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antar\Box Sync\Antar-Young Collaborations\Cold Adapted\Submission prep 20230724\Supplemental Files\"/>
    </mc:Choice>
  </mc:AlternateContent>
  <xr:revisionPtr revIDLastSave="0" documentId="13_ncr:1_{8AE78E13-EE6D-41D5-8FAE-E9975FED47DF}" xr6:coauthVersionLast="47" xr6:coauthVersionMax="47" xr10:uidLastSave="{00000000-0000-0000-0000-000000000000}"/>
  <bookViews>
    <workbookView xWindow="2520" yWindow="4185" windowWidth="21600" windowHeight="11295" xr2:uid="{00000000-000D-0000-FFFF-FFFF00000000}"/>
  </bookViews>
  <sheets>
    <sheet name="PTMs" sheetId="1" r:id="rId1"/>
    <sheet name="Binary" sheetId="2" r:id="rId2"/>
    <sheet name="Proteoforms" sheetId="3" r:id="rId3"/>
    <sheet name="Discoveries" sheetId="4" r:id="rId4"/>
  </sheets>
  <definedNames>
    <definedName name="_xlnm._FilterDatabase" localSheetId="1" hidden="1">Binary!$AJ$1:$AJ$244</definedName>
    <definedName name="_xlnm._FilterDatabase" localSheetId="2" hidden="1">Proteoforms!$R$1:$R$516</definedName>
    <definedName name="_xlnm._FilterDatabase" localSheetId="0" hidden="1">PTMs!$R$1:$R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4" i="3" l="1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H40" i="3"/>
  <c r="AH41" i="3"/>
  <c r="AH42" i="3"/>
  <c r="AH43" i="3"/>
  <c r="AH44" i="3"/>
  <c r="AH45" i="3"/>
  <c r="AH46" i="3"/>
  <c r="AH47" i="3"/>
  <c r="AH48" i="3"/>
  <c r="AH49" i="3"/>
  <c r="AH50" i="3"/>
  <c r="AH51" i="3"/>
  <c r="AH52" i="3"/>
  <c r="AH53" i="3"/>
  <c r="AH54" i="3"/>
  <c r="AH55" i="3"/>
  <c r="AH56" i="3"/>
  <c r="AH57" i="3"/>
  <c r="AH58" i="3"/>
  <c r="AH59" i="3"/>
  <c r="AH60" i="3"/>
  <c r="AH61" i="3"/>
  <c r="AH62" i="3"/>
  <c r="AH63" i="3"/>
  <c r="AH64" i="3"/>
  <c r="AH65" i="3"/>
  <c r="AH66" i="3"/>
  <c r="AH67" i="3"/>
  <c r="AH68" i="3"/>
  <c r="AH69" i="3"/>
  <c r="AH70" i="3"/>
  <c r="AH71" i="3"/>
  <c r="AH72" i="3"/>
  <c r="AH73" i="3"/>
  <c r="AH74" i="3"/>
  <c r="AH75" i="3"/>
  <c r="AH76" i="3"/>
  <c r="AH77" i="3"/>
  <c r="AH78" i="3"/>
  <c r="AH79" i="3"/>
  <c r="AH80" i="3"/>
  <c r="AH81" i="3"/>
  <c r="AH82" i="3"/>
  <c r="AH83" i="3"/>
  <c r="AH84" i="3"/>
  <c r="AH3" i="3"/>
  <c r="AB4" i="3"/>
  <c r="AB5" i="3"/>
  <c r="AB6" i="3"/>
  <c r="AB7" i="3"/>
  <c r="AB8" i="3"/>
  <c r="AB9" i="3"/>
  <c r="AB10" i="3"/>
  <c r="AB11" i="3"/>
  <c r="AB12" i="3"/>
  <c r="AB13" i="3"/>
  <c r="AB14" i="3"/>
  <c r="AB15" i="3"/>
  <c r="AB16" i="3"/>
  <c r="AB17" i="3"/>
  <c r="AB18" i="3"/>
  <c r="AB19" i="3"/>
  <c r="AB20" i="3"/>
  <c r="AB21" i="3"/>
  <c r="AB22" i="3"/>
  <c r="AB23" i="3"/>
  <c r="AB24" i="3"/>
  <c r="AB25" i="3"/>
  <c r="AB26" i="3"/>
  <c r="AB27" i="3"/>
  <c r="AB28" i="3"/>
  <c r="AB29" i="3"/>
  <c r="AB30" i="3"/>
  <c r="AB31" i="3"/>
  <c r="AB32" i="3"/>
  <c r="AB33" i="3"/>
  <c r="AB34" i="3"/>
  <c r="AB35" i="3"/>
  <c r="AB36" i="3"/>
  <c r="AB37" i="3"/>
  <c r="AB38" i="3"/>
  <c r="AB39" i="3"/>
  <c r="AB40" i="3"/>
  <c r="AB41" i="3"/>
  <c r="AB42" i="3"/>
  <c r="AB43" i="3"/>
  <c r="AB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75" i="3"/>
  <c r="AB76" i="3"/>
  <c r="AB77" i="3"/>
  <c r="AB78" i="3"/>
  <c r="AB79" i="3"/>
  <c r="AB80" i="3"/>
  <c r="AB81" i="3"/>
  <c r="AB82" i="3"/>
  <c r="AB83" i="3"/>
  <c r="AB84" i="3"/>
  <c r="AB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V82" i="3"/>
  <c r="V83" i="3"/>
  <c r="V84" i="3"/>
  <c r="V3" i="3"/>
  <c r="P4" i="3" l="1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P175" i="3"/>
  <c r="P176" i="3"/>
  <c r="P177" i="3"/>
  <c r="P178" i="3"/>
  <c r="P179" i="3"/>
  <c r="P180" i="3"/>
  <c r="P181" i="3"/>
  <c r="P182" i="3"/>
  <c r="P183" i="3"/>
  <c r="P184" i="3"/>
  <c r="P185" i="3"/>
  <c r="P186" i="3"/>
  <c r="P187" i="3"/>
  <c r="P188" i="3"/>
  <c r="P189" i="3"/>
  <c r="P190" i="3"/>
  <c r="P191" i="3"/>
  <c r="P192" i="3"/>
  <c r="P193" i="3"/>
  <c r="P194" i="3"/>
  <c r="P195" i="3"/>
  <c r="P196" i="3"/>
  <c r="P197" i="3"/>
  <c r="P198" i="3"/>
  <c r="P199" i="3"/>
  <c r="P200" i="3"/>
  <c r="P201" i="3"/>
  <c r="P202" i="3"/>
  <c r="P203" i="3"/>
  <c r="P204" i="3"/>
  <c r="P205" i="3"/>
  <c r="P206" i="3"/>
  <c r="P207" i="3"/>
  <c r="P208" i="3"/>
  <c r="P209" i="3"/>
  <c r="P210" i="3"/>
  <c r="P211" i="3"/>
  <c r="P212" i="3"/>
  <c r="P213" i="3"/>
  <c r="P214" i="3"/>
  <c r="P215" i="3"/>
  <c r="P216" i="3"/>
  <c r="P217" i="3"/>
  <c r="P218" i="3"/>
  <c r="P219" i="3"/>
  <c r="P220" i="3"/>
  <c r="P221" i="3"/>
  <c r="P222" i="3"/>
  <c r="P223" i="3"/>
  <c r="P224" i="3"/>
  <c r="P225" i="3"/>
  <c r="P226" i="3"/>
  <c r="P227" i="3"/>
  <c r="P228" i="3"/>
  <c r="P229" i="3"/>
  <c r="P230" i="3"/>
  <c r="P231" i="3"/>
  <c r="P232" i="3"/>
  <c r="P233" i="3"/>
  <c r="P234" i="3"/>
  <c r="P235" i="3"/>
  <c r="P236" i="3"/>
  <c r="P237" i="3"/>
  <c r="P238" i="3"/>
  <c r="P239" i="3"/>
  <c r="P240" i="3"/>
  <c r="P241" i="3"/>
  <c r="P242" i="3"/>
  <c r="P243" i="3"/>
  <c r="P244" i="3"/>
  <c r="P245" i="3"/>
  <c r="P246" i="3"/>
  <c r="P247" i="3"/>
  <c r="P248" i="3"/>
  <c r="P249" i="3"/>
  <c r="P250" i="3"/>
  <c r="P251" i="3"/>
  <c r="P252" i="3"/>
  <c r="P253" i="3"/>
  <c r="P254" i="3"/>
  <c r="P255" i="3"/>
  <c r="P256" i="3"/>
  <c r="P257" i="3"/>
  <c r="P258" i="3"/>
  <c r="P259" i="3"/>
  <c r="P260" i="3"/>
  <c r="P261" i="3"/>
  <c r="P262" i="3"/>
  <c r="P263" i="3"/>
  <c r="P264" i="3"/>
  <c r="P265" i="3"/>
  <c r="P266" i="3"/>
  <c r="P267" i="3"/>
  <c r="P268" i="3"/>
  <c r="P269" i="3"/>
  <c r="P270" i="3"/>
  <c r="P271" i="3"/>
  <c r="P272" i="3"/>
  <c r="P273" i="3"/>
  <c r="P274" i="3"/>
  <c r="P275" i="3"/>
  <c r="P276" i="3"/>
  <c r="P277" i="3"/>
  <c r="P278" i="3"/>
  <c r="P279" i="3"/>
  <c r="P280" i="3"/>
  <c r="P281" i="3"/>
  <c r="P282" i="3"/>
  <c r="P283" i="3"/>
  <c r="P284" i="3"/>
  <c r="P285" i="3"/>
  <c r="P286" i="3"/>
  <c r="P287" i="3"/>
  <c r="P288" i="3"/>
  <c r="P289" i="3"/>
  <c r="P290" i="3"/>
  <c r="P291" i="3"/>
  <c r="P292" i="3"/>
  <c r="P293" i="3"/>
  <c r="P294" i="3"/>
  <c r="P295" i="3"/>
  <c r="P296" i="3"/>
  <c r="P297" i="3"/>
  <c r="P298" i="3"/>
  <c r="P299" i="3"/>
  <c r="P300" i="3"/>
  <c r="P301" i="3"/>
  <c r="P302" i="3"/>
  <c r="P303" i="3"/>
  <c r="P304" i="3"/>
  <c r="P305" i="3"/>
  <c r="P306" i="3"/>
  <c r="P307" i="3"/>
  <c r="P308" i="3"/>
  <c r="P309" i="3"/>
  <c r="P310" i="3"/>
  <c r="P311" i="3"/>
  <c r="P312" i="3"/>
  <c r="P313" i="3"/>
  <c r="P314" i="3"/>
  <c r="P315" i="3"/>
  <c r="P316" i="3"/>
  <c r="P317" i="3"/>
  <c r="P318" i="3"/>
  <c r="P319" i="3"/>
  <c r="P320" i="3"/>
  <c r="P321" i="3"/>
  <c r="P322" i="3"/>
  <c r="P323" i="3"/>
  <c r="P324" i="3"/>
  <c r="P325" i="3"/>
  <c r="P326" i="3"/>
  <c r="P327" i="3"/>
  <c r="P328" i="3"/>
  <c r="P329" i="3"/>
  <c r="P330" i="3"/>
  <c r="P331" i="3"/>
  <c r="P332" i="3"/>
  <c r="P333" i="3"/>
  <c r="P334" i="3"/>
  <c r="P335" i="3"/>
  <c r="P336" i="3"/>
  <c r="P337" i="3"/>
  <c r="P338" i="3"/>
  <c r="P339" i="3"/>
  <c r="P340" i="3"/>
  <c r="P341" i="3"/>
  <c r="P342" i="3"/>
  <c r="P343" i="3"/>
  <c r="P344" i="3"/>
  <c r="P345" i="3"/>
  <c r="P346" i="3"/>
  <c r="P347" i="3"/>
  <c r="P348" i="3"/>
  <c r="P349" i="3"/>
  <c r="P350" i="3"/>
  <c r="P351" i="3"/>
  <c r="P352" i="3"/>
  <c r="P353" i="3"/>
  <c r="P354" i="3"/>
  <c r="P355" i="3"/>
  <c r="P356" i="3"/>
  <c r="P357" i="3"/>
  <c r="P358" i="3"/>
  <c r="P359" i="3"/>
  <c r="P360" i="3"/>
  <c r="P361" i="3"/>
  <c r="P362" i="3"/>
  <c r="P363" i="3"/>
  <c r="P364" i="3"/>
  <c r="P365" i="3"/>
  <c r="P366" i="3"/>
  <c r="P367" i="3"/>
  <c r="P368" i="3"/>
  <c r="P369" i="3"/>
  <c r="P370" i="3"/>
  <c r="P371" i="3"/>
  <c r="P372" i="3"/>
  <c r="P373" i="3"/>
  <c r="P374" i="3"/>
  <c r="P375" i="3"/>
  <c r="P376" i="3"/>
  <c r="P377" i="3"/>
  <c r="P378" i="3"/>
  <c r="P379" i="3"/>
  <c r="P380" i="3"/>
  <c r="P381" i="3"/>
  <c r="P382" i="3"/>
  <c r="P383" i="3"/>
  <c r="P384" i="3"/>
  <c r="P385" i="3"/>
  <c r="P386" i="3"/>
  <c r="P387" i="3"/>
  <c r="P388" i="3"/>
  <c r="P389" i="3"/>
  <c r="P390" i="3"/>
  <c r="P391" i="3"/>
  <c r="P392" i="3"/>
  <c r="P393" i="3"/>
  <c r="P394" i="3"/>
  <c r="P395" i="3"/>
  <c r="P396" i="3"/>
  <c r="P397" i="3"/>
  <c r="P398" i="3"/>
  <c r="P399" i="3"/>
  <c r="P400" i="3"/>
  <c r="P401" i="3"/>
  <c r="P402" i="3"/>
  <c r="P403" i="3"/>
  <c r="P404" i="3"/>
  <c r="P405" i="3"/>
  <c r="P406" i="3"/>
  <c r="P407" i="3"/>
  <c r="P408" i="3"/>
  <c r="P409" i="3"/>
  <c r="P410" i="3"/>
  <c r="P411" i="3"/>
  <c r="P412" i="3"/>
  <c r="P413" i="3"/>
  <c r="P414" i="3"/>
  <c r="P415" i="3"/>
  <c r="P416" i="3"/>
  <c r="P417" i="3"/>
  <c r="P418" i="3"/>
  <c r="P419" i="3"/>
  <c r="P420" i="3"/>
  <c r="P421" i="3"/>
  <c r="P422" i="3"/>
  <c r="P423" i="3"/>
  <c r="P424" i="3"/>
  <c r="P425" i="3"/>
  <c r="P426" i="3"/>
  <c r="P427" i="3"/>
  <c r="P428" i="3"/>
  <c r="P429" i="3"/>
  <c r="P430" i="3"/>
  <c r="P431" i="3"/>
  <c r="P432" i="3"/>
  <c r="P433" i="3"/>
  <c r="P434" i="3"/>
  <c r="P435" i="3"/>
  <c r="P436" i="3"/>
  <c r="P437" i="3"/>
  <c r="P438" i="3"/>
  <c r="P439" i="3"/>
  <c r="P440" i="3"/>
  <c r="P441" i="3"/>
  <c r="P442" i="3"/>
  <c r="P443" i="3"/>
  <c r="P444" i="3"/>
  <c r="P445" i="3"/>
  <c r="P446" i="3"/>
  <c r="P447" i="3"/>
  <c r="P448" i="3"/>
  <c r="P449" i="3"/>
  <c r="P450" i="3"/>
  <c r="P451" i="3"/>
  <c r="P452" i="3"/>
  <c r="P453" i="3"/>
  <c r="P454" i="3"/>
  <c r="P455" i="3"/>
  <c r="P456" i="3"/>
  <c r="P457" i="3"/>
  <c r="P458" i="3"/>
  <c r="P459" i="3"/>
  <c r="P460" i="3"/>
  <c r="P461" i="3"/>
  <c r="P462" i="3"/>
  <c r="P463" i="3"/>
  <c r="P464" i="3"/>
  <c r="P465" i="3"/>
  <c r="P466" i="3"/>
  <c r="P467" i="3"/>
  <c r="P468" i="3"/>
  <c r="P469" i="3"/>
  <c r="P470" i="3"/>
  <c r="P471" i="3"/>
  <c r="P472" i="3"/>
  <c r="P473" i="3"/>
  <c r="P474" i="3"/>
  <c r="P475" i="3"/>
  <c r="P476" i="3"/>
  <c r="P477" i="3"/>
  <c r="P478" i="3"/>
  <c r="P479" i="3"/>
  <c r="P480" i="3"/>
  <c r="P481" i="3"/>
  <c r="P482" i="3"/>
  <c r="P483" i="3"/>
  <c r="P484" i="3"/>
  <c r="P485" i="3"/>
  <c r="P486" i="3"/>
  <c r="P487" i="3"/>
  <c r="P488" i="3"/>
  <c r="P489" i="3"/>
  <c r="P490" i="3"/>
  <c r="P491" i="3"/>
  <c r="P492" i="3"/>
  <c r="P493" i="3"/>
  <c r="P494" i="3"/>
  <c r="P495" i="3"/>
  <c r="P496" i="3"/>
  <c r="P497" i="3"/>
  <c r="P498" i="3"/>
  <c r="P499" i="3"/>
  <c r="P500" i="3"/>
  <c r="P501" i="3"/>
  <c r="P502" i="3"/>
  <c r="P503" i="3"/>
  <c r="P504" i="3"/>
  <c r="P505" i="3"/>
  <c r="P506" i="3"/>
  <c r="P507" i="3"/>
  <c r="P508" i="3"/>
  <c r="P509" i="3"/>
  <c r="P510" i="3"/>
  <c r="P511" i="3"/>
  <c r="P512" i="3"/>
  <c r="P513" i="3"/>
  <c r="P514" i="3"/>
  <c r="P515" i="3"/>
  <c r="P516" i="3"/>
  <c r="P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3" i="3"/>
  <c r="AH4" i="2" l="1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3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4" i="2"/>
  <c r="J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3" i="2"/>
  <c r="AH4" i="1" l="1"/>
  <c r="AH5" i="1"/>
  <c r="AH6" i="1"/>
  <c r="AH7" i="1"/>
  <c r="AH8" i="1"/>
  <c r="AH9" i="1"/>
  <c r="AH10" i="1"/>
  <c r="AH11" i="1"/>
  <c r="AH12" i="1"/>
  <c r="AH13" i="1"/>
  <c r="AH14" i="1"/>
  <c r="AH15" i="1"/>
  <c r="AH16" i="1"/>
  <c r="AH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3" i="1"/>
</calcChain>
</file>

<file path=xl/sharedStrings.xml><?xml version="1.0" encoding="utf-8"?>
<sst xmlns="http://schemas.openxmlformats.org/spreadsheetml/2006/main" count="3195" uniqueCount="876">
  <si>
    <t>q value</t>
  </si>
  <si>
    <t>BAT/Liver</t>
  </si>
  <si>
    <t>TN</t>
  </si>
  <si>
    <t>K4me1</t>
  </si>
  <si>
    <t>K4me2</t>
  </si>
  <si>
    <t>K4me3</t>
  </si>
  <si>
    <t>K4un</t>
  </si>
  <si>
    <t>K9ac</t>
  </si>
  <si>
    <t>K9me1</t>
  </si>
  <si>
    <t>K9me2</t>
  </si>
  <si>
    <t>K9me3</t>
  </si>
  <si>
    <t>K9un</t>
  </si>
  <si>
    <t>K14ac</t>
  </si>
  <si>
    <t>K14un</t>
  </si>
  <si>
    <t>K18ac</t>
  </si>
  <si>
    <t>K18un</t>
  </si>
  <si>
    <t>K23ac</t>
  </si>
  <si>
    <t>K23un</t>
  </si>
  <si>
    <t>K27me1</t>
  </si>
  <si>
    <t>K27me2</t>
  </si>
  <si>
    <t>K27me3</t>
  </si>
  <si>
    <t>K27ac</t>
  </si>
  <si>
    <t>K27un</t>
  </si>
  <si>
    <t>K36me1</t>
  </si>
  <si>
    <t>K36me2</t>
  </si>
  <si>
    <t>K36me3</t>
  </si>
  <si>
    <t>K36un</t>
  </si>
  <si>
    <t>P value</t>
  </si>
  <si>
    <r>
      <t>Ave</t>
    </r>
    <r>
      <rPr>
        <b/>
        <vertAlign val="subscript"/>
        <sz val="11"/>
        <color theme="1"/>
        <rFont val="Calibri"/>
        <family val="2"/>
        <scheme val="minor"/>
      </rPr>
      <t>BAT</t>
    </r>
  </si>
  <si>
    <r>
      <t>Ave</t>
    </r>
    <r>
      <rPr>
        <b/>
        <vertAlign val="subscript"/>
        <sz val="11"/>
        <color theme="1"/>
        <rFont val="Calibri"/>
        <family val="2"/>
        <scheme val="minor"/>
      </rPr>
      <t>Liver</t>
    </r>
  </si>
  <si>
    <t>H3.2</t>
  </si>
  <si>
    <t>RT</t>
  </si>
  <si>
    <t>SC</t>
  </si>
  <si>
    <t>H4</t>
  </si>
  <si>
    <t>K5ac</t>
  </si>
  <si>
    <t>K5un</t>
  </si>
  <si>
    <t>K8ac</t>
  </si>
  <si>
    <t>K8un</t>
  </si>
  <si>
    <t>K12ac</t>
  </si>
  <si>
    <t>K12un</t>
  </si>
  <si>
    <t>K16ac</t>
  </si>
  <si>
    <t>K16un</t>
  </si>
  <si>
    <t>K20me1</t>
  </si>
  <si>
    <t>K20me2</t>
  </si>
  <si>
    <t>K20me3</t>
  </si>
  <si>
    <t>K20un</t>
  </si>
  <si>
    <t>K31ac</t>
  </si>
  <si>
    <t>K31un</t>
  </si>
  <si>
    <t>K4me1K9ac</t>
  </si>
  <si>
    <t>K4me1K9me1</t>
  </si>
  <si>
    <t>K4me1K9me2</t>
  </si>
  <si>
    <t>K4me1K9me3</t>
  </si>
  <si>
    <t>K4me1K9un</t>
  </si>
  <si>
    <t>K4me1K14ac</t>
  </si>
  <si>
    <t>K4me1K14un</t>
  </si>
  <si>
    <t>K4me1K18ac</t>
  </si>
  <si>
    <t>K4me1K18un</t>
  </si>
  <si>
    <t>K4me1K23ac</t>
  </si>
  <si>
    <t>K4me1K23un</t>
  </si>
  <si>
    <t>K4me1K27me1</t>
  </si>
  <si>
    <t>K4me1K27me2</t>
  </si>
  <si>
    <t>K4me1K27me3</t>
  </si>
  <si>
    <t>K4me1K27ac</t>
  </si>
  <si>
    <t>K4me1K27un</t>
  </si>
  <si>
    <t>K4me1K36me1</t>
  </si>
  <si>
    <t>K4me1K36me2</t>
  </si>
  <si>
    <t>K4me1K36me3</t>
  </si>
  <si>
    <t>K4me1K36un</t>
  </si>
  <si>
    <t>K4me2K9ac</t>
  </si>
  <si>
    <t>K4me2K9me1</t>
  </si>
  <si>
    <t>K4me2K9me2</t>
  </si>
  <si>
    <t>K4me2K9me3</t>
  </si>
  <si>
    <t>K4me2K9un</t>
  </si>
  <si>
    <t>K4me2K14ac</t>
  </si>
  <si>
    <t>K4me2K14un</t>
  </si>
  <si>
    <t>K4me2K18ac</t>
  </si>
  <si>
    <t>K4me2K18un</t>
  </si>
  <si>
    <t>K4me2K23ac</t>
  </si>
  <si>
    <t>K4me2K23un</t>
  </si>
  <si>
    <t>K4me2K27me1</t>
  </si>
  <si>
    <t>K4me2K27me2</t>
  </si>
  <si>
    <t>K4me2K27me3</t>
  </si>
  <si>
    <t>K4me2K27ac</t>
  </si>
  <si>
    <t>K4me2K27un</t>
  </si>
  <si>
    <t>K4me2K36me1</t>
  </si>
  <si>
    <t>K4me2K36me2</t>
  </si>
  <si>
    <t>K4me2K36me3</t>
  </si>
  <si>
    <t>K4me2K36un</t>
  </si>
  <si>
    <t>K4me3K9ac</t>
  </si>
  <si>
    <t>K4me3K9me1</t>
  </si>
  <si>
    <t>K4me3K9me2</t>
  </si>
  <si>
    <t>K4me3K9me3</t>
  </si>
  <si>
    <t>K4me3K9un</t>
  </si>
  <si>
    <t>K4me3K14ac</t>
  </si>
  <si>
    <t>K4me3K14un</t>
  </si>
  <si>
    <t>K4me3K18ac</t>
  </si>
  <si>
    <t>K4me3K18un</t>
  </si>
  <si>
    <t>K4me3K23ac</t>
  </si>
  <si>
    <t>K4me3K23un</t>
  </si>
  <si>
    <t>K4me3K27me1</t>
  </si>
  <si>
    <t>K4me3K27me2</t>
  </si>
  <si>
    <t>K4me3K27me3</t>
  </si>
  <si>
    <t>K4me3K27ac</t>
  </si>
  <si>
    <t>K4me3K27un</t>
  </si>
  <si>
    <t>K4me3K36me1</t>
  </si>
  <si>
    <t>K4me3K36me2</t>
  </si>
  <si>
    <t>K4me3K36me3</t>
  </si>
  <si>
    <t>K4me3K36un</t>
  </si>
  <si>
    <t>K4unK9ac</t>
  </si>
  <si>
    <t>K4unK9me1</t>
  </si>
  <si>
    <t>K4unK9me2</t>
  </si>
  <si>
    <t>K4unK9me3</t>
  </si>
  <si>
    <t>K4unK9un</t>
  </si>
  <si>
    <t>K4unK14ac</t>
  </si>
  <si>
    <t>K4unK14un</t>
  </si>
  <si>
    <t>K4unK18ac</t>
  </si>
  <si>
    <t>K4unK18un</t>
  </si>
  <si>
    <t>K4unK23ac</t>
  </si>
  <si>
    <t>K4unK23un</t>
  </si>
  <si>
    <t>K4unK27me1</t>
  </si>
  <si>
    <t>K4unK27me2</t>
  </si>
  <si>
    <t>K4unK27me3</t>
  </si>
  <si>
    <t>K4unK27ac</t>
  </si>
  <si>
    <t>K4unK27un</t>
  </si>
  <si>
    <t>K4unK36me1</t>
  </si>
  <si>
    <t>K4unK36me2</t>
  </si>
  <si>
    <t>K4unK36me3</t>
  </si>
  <si>
    <t>K4unK36un</t>
  </si>
  <si>
    <t>K9acK14ac</t>
  </si>
  <si>
    <t>K9acK14un</t>
  </si>
  <si>
    <t>K9acK18ac</t>
  </si>
  <si>
    <t>K9acK18un</t>
  </si>
  <si>
    <t>K9acK23ac</t>
  </si>
  <si>
    <t>K9acK23un</t>
  </si>
  <si>
    <t>K9acK27me1</t>
  </si>
  <si>
    <t>K9acK27me2</t>
  </si>
  <si>
    <t>K9acK27me3</t>
  </si>
  <si>
    <t>K9acK27ac</t>
  </si>
  <si>
    <t>K9acK27un</t>
  </si>
  <si>
    <t>K9acK36me1</t>
  </si>
  <si>
    <t>K9acK36me2</t>
  </si>
  <si>
    <t>K9acK36me3</t>
  </si>
  <si>
    <t>K9acK36un</t>
  </si>
  <si>
    <t>K9me1K14ac</t>
  </si>
  <si>
    <t>K9me1K14un</t>
  </si>
  <si>
    <t>K9me1K18ac</t>
  </si>
  <si>
    <t>K9me1K18un</t>
  </si>
  <si>
    <t>K9me1K23ac</t>
  </si>
  <si>
    <t>K9me1K23un</t>
  </si>
  <si>
    <t>K9me1K27me1</t>
  </si>
  <si>
    <t>K9me1K27me2</t>
  </si>
  <si>
    <t>K9me1K27me3</t>
  </si>
  <si>
    <t>K9me1K27ac</t>
  </si>
  <si>
    <t>K9me1K27un</t>
  </si>
  <si>
    <t>K9me1K36me1</t>
  </si>
  <si>
    <t>K9me1K36me2</t>
  </si>
  <si>
    <t>K9me1K36me3</t>
  </si>
  <si>
    <t>K9me1K36un</t>
  </si>
  <si>
    <t>K9me2K14ac</t>
  </si>
  <si>
    <t>K9me2K14un</t>
  </si>
  <si>
    <t>K9me2K18ac</t>
  </si>
  <si>
    <t>K9me2K18un</t>
  </si>
  <si>
    <t>K9me2K23ac</t>
  </si>
  <si>
    <t>K9me2K23un</t>
  </si>
  <si>
    <t>K9me2K27me1</t>
  </si>
  <si>
    <t>K9me2K27me2</t>
  </si>
  <si>
    <t>K9me2K27me3</t>
  </si>
  <si>
    <t>K9me2K27ac</t>
  </si>
  <si>
    <t>K9me2K27un</t>
  </si>
  <si>
    <t>K9me2K36me1</t>
  </si>
  <si>
    <t>K9me2K36me2</t>
  </si>
  <si>
    <t>K9me2K36me3</t>
  </si>
  <si>
    <t>K9me2K36un</t>
  </si>
  <si>
    <t>K9me3K14ac</t>
  </si>
  <si>
    <t>K9me3K14un</t>
  </si>
  <si>
    <t>K9me3K18ac</t>
  </si>
  <si>
    <t>K9me3K18un</t>
  </si>
  <si>
    <t>K9me3K23ac</t>
  </si>
  <si>
    <t>K9me3K23un</t>
  </si>
  <si>
    <t>K9me3K27me1</t>
  </si>
  <si>
    <t>K9me3K27me2</t>
  </si>
  <si>
    <t>K9me3K27me3</t>
  </si>
  <si>
    <t>K9me3K27ac</t>
  </si>
  <si>
    <t>K9me3K27un</t>
  </si>
  <si>
    <t>K9me3K36me1</t>
  </si>
  <si>
    <t>K9me3K36me2</t>
  </si>
  <si>
    <t>K9me3K36me3</t>
  </si>
  <si>
    <t>K9me3K36un</t>
  </si>
  <si>
    <t>K9unK14ac</t>
  </si>
  <si>
    <t>K9unK14un</t>
  </si>
  <si>
    <t>K9unK18ac</t>
  </si>
  <si>
    <t>K9unK18un</t>
  </si>
  <si>
    <t>K9unK23ac</t>
  </si>
  <si>
    <t>K9unK23un</t>
  </si>
  <si>
    <t>K9unK27me1</t>
  </si>
  <si>
    <t>K9unK27me2</t>
  </si>
  <si>
    <t>K9unK27me3</t>
  </si>
  <si>
    <t>K9unK27ac</t>
  </si>
  <si>
    <t>K9unK27un</t>
  </si>
  <si>
    <t>K9unK36me1</t>
  </si>
  <si>
    <t>K9unK36me2</t>
  </si>
  <si>
    <t>K9unK36me3</t>
  </si>
  <si>
    <t>K9unK36un</t>
  </si>
  <si>
    <t>K14acK18ac</t>
  </si>
  <si>
    <t>K14acK18un</t>
  </si>
  <si>
    <t>K14acK23ac</t>
  </si>
  <si>
    <t>K14acK23un</t>
  </si>
  <si>
    <t>K14acK27me1</t>
  </si>
  <si>
    <t>K14acK27me2</t>
  </si>
  <si>
    <t>K14acK27me3</t>
  </si>
  <si>
    <t>K14acK27ac</t>
  </si>
  <si>
    <t>K14acK27un</t>
  </si>
  <si>
    <t>K14acK36me1</t>
  </si>
  <si>
    <t>K14acK36me2</t>
  </si>
  <si>
    <t>K14acK36me3</t>
  </si>
  <si>
    <t>K14acK36un</t>
  </si>
  <si>
    <t>K14unK18ac</t>
  </si>
  <si>
    <t>K14unK18un</t>
  </si>
  <si>
    <t>K14unK23ac</t>
  </si>
  <si>
    <t>K14unK23un</t>
  </si>
  <si>
    <t>K14unK27me1</t>
  </si>
  <si>
    <t>K14unK27me2</t>
  </si>
  <si>
    <t>K14unK27me3</t>
  </si>
  <si>
    <t>K14unK27ac</t>
  </si>
  <si>
    <t>K14unK27un</t>
  </si>
  <si>
    <t>K14unK36me1</t>
  </si>
  <si>
    <t>K14unK36me2</t>
  </si>
  <si>
    <t>K14unK36me3</t>
  </si>
  <si>
    <t>K14unK36un</t>
  </si>
  <si>
    <t>K18acK23ac</t>
  </si>
  <si>
    <t>K18acK23un</t>
  </si>
  <si>
    <t>K18acK27me1</t>
  </si>
  <si>
    <t>K18acK27me2</t>
  </si>
  <si>
    <t>K18acK27me3</t>
  </si>
  <si>
    <t>K18acK27ac</t>
  </si>
  <si>
    <t>K18acK27un</t>
  </si>
  <si>
    <t>K18acK36me1</t>
  </si>
  <si>
    <t>K18acK36me2</t>
  </si>
  <si>
    <t>K18acK36me3</t>
  </si>
  <si>
    <t>K18acK36un</t>
  </si>
  <si>
    <t>K18unK23ac</t>
  </si>
  <si>
    <t>K18unK23un</t>
  </si>
  <si>
    <t>K18unK27me1</t>
  </si>
  <si>
    <t>K18unK27me2</t>
  </si>
  <si>
    <t>K18unK27me3</t>
  </si>
  <si>
    <t>K18unK27ac</t>
  </si>
  <si>
    <t>K18unK27un</t>
  </si>
  <si>
    <t>K18unK36me1</t>
  </si>
  <si>
    <t>K18unK36me2</t>
  </si>
  <si>
    <t>K18unK36me3</t>
  </si>
  <si>
    <t>K18unK36un</t>
  </si>
  <si>
    <t>K23acK27me1</t>
  </si>
  <si>
    <t>K23acK27me2</t>
  </si>
  <si>
    <t>K23acK27me3</t>
  </si>
  <si>
    <t>K23acK27ac</t>
  </si>
  <si>
    <t>K23acK27un</t>
  </si>
  <si>
    <t>K23acK36me1</t>
  </si>
  <si>
    <t>K23acK36me2</t>
  </si>
  <si>
    <t>K23acK36me3</t>
  </si>
  <si>
    <t>K23acK36un</t>
  </si>
  <si>
    <t>K23unK27me1</t>
  </si>
  <si>
    <t>K23unK27me2</t>
  </si>
  <si>
    <t>K23unK27me3</t>
  </si>
  <si>
    <t>K23unK27ac</t>
  </si>
  <si>
    <t>K23unK27un</t>
  </si>
  <si>
    <t>K23unK36me1</t>
  </si>
  <si>
    <t>K23unK36me2</t>
  </si>
  <si>
    <t>K23unK36me3</t>
  </si>
  <si>
    <t>K23unK36un</t>
  </si>
  <si>
    <t>K27me1K36me1</t>
  </si>
  <si>
    <t>K27me1K36me2</t>
  </si>
  <si>
    <t>K27me1K36me3</t>
  </si>
  <si>
    <t>K27me1K36un</t>
  </si>
  <si>
    <t>K27me2K36me1</t>
  </si>
  <si>
    <t>K27me2K36me2</t>
  </si>
  <si>
    <t>K27me2K36me3</t>
  </si>
  <si>
    <t>K27me2K36un</t>
  </si>
  <si>
    <t>K27me3K36me1</t>
  </si>
  <si>
    <t>K27me3K36me2</t>
  </si>
  <si>
    <t>K27me3K36me3</t>
  </si>
  <si>
    <t>K27me3K36un</t>
  </si>
  <si>
    <t>K27acK36me1</t>
  </si>
  <si>
    <t>K27acK36me2</t>
  </si>
  <si>
    <t>K27acK36me3</t>
  </si>
  <si>
    <t>K27acK36un</t>
  </si>
  <si>
    <t>K27unK36me1</t>
  </si>
  <si>
    <t>K27unK36me2</t>
  </si>
  <si>
    <t>K27unK36me3</t>
  </si>
  <si>
    <t>K27unK36un</t>
  </si>
  <si>
    <t># Discoveries</t>
  </si>
  <si>
    <t>K5acK8ac</t>
  </si>
  <si>
    <t>K5acK8un</t>
  </si>
  <si>
    <t>K5acK12ac</t>
  </si>
  <si>
    <t>K5acK12un</t>
  </si>
  <si>
    <t>K5acK16ac</t>
  </si>
  <si>
    <t>K5acK16un</t>
  </si>
  <si>
    <t>K5acK20me1</t>
  </si>
  <si>
    <t>K5acK20me2</t>
  </si>
  <si>
    <t>K5acK20me3</t>
  </si>
  <si>
    <t>K5acK20un</t>
  </si>
  <si>
    <t>K5acK31ac</t>
  </si>
  <si>
    <t>K5acK31un</t>
  </si>
  <si>
    <t>K5unK8ac</t>
  </si>
  <si>
    <t>K5unK8un</t>
  </si>
  <si>
    <t>K5unK12ac</t>
  </si>
  <si>
    <t>K5unK12un</t>
  </si>
  <si>
    <t>K5unK16ac</t>
  </si>
  <si>
    <t>K5unK16un</t>
  </si>
  <si>
    <t>K5unK20me1</t>
  </si>
  <si>
    <t>K5unK20me2</t>
  </si>
  <si>
    <t>K5unK20me3</t>
  </si>
  <si>
    <t>K5unK20un</t>
  </si>
  <si>
    <t>K5unK31ac</t>
  </si>
  <si>
    <t>K5unK31un</t>
  </si>
  <si>
    <t>K8acK12ac</t>
  </si>
  <si>
    <t>K8acK12un</t>
  </si>
  <si>
    <t>K8acK16ac</t>
  </si>
  <si>
    <t>K8acK16un</t>
  </si>
  <si>
    <t>K8acK20me1</t>
  </si>
  <si>
    <t>K8acK20me2</t>
  </si>
  <si>
    <t>K8acK20me3</t>
  </si>
  <si>
    <t>K8acK20un</t>
  </si>
  <si>
    <t>K8acK31ac</t>
  </si>
  <si>
    <t>K8acK31un</t>
  </si>
  <si>
    <t>K8unK12ac</t>
  </si>
  <si>
    <t>K8unK12un</t>
  </si>
  <si>
    <t>K8unK16ac</t>
  </si>
  <si>
    <t>K8unK16un</t>
  </si>
  <si>
    <t>K8unK20me1</t>
  </si>
  <si>
    <t>K8unK20me2</t>
  </si>
  <si>
    <t>K8unK20me3</t>
  </si>
  <si>
    <t>K8unK20un</t>
  </si>
  <si>
    <t>K8unK31ac</t>
  </si>
  <si>
    <t>K8unK31un</t>
  </si>
  <si>
    <t>K12acK16ac</t>
  </si>
  <si>
    <t>K12acK16un</t>
  </si>
  <si>
    <t>K12acK20me1</t>
  </si>
  <si>
    <t>K12acK20me2</t>
  </si>
  <si>
    <t>K12acK20me3</t>
  </si>
  <si>
    <t>K12acK20un</t>
  </si>
  <si>
    <t>K12acK31ac</t>
  </si>
  <si>
    <t>K12acK31un</t>
  </si>
  <si>
    <t>K12unK16ac</t>
  </si>
  <si>
    <t>K12unK16un</t>
  </si>
  <si>
    <t>K12unK20me1</t>
  </si>
  <si>
    <t>K12unK20me2</t>
  </si>
  <si>
    <t>K12unK20me3</t>
  </si>
  <si>
    <t>K12unK20un</t>
  </si>
  <si>
    <t>K12unK31ac</t>
  </si>
  <si>
    <t>K12unK31un</t>
  </si>
  <si>
    <t>K16acK20me1</t>
  </si>
  <si>
    <t>K16acK20me2</t>
  </si>
  <si>
    <t>K16acK20me3</t>
  </si>
  <si>
    <t>K16acK20un</t>
  </si>
  <si>
    <t>K16acK31ac</t>
  </si>
  <si>
    <t>K16acK31un</t>
  </si>
  <si>
    <t>K16unK20me1</t>
  </si>
  <si>
    <t>K16unK20me2</t>
  </si>
  <si>
    <t>K16unK20me3</t>
  </si>
  <si>
    <t>K16unK20un</t>
  </si>
  <si>
    <t>K16unK31ac</t>
  </si>
  <si>
    <t>K16unK31un</t>
  </si>
  <si>
    <t>K20me1K31ac</t>
  </si>
  <si>
    <t>K20me1K31un</t>
  </si>
  <si>
    <t>K20me2K31ac</t>
  </si>
  <si>
    <t>K20me2K31un</t>
  </si>
  <si>
    <t>K20me3K31ac</t>
  </si>
  <si>
    <t>K20me3K31un</t>
  </si>
  <si>
    <t>K20unK31ac</t>
  </si>
  <si>
    <t>K20unK31un</t>
  </si>
  <si>
    <t>&gt;0.999999</t>
  </si>
  <si>
    <t>K4me2K9acK14acK18acK23acK27acK36me3</t>
  </si>
  <si>
    <t>K9me2K27me2K36me1</t>
  </si>
  <si>
    <t>K9me2K27me3K36me1</t>
  </si>
  <si>
    <t>K9me1K23acK27me1</t>
  </si>
  <si>
    <t>K9me2K27me1K36me1</t>
  </si>
  <si>
    <t>K23acK27me2K36me1</t>
  </si>
  <si>
    <t>K9me2K27acK36me1</t>
  </si>
  <si>
    <t>K9me3K27me2K36me1</t>
  </si>
  <si>
    <t>Unmodified</t>
  </si>
  <si>
    <t>K9me1K27me2K36me1</t>
  </si>
  <si>
    <t>K9me2K27me1K36me2</t>
  </si>
  <si>
    <t>K9me3K27me1K36me1</t>
  </si>
  <si>
    <t>K4me1K9me2K36me2</t>
  </si>
  <si>
    <t>K9me1K27me2K36me2</t>
  </si>
  <si>
    <t>K9me1K27me1K36me1</t>
  </si>
  <si>
    <t>K9me1K18acK36me1</t>
  </si>
  <si>
    <t>K9me2K27me2K36me2</t>
  </si>
  <si>
    <t>K9me1K23acK36me2</t>
  </si>
  <si>
    <t>K9me2K27me1K36me3</t>
  </si>
  <si>
    <t>K9me2K18acK36me1</t>
  </si>
  <si>
    <t>K9me2K18acK27me1</t>
  </si>
  <si>
    <t>K9me1K27me1K36me2</t>
  </si>
  <si>
    <t>K9me1K27me3K36me1</t>
  </si>
  <si>
    <t>K9me1K23acK36me1</t>
  </si>
  <si>
    <t>K9me1K27me1K36me3</t>
  </si>
  <si>
    <t>K9me1K27acK36me1</t>
  </si>
  <si>
    <t>K9me2K27acK36me2</t>
  </si>
  <si>
    <t>K9me2K27me2K36me3</t>
  </si>
  <si>
    <t>K9me2K27me3K36me2</t>
  </si>
  <si>
    <t>K9me3K27me2K36me2</t>
  </si>
  <si>
    <t>K9me3K23acK36me1</t>
  </si>
  <si>
    <t>K9me2K23acK27me1K36me1</t>
  </si>
  <si>
    <t>K9me2K23acK27me1</t>
  </si>
  <si>
    <t>K9me3K27me1K36me3</t>
  </si>
  <si>
    <t>K23acK27me3K36me3</t>
  </si>
  <si>
    <t>K18acK23acK27ac</t>
  </si>
  <si>
    <t>K9me2K14acK27me1K36me3</t>
  </si>
  <si>
    <t>K9me2K27me3K36me3</t>
  </si>
  <si>
    <t>K9me2K23acK27me2K36me2</t>
  </si>
  <si>
    <t>K9me3K27me3K36me3</t>
  </si>
  <si>
    <t>K14acK18acK27me1K36me3</t>
  </si>
  <si>
    <t>K9me2K14acK23acK27me2</t>
  </si>
  <si>
    <t>K9me2K23acK27me2K36me3</t>
  </si>
  <si>
    <t>K9me1K27me3K36me3</t>
  </si>
  <si>
    <t>K9me1K18acK27me1K36me1</t>
  </si>
  <si>
    <t>K9me2K27acK36me3</t>
  </si>
  <si>
    <t>K9me2K14acK36me2</t>
  </si>
  <si>
    <t>K9me3K18acK27me2K36me1</t>
  </si>
  <si>
    <t>K9me2K18acK27me3K36me1</t>
  </si>
  <si>
    <t>K14acK18acK27me2</t>
  </si>
  <si>
    <t>K9me2K18acK27me2K36me1</t>
  </si>
  <si>
    <t>K9me1K14acK18ac</t>
  </si>
  <si>
    <t>K9me2K18acK27me1K36me1</t>
  </si>
  <si>
    <t>K9me2K18acK23acK27me1</t>
  </si>
  <si>
    <t>K9me3K27me3K36me2</t>
  </si>
  <si>
    <t>K14acK27me3K36me1</t>
  </si>
  <si>
    <t>K14acK27me1K36me1</t>
  </si>
  <si>
    <t>K14acK27me1K36me3</t>
  </si>
  <si>
    <t>K18acK27me2K36me2</t>
  </si>
  <si>
    <t>K14acK27me2K36me2</t>
  </si>
  <si>
    <t>K9me1K14acK27ac</t>
  </si>
  <si>
    <t>K14acK27acK36me1</t>
  </si>
  <si>
    <t>K23acK27me3K36me1</t>
  </si>
  <si>
    <t>K9me1K18acK27me2</t>
  </si>
  <si>
    <t>K9me1K14acK27me2K36me1</t>
  </si>
  <si>
    <t>K9me2K14acK27me1K36me2</t>
  </si>
  <si>
    <t>K9me2K14acK27me2K36me1</t>
  </si>
  <si>
    <t>K9me1K14acK27me2K36me2</t>
  </si>
  <si>
    <t>K9me1K14acK27me2</t>
  </si>
  <si>
    <t>K18acK27acK36me1</t>
  </si>
  <si>
    <t>K9me2K14acK27ac</t>
  </si>
  <si>
    <t>K9me2K14acK27me2</t>
  </si>
  <si>
    <t>K9acK27me3K36me1</t>
  </si>
  <si>
    <t>K9me2K18acK36me3</t>
  </si>
  <si>
    <t>K14acK23acK27me1</t>
  </si>
  <si>
    <t>K14acK23acK36me1</t>
  </si>
  <si>
    <t>K9me2K14acK23ac</t>
  </si>
  <si>
    <t>K9me1K14acK27acK36me1</t>
  </si>
  <si>
    <t>K18acK27me2K36me1</t>
  </si>
  <si>
    <t>K9me1K27me3K36me2</t>
  </si>
  <si>
    <t>K9me2K14acK27me1K36me1</t>
  </si>
  <si>
    <t>K9me1K14acK27me3K36me1</t>
  </si>
  <si>
    <t>K9me3K14acK27me1K36me1</t>
  </si>
  <si>
    <t>K9me2K18acK23acK36me1</t>
  </si>
  <si>
    <t>K14acK18acK27me1</t>
  </si>
  <si>
    <t>K9me1K14acK23acK36me1</t>
  </si>
  <si>
    <t>K9me2K14acK36me3</t>
  </si>
  <si>
    <t>K9me2K14acK23acK27me1</t>
  </si>
  <si>
    <t>K9me2K14acK27acK36me1</t>
  </si>
  <si>
    <t>K14acK18acK36me1</t>
  </si>
  <si>
    <t>K9me1K18acK27me1K36me3</t>
  </si>
  <si>
    <t>K9me2K14acK27me3K36me1</t>
  </si>
  <si>
    <t>K9me1K23acK27ac</t>
  </si>
  <si>
    <t>K23acK27me1K36me3</t>
  </si>
  <si>
    <t>K9me2K18acK27me2</t>
  </si>
  <si>
    <t>K9me1K18acK27me2K36me2</t>
  </si>
  <si>
    <t>K9me3K23acK27me2</t>
  </si>
  <si>
    <t>K9me1K14acK23acK27me1</t>
  </si>
  <si>
    <t>K9me1K14acK23ac</t>
  </si>
  <si>
    <t>K9me2K14acK27me3</t>
  </si>
  <si>
    <t>K9me2K14acK27acK36me2</t>
  </si>
  <si>
    <t>K9me2K14acK27me3K36me2</t>
  </si>
  <si>
    <t>K9me3K14acK27acK36me1</t>
  </si>
  <si>
    <t>K9me1K23acK27me1K36me3</t>
  </si>
  <si>
    <t>K9me2K23acK27me3</t>
  </si>
  <si>
    <t>K9me2K14acK23acK36me2</t>
  </si>
  <si>
    <t>K9me1K14acK18acK36me1</t>
  </si>
  <si>
    <t>K9me2K18acK23acK36me2</t>
  </si>
  <si>
    <t>K9me2K14acK18acK27me2</t>
  </si>
  <si>
    <t>K9me3K14acK27me1K36me3</t>
  </si>
  <si>
    <t>K9me3K14acK27me3K36me1</t>
  </si>
  <si>
    <t>K9me2K14acK27me2K36me2</t>
  </si>
  <si>
    <t>K9me2K18acK27me3</t>
  </si>
  <si>
    <t>K9me2K14acK23acK27me1K36me1</t>
  </si>
  <si>
    <t>K4me1K9me2K14acK18acK36me1</t>
  </si>
  <si>
    <t>K9me1K23acK36me3</t>
  </si>
  <si>
    <t>K9me2K23acK36me1</t>
  </si>
  <si>
    <t>K23acK27acK36me1</t>
  </si>
  <si>
    <t>K23acK27me2K36me2</t>
  </si>
  <si>
    <t>K23acK27me1K36me1</t>
  </si>
  <si>
    <t>K18acK27me1K36me3</t>
  </si>
  <si>
    <t>K9me2K23acK27ac</t>
  </si>
  <si>
    <t>K9me1K23acK27me3</t>
  </si>
  <si>
    <t>K9me2K23acK36me3</t>
  </si>
  <si>
    <t>K9me1K27acK36me2</t>
  </si>
  <si>
    <t>K23acK27me1K36me2</t>
  </si>
  <si>
    <t>K9me2K23acK27me2</t>
  </si>
  <si>
    <t>K9me2K23acK27me1K36me2</t>
  </si>
  <si>
    <t>K9me1K23acK27me2</t>
  </si>
  <si>
    <t>K9me1K23acK27me2K36me2</t>
  </si>
  <si>
    <t>K23acK27acK36me2</t>
  </si>
  <si>
    <t>K9me2K23acK27me2K36me1</t>
  </si>
  <si>
    <t>K9me2K23acK36me2</t>
  </si>
  <si>
    <t>K9me1K23acK27me3K36me1</t>
  </si>
  <si>
    <t>K9me1K23acK27acK36me1</t>
  </si>
  <si>
    <t>K9me1K18acK23acK27me2K36me1</t>
  </si>
  <si>
    <t>K9me3K18acK27me2K36me2</t>
  </si>
  <si>
    <t>K9me2K14acK23acK36me1</t>
  </si>
  <si>
    <t>K9me2K18acK27acK36me1</t>
  </si>
  <si>
    <t>K9me2K23acK27me3K36me1</t>
  </si>
  <si>
    <t>K9me2K14acK23acK27ac</t>
  </si>
  <si>
    <t>K9me2K14acK18acK27ac</t>
  </si>
  <si>
    <t>K9me2K18acK23acK27me2K36me1</t>
  </si>
  <si>
    <t>K9me3K23acK27me3K36me2</t>
  </si>
  <si>
    <t>K9me2K14acK23acK27me2K36me2</t>
  </si>
  <si>
    <t>K9me3K23acK27me3K36me3</t>
  </si>
  <si>
    <t>K9acK14acK27me3</t>
  </si>
  <si>
    <t>K9acK27me3K36me3</t>
  </si>
  <si>
    <t>K9acK23acK27me3K36me1</t>
  </si>
  <si>
    <t>K9acK14acK27me3K36me1</t>
  </si>
  <si>
    <t>K9me1K14acK18acK27me3K36me1</t>
  </si>
  <si>
    <t>K9acK14acK27me1K36me3</t>
  </si>
  <si>
    <t>K4me1K9me3K14acK23acK27me1</t>
  </si>
  <si>
    <t>K4me1K9me1K18acK27me3K36me3</t>
  </si>
  <si>
    <t>K9me2K18acK27me3K36me3</t>
  </si>
  <si>
    <t>K9me2K14acK18acK27me3K36me3</t>
  </si>
  <si>
    <t>K14acK23acK27me1K36me2</t>
  </si>
  <si>
    <t>K14acK23acK36me2</t>
  </si>
  <si>
    <t>K14acK23acK27ac</t>
  </si>
  <si>
    <t>K14acK23acK27me2</t>
  </si>
  <si>
    <t>K14acK23acK36me3</t>
  </si>
  <si>
    <t>K14acK18acK27me1K36me1</t>
  </si>
  <si>
    <t>K14acK23acK27me1K36me1</t>
  </si>
  <si>
    <t>K4me1K14acK23acK27ac</t>
  </si>
  <si>
    <t>K9me1K14acK23acK27ac</t>
  </si>
  <si>
    <t>K9me1K14acK23acK27me3</t>
  </si>
  <si>
    <t>K9me1K14acK23acK27me2K36me1</t>
  </si>
  <si>
    <t>K9me1K14acK23acK27me2</t>
  </si>
  <si>
    <t>K9me2K14acK23acK27me3</t>
  </si>
  <si>
    <t>K4me1K9me1K14acK23acK36me3</t>
  </si>
  <si>
    <t>K9me2K14acK23acK27me2K36me1</t>
  </si>
  <si>
    <t>K9me1K14acK23acK36me2</t>
  </si>
  <si>
    <t>K9me1K14acK27acK36me2</t>
  </si>
  <si>
    <t>K9me1K14acK27me2K36me3</t>
  </si>
  <si>
    <t>K9me2K14acK27me3K36me3</t>
  </si>
  <si>
    <t>K9me2K14acK23acK36me3</t>
  </si>
  <si>
    <t>K9me1K14acK23acK27me1K36me1</t>
  </si>
  <si>
    <t>K14acK18acK27acK36me1</t>
  </si>
  <si>
    <t>K14acK23acK27me2K36me1</t>
  </si>
  <si>
    <t>K9me2K14acK18acK23ac</t>
  </si>
  <si>
    <t>K9me2K14acK23acK27me3K36me1</t>
  </si>
  <si>
    <t>K4me1K9me1K14acK23acK27me3K36me1</t>
  </si>
  <si>
    <t>K9me1K14acK23acK27acK36me1</t>
  </si>
  <si>
    <t>K4me1K14acK23acK27me2K36me2</t>
  </si>
  <si>
    <t>K9me1K14acK23acK27me1K36me3</t>
  </si>
  <si>
    <t>K9me2K18acK27acK36me3</t>
  </si>
  <si>
    <t>K9me2K18acK23acK27me2K36me2</t>
  </si>
  <si>
    <t>K9me1K14acK23acK27me2K36me2</t>
  </si>
  <si>
    <t>K9me2K14acK23acK27me1K36me3</t>
  </si>
  <si>
    <t>K14acK23acK27me3K36me1</t>
  </si>
  <si>
    <t>K14acK18acK27me2K36me2</t>
  </si>
  <si>
    <t>K14acK18acK23acK36me1</t>
  </si>
  <si>
    <t>K9me1K14acK18acK27me3</t>
  </si>
  <si>
    <t>K9me2K14acK27me2K36me3</t>
  </si>
  <si>
    <t>K9me2K14acK23acK27acK36me1</t>
  </si>
  <si>
    <t>K9me2K18acK23acK27acK36me2</t>
  </si>
  <si>
    <t>K9me3K14acK23acK27me3K36me1</t>
  </si>
  <si>
    <t>K9me2K14acK27acK36me3</t>
  </si>
  <si>
    <t>K9me2K14acK23acK27me2K36me3</t>
  </si>
  <si>
    <t>K9me1K14acK23acK27me3K36me1</t>
  </si>
  <si>
    <t>K9me1K18acK23acK27me3K36me1</t>
  </si>
  <si>
    <t>K9me2K18acK23acK36me3</t>
  </si>
  <si>
    <t>K9me2K18acK23acK27me3K36me2</t>
  </si>
  <si>
    <t>K4me1K9me1K14acK23acK27acK36me1</t>
  </si>
  <si>
    <t>K9me1K14acK18acK23acK36me1</t>
  </si>
  <si>
    <t>K9me2K14acK18acK27me2K36me2</t>
  </si>
  <si>
    <t>K9me2K14acK18acK27me1K36me2</t>
  </si>
  <si>
    <t>K9me2K14acK18acK27acK36me1</t>
  </si>
  <si>
    <t>K9me2K14acK18acK27me2K36me1</t>
  </si>
  <si>
    <t>K14acK18acK27me3K36me1</t>
  </si>
  <si>
    <t>K9me1K14acK18acK27me2K36me1</t>
  </si>
  <si>
    <t>K9me2K14acK18acK27me3K36me1</t>
  </si>
  <si>
    <t>K4me1K9me1K14acK18acK23ac</t>
  </si>
  <si>
    <t>K9me1K14acK18acK27me1K36me3</t>
  </si>
  <si>
    <t>K9me1K14acK18acK36me3</t>
  </si>
  <si>
    <t>K9me2K14acK18acK27me2K36me3</t>
  </si>
  <si>
    <t>K9me2K14acK18acK23acK27me1K36me1</t>
  </si>
  <si>
    <t>K9me3K14acK18acK27me3K36me1</t>
  </si>
  <si>
    <t>K9me1K18acK23acK27me1K36me3</t>
  </si>
  <si>
    <t>K9me2K18acK23acK27me1K36me3</t>
  </si>
  <si>
    <t>K14acK23acK27me1K36me3</t>
  </si>
  <si>
    <t>K9me2K18acK23acK27me3K36me1</t>
  </si>
  <si>
    <t>K9acK14acK27me3K36me3</t>
  </si>
  <si>
    <t>K14acK18acK23acK27me3K36me1</t>
  </si>
  <si>
    <t>K14acK18acK23acK27ac</t>
  </si>
  <si>
    <t>K9me1K14acK18acK23acK27ac</t>
  </si>
  <si>
    <t>K9me2K14acK18acK23acK36me3</t>
  </si>
  <si>
    <t>K9me1K14acK18acK23acK27me2K36me2</t>
  </si>
  <si>
    <t>K9me1K14acK18acK23acK27me3K36me1</t>
  </si>
  <si>
    <t>K9me2K14acK18acK23acK27me2K36me1</t>
  </si>
  <si>
    <t>K4me1K9me1K14acK18acK23acK27me1K36me3</t>
  </si>
  <si>
    <t>K9me2K14acK18acK23acK27me1K36me3</t>
  </si>
  <si>
    <t>K9me2K14acK18acK23acK27me2K36me2</t>
  </si>
  <si>
    <t>K9me3K14acK18acK23acK27me3K36me1</t>
  </si>
  <si>
    <t>K9me2K18acK36me2</t>
  </si>
  <si>
    <t>K9me3K27acK36me1</t>
  </si>
  <si>
    <t>K9acK23acK27me1</t>
  </si>
  <si>
    <t>K18acK27me3K36me1</t>
  </si>
  <si>
    <t>K18acK27me1K36me1</t>
  </si>
  <si>
    <t>K9me1K14acK27me1K36me3</t>
  </si>
  <si>
    <t>K9me2K18acK27me3K36me2</t>
  </si>
  <si>
    <t>K14acK23acK27me2K36me2</t>
  </si>
  <si>
    <t>K9me2K14acK18acK36me1</t>
  </si>
  <si>
    <t>K9me3K23acK27me1K36me1</t>
  </si>
  <si>
    <t>K9me2K23acK27acK36me1</t>
  </si>
  <si>
    <t>K9me2K18acK23ac</t>
  </si>
  <si>
    <t>K9acK14acK18acK27me1</t>
  </si>
  <si>
    <t>K23acK27me2K36me3</t>
  </si>
  <si>
    <t>K14acK18acK23acK27me1</t>
  </si>
  <si>
    <t>K9me1K14acK23acK27me1K36me2</t>
  </si>
  <si>
    <t>K14acK27me3K36me3</t>
  </si>
  <si>
    <t>K14acK27me3K36me2</t>
  </si>
  <si>
    <t>K9me3K18acK27me3K36me2</t>
  </si>
  <si>
    <t>K9me2K18acK23acK27me2</t>
  </si>
  <si>
    <t>K18acK23acK27me3K36me1</t>
  </si>
  <si>
    <t>K4me1K9me1K14acK18acK27me3</t>
  </si>
  <si>
    <t>K4me1K9me1K14acK23acK27me2K36me2</t>
  </si>
  <si>
    <t>K9me3K18acK23acK27me3K36me3</t>
  </si>
  <si>
    <t>K9me2K14acK18ac</t>
  </si>
  <si>
    <t>K18acK23acK27me2</t>
  </si>
  <si>
    <t>K14acK23acK27me3</t>
  </si>
  <si>
    <t>K4me1K9me1K14acK23acK27me3</t>
  </si>
  <si>
    <t>K18acK27acK36me3</t>
  </si>
  <si>
    <t>K9me2K18acK27me2K36me3</t>
  </si>
  <si>
    <t>K9me2K14acK18acK36me2</t>
  </si>
  <si>
    <t>K9me1K14acK18acK23ac</t>
  </si>
  <si>
    <t>K9me2K14acK18acK27me3</t>
  </si>
  <si>
    <t>K9me1K18acK27ac</t>
  </si>
  <si>
    <t>K9me1K14acK18acK36me2</t>
  </si>
  <si>
    <t>K9me1K18acK27me3</t>
  </si>
  <si>
    <t>K9me3K14acK18ac</t>
  </si>
  <si>
    <t>K9me1K18acK23acK36me2</t>
  </si>
  <si>
    <t>K9me2K14acK23acK27me1K36me2</t>
  </si>
  <si>
    <t>K9me2K18acK27me1K36me2</t>
  </si>
  <si>
    <t>K4me1K9me1K14acK23acK27ac</t>
  </si>
  <si>
    <t>K9me1K18acK27acK36me1</t>
  </si>
  <si>
    <t>K14acK23acK27acK36me1</t>
  </si>
  <si>
    <t>K9me2K14acK27me1</t>
  </si>
  <si>
    <t>K9me2K14acK18acK27me1</t>
  </si>
  <si>
    <t>K9me1K18acK23acK27me2K36me2</t>
  </si>
  <si>
    <t>K9me1K14acK27me1K36me2</t>
  </si>
  <si>
    <t>K9me1K18acK36me3</t>
  </si>
  <si>
    <t>K18acK23acK36me1</t>
  </si>
  <si>
    <t>K9me2K18acK27me1K36me3</t>
  </si>
  <si>
    <t>K4me1K9me1K18acK23acK36me1</t>
  </si>
  <si>
    <t>K9me2K14acK36me1</t>
  </si>
  <si>
    <t>K4me1K23acK27ac</t>
  </si>
  <si>
    <t>K14acK18acK27me2K36me3</t>
  </si>
  <si>
    <t>K9me1K18acK23acK27me2</t>
  </si>
  <si>
    <t>K9me3K14acK23acK27me2K36me2</t>
  </si>
  <si>
    <t>K4me1K14acK18acK23acK27acK36me1</t>
  </si>
  <si>
    <t>K9me1K18acK23ac</t>
  </si>
  <si>
    <t>K9me3K18acK27me1K36me1</t>
  </si>
  <si>
    <t>K9me1K23acK27me1K36me2</t>
  </si>
  <si>
    <t>K9me1K14acK18acK23acK27me1</t>
  </si>
  <si>
    <t>K18acK23acK27acK36me1</t>
  </si>
  <si>
    <t>K9me2K18acK23acK27ac</t>
  </si>
  <si>
    <t>K9me2K14acK18acK36me3</t>
  </si>
  <si>
    <t>K9me3K14acK36me2</t>
  </si>
  <si>
    <t>K9me1K14acK36me3</t>
  </si>
  <si>
    <t>K4me1K9me1K14acK27me2K36me3</t>
  </si>
  <si>
    <t>K9me2K14acK18acK27me1K36me3</t>
  </si>
  <si>
    <t>K4me1K9me1K14acK18acK23acK36me1</t>
  </si>
  <si>
    <t>K9me3K14acK23acK36me1</t>
  </si>
  <si>
    <t>K4me1K9me1K18acK23acK27me2K36me3</t>
  </si>
  <si>
    <t>K9me2K18acK23acK27me2K36me3</t>
  </si>
  <si>
    <t>K9me3K14acK23acK27acK36me1</t>
  </si>
  <si>
    <t>K9me2K14acK23acK27me3K36me2</t>
  </si>
  <si>
    <t>K4me1K9me1K14acK23acK27me2K36me3</t>
  </si>
  <si>
    <t>K4me1K9me1K27acK36me1</t>
  </si>
  <si>
    <t>K9me3K23acK27me1</t>
  </si>
  <si>
    <t>K9acK27me1K36me1</t>
  </si>
  <si>
    <t>K9acK27me1K36me3</t>
  </si>
  <si>
    <t>K14acK27me2K36me1</t>
  </si>
  <si>
    <t>K9me3K14acK27me1</t>
  </si>
  <si>
    <t>K9acK27acK36me1</t>
  </si>
  <si>
    <t>K4me1K9me2K18acK36me1</t>
  </si>
  <si>
    <t>K9me3K18acK27me1</t>
  </si>
  <si>
    <t>K9me1K14acK27me1K36me1</t>
  </si>
  <si>
    <t>K18acK23acK27me1</t>
  </si>
  <si>
    <t>K9me3K14acK36me1</t>
  </si>
  <si>
    <t>K14acK27acK36me2</t>
  </si>
  <si>
    <t>K14acK27me2K36me3</t>
  </si>
  <si>
    <t>K9me3K18acK36me2</t>
  </si>
  <si>
    <t>K9me3K14acK27me2</t>
  </si>
  <si>
    <t>K4me1K9me1K14acK23ac</t>
  </si>
  <si>
    <t>K4me1K9me1K14acK27acK36me1</t>
  </si>
  <si>
    <t>K4me1K9me1K14acK27me3K36me2</t>
  </si>
  <si>
    <t>K4me1K9me1K14acK27acK36me2</t>
  </si>
  <si>
    <t>K4me1K9me1K14acK27me2K36me2</t>
  </si>
  <si>
    <t>K4me1K9me2K14acK23acK27me1</t>
  </si>
  <si>
    <t>K4me1K9me2K14acK23acK36me1</t>
  </si>
  <si>
    <t>K9me3K14acK27me2K36me2</t>
  </si>
  <si>
    <t>K4me1K9me1K14acK23acK36me2</t>
  </si>
  <si>
    <t>K4me1K9me1K18acK27acK36me2</t>
  </si>
  <si>
    <t>K4me1K9me1K23acK36me2</t>
  </si>
  <si>
    <t>K9me1K23acK27me1K36me1</t>
  </si>
  <si>
    <t>K9me3K23acK36me2</t>
  </si>
  <si>
    <t>K9me3K27acK36me2</t>
  </si>
  <si>
    <t>K9me1K23acK27acK36me2</t>
  </si>
  <si>
    <t>K9me3K18acK23acK36me1</t>
  </si>
  <si>
    <t>K4me1K9me1K23acK27me2K36me3</t>
  </si>
  <si>
    <t>K9acK18acK27acK36me1</t>
  </si>
  <si>
    <t>K4me1K14acK18acK36me3</t>
  </si>
  <si>
    <t>K9me3K14acK23ac</t>
  </si>
  <si>
    <t>K9me2K18acK27acK36me2</t>
  </si>
  <si>
    <t>K4me1K14acK23acK27me2K36me1</t>
  </si>
  <si>
    <t>K9me1K14acK23acK36me3</t>
  </si>
  <si>
    <t>K14acK18acK36me2</t>
  </si>
  <si>
    <t>K14acK27acK36me3</t>
  </si>
  <si>
    <t>K9me3K14acK23acK27me1</t>
  </si>
  <si>
    <t>K9me1K18acK23acK27me3</t>
  </si>
  <si>
    <t>K18acK23acK27me3</t>
  </si>
  <si>
    <t>K9me3K14acK23acK27me2</t>
  </si>
  <si>
    <t>K4me1K9me1K14acK23acK27me1K36me1</t>
  </si>
  <si>
    <t>K4me1K14acK23acK27acK36me1</t>
  </si>
  <si>
    <t>K4me1K9me1K14acK23acK27me3K36me2</t>
  </si>
  <si>
    <t>K9me2K14acK23acK27acK36me2</t>
  </si>
  <si>
    <t>K4me1K9me1K14acK18acK27me2K36me2</t>
  </si>
  <si>
    <t>K9me3K18acK23acK27me3K36me1</t>
  </si>
  <si>
    <t>K4me1K9me2K18acK23acK27me2K36me2</t>
  </si>
  <si>
    <t>K4me1K9me2K14acK23acK27me1K36me3</t>
  </si>
  <si>
    <t>K4me1K9me1K14acK23acK27me1K36me3</t>
  </si>
  <si>
    <t>K4me1K9me1K14acK18acK27acK36me2</t>
  </si>
  <si>
    <t>K4me1K9me1K14acK18acK27acK36me1</t>
  </si>
  <si>
    <t>K9me1K18acK23acK27me3K36me2</t>
  </si>
  <si>
    <t>K4me1K9me2K14acK18acK23acK27me1</t>
  </si>
  <si>
    <t>K9me2K14acK18acK23acK27me2</t>
  </si>
  <si>
    <t>K9me3K14acK18acK23acK36me1</t>
  </si>
  <si>
    <t>K4me1K9me2K14acK18acK27acK36me1</t>
  </si>
  <si>
    <t>K4me1K9me2K14acK18acK27me1K36me3</t>
  </si>
  <si>
    <t>K4me1K14acK18acK23acK27me3</t>
  </si>
  <si>
    <t>K9acK14acK23acK27acK36me2</t>
  </si>
  <si>
    <t>K4me1K9acK18acK23acK27acK36me1</t>
  </si>
  <si>
    <t>K4me1K9me1K14acK18acK23acK27me1K36me2</t>
  </si>
  <si>
    <t>K9me2K14acK18acK23acK27me3</t>
  </si>
  <si>
    <t>K9me3K14acK18acK27acK36me3</t>
  </si>
  <si>
    <t>K14acK27me1K36me2</t>
  </si>
  <si>
    <t>K9me3K18acK36me1</t>
  </si>
  <si>
    <t>K4me1K9me1K14acK23acK27me1</t>
  </si>
  <si>
    <t>K9me2K18acK27me2K36me2</t>
  </si>
  <si>
    <t>K9me1K23acK27me2K36me1</t>
  </si>
  <si>
    <t>K4me1K14acK27acK36me3</t>
  </si>
  <si>
    <t>K4me1K14acK23acK27acK36me2</t>
  </si>
  <si>
    <t>K4me1K9me2K14acK23acK27me2K36me2</t>
  </si>
  <si>
    <t>K4me1K9me2K18acK23acK27acK36me1</t>
  </si>
  <si>
    <t>K4me1K14acK18acK27me3K36me1</t>
  </si>
  <si>
    <t>K4me1K14acK18acK27me1K36me3</t>
  </si>
  <si>
    <t>K9me1K14acK27me1</t>
  </si>
  <si>
    <t>K9me3K27me3K36me1</t>
  </si>
  <si>
    <t>K9me1K18acK36me2</t>
  </si>
  <si>
    <t>K9me1K14acK36me1</t>
  </si>
  <si>
    <t>K9me1K23acK27me2K36me3</t>
  </si>
  <si>
    <t>K4me1K9me2K14acK18acK27me1</t>
  </si>
  <si>
    <t>K4me1K9me2K14acK23acK27me3K36me1</t>
  </si>
  <si>
    <t>K9me3K14acK18acK23acK27me1</t>
  </si>
  <si>
    <t>K14acK18acK27acK36me2</t>
  </si>
  <si>
    <t>K4me1K9me2K23ac</t>
  </si>
  <si>
    <t>K4me1K9me1K14acK27me1K36me1</t>
  </si>
  <si>
    <t>K9me1K14acK36me2</t>
  </si>
  <si>
    <t>K9me1K18acK23acK27me1</t>
  </si>
  <si>
    <t>K9me3K18acK27me3K36me1</t>
  </si>
  <si>
    <t>K9me2K18acK27ac</t>
  </si>
  <si>
    <t>K14acK23acK27acK36me2</t>
  </si>
  <si>
    <t>K4me1K14acK23acK27me1K36me3</t>
  </si>
  <si>
    <t>K18acK23acK27me1K36me3</t>
  </si>
  <si>
    <t>K9me1K14acK23acK27me3K36me2</t>
  </si>
  <si>
    <t>K9me1K14acK23acK27acK36me2</t>
  </si>
  <si>
    <t>K4me1K14acK23acK27me3K36me1</t>
  </si>
  <si>
    <t>K9me1K18acK23acK27acK36me1</t>
  </si>
  <si>
    <t>K9me3K18acK23acK27me2K36me2</t>
  </si>
  <si>
    <t>K4me1K9me1K18acK23acK27acK36me2</t>
  </si>
  <si>
    <t>K9me3K18acK23acK27me1K36me3</t>
  </si>
  <si>
    <t>K9me1K14acK27me3</t>
  </si>
  <si>
    <t>K4me1K9me1K14acK36me3</t>
  </si>
  <si>
    <t>K9me1K27acK36me3</t>
  </si>
  <si>
    <t>K18acK23acK27me1K36me1</t>
  </si>
  <si>
    <t>K9me1K18acK27me3K36me1</t>
  </si>
  <si>
    <t>K9me3K18acK27acK36me2</t>
  </si>
  <si>
    <t>K18acK23acK27me2K36me3</t>
  </si>
  <si>
    <t>K4me1K9me1K14acK27acK36me3</t>
  </si>
  <si>
    <t>K4me1K14acK23acK27me3</t>
  </si>
  <si>
    <t>K18acK27me1K36me2</t>
  </si>
  <si>
    <t>K4me1K9me1K14acK36me2</t>
  </si>
  <si>
    <t>K4me1K9me1K18acK23acK36me2</t>
  </si>
  <si>
    <t>K4me1K9me2K18acK23acK36me1</t>
  </si>
  <si>
    <t>K9me2K23acK27me1K36me3</t>
  </si>
  <si>
    <t>K4me1K14acK23acK27me1K36me2</t>
  </si>
  <si>
    <t>K18acK23acK27acK36me2</t>
  </si>
  <si>
    <t>K4me1K9me2K14acK23acK27acK36me1</t>
  </si>
  <si>
    <t>K4me1K9me1K14acK18acK36me3</t>
  </si>
  <si>
    <t>K4me1K14acK18acK23acK36me1</t>
  </si>
  <si>
    <t>K9acK14acK18acK23acK27ac</t>
  </si>
  <si>
    <t>K4me1K9acK14acK18acK27acK36me2</t>
  </si>
  <si>
    <t>K4me1K9me1K14acK27me2</t>
  </si>
  <si>
    <t>K9me3K14acK27me3</t>
  </si>
  <si>
    <t>K9me3K14acK18acK27me1</t>
  </si>
  <si>
    <t>K9me1K27me2K36me3</t>
  </si>
  <si>
    <t>K9me1K18acK23acK27me1K36me2</t>
  </si>
  <si>
    <t>K9me3K18acK27acK36me1</t>
  </si>
  <si>
    <t>K18acK23acK27me2K36me1</t>
  </si>
  <si>
    <t>K4me1K9me1K14acK18acK23acK27me1</t>
  </si>
  <si>
    <t>K8acK16acK20me3</t>
  </si>
  <si>
    <t>K16acK20me1K31ac</t>
  </si>
  <si>
    <t>K12acK16acK20me1K31ac</t>
  </si>
  <si>
    <t>K16acK20me3K31ac</t>
  </si>
  <si>
    <t>K16acK20me2K31ac</t>
  </si>
  <si>
    <t>K12acK16acK20me2K31ac</t>
  </si>
  <si>
    <t>K8acK12acK16acK20me2</t>
  </si>
  <si>
    <t>K8acK12acK16acK20me1K31ac</t>
  </si>
  <si>
    <t>K8acK12acK16acK20me2K31ac</t>
  </si>
  <si>
    <t>K8acK12acK16acK20me3K31ac</t>
  </si>
  <si>
    <t>K8acK12acK16acK20me1</t>
  </si>
  <si>
    <t>K5acK8acK12acK16acK20me3</t>
  </si>
  <si>
    <t>K12acK16acK31ac</t>
  </si>
  <si>
    <t>K5acK8acK12acK16acK20me2</t>
  </si>
  <si>
    <t>K8acK12acK16ac</t>
  </si>
  <si>
    <t>K5acK8acK12acK16acK20me2K31ac</t>
  </si>
  <si>
    <t>K5acK16acK31ac</t>
  </si>
  <si>
    <t>K12acK20me2K31ac</t>
  </si>
  <si>
    <t>K8acK16acK20me2</t>
  </si>
  <si>
    <t>K8acK20me2K31ac</t>
  </si>
  <si>
    <t>K8acK12acK20me1</t>
  </si>
  <si>
    <t>K12acK20me3K31ac</t>
  </si>
  <si>
    <t>K12acK16acK20me2</t>
  </si>
  <si>
    <t>K5acK16acK20me2</t>
  </si>
  <si>
    <t>K12acK16acK20me3</t>
  </si>
  <si>
    <t>K12acK16acK20me1</t>
  </si>
  <si>
    <t>K5acK20me2K31ac</t>
  </si>
  <si>
    <t>K8acK12acK20me3</t>
  </si>
  <si>
    <t>K5acK16acK20me1</t>
  </si>
  <si>
    <t>K8acK16acK20me1</t>
  </si>
  <si>
    <t>K8acK20me1K31ac</t>
  </si>
  <si>
    <t>K8acK16acK31ac</t>
  </si>
  <si>
    <t>K8acK12acK20me1K31ac</t>
  </si>
  <si>
    <t>K5acK8acK31ac</t>
  </si>
  <si>
    <t>K8acK20me3K31ac</t>
  </si>
  <si>
    <t>K5acK16acK20me3</t>
  </si>
  <si>
    <t>K8acK16acK20me1K31ac</t>
  </si>
  <si>
    <t>K5acK8acK16acK20me3</t>
  </si>
  <si>
    <t>K5acK8acK12acK16acK31ac</t>
  </si>
  <si>
    <t>K12acK20me1K31ac</t>
  </si>
  <si>
    <t>K8acK12acK20me2</t>
  </si>
  <si>
    <t>K5acK8acK12acK16acK20me3K31ac</t>
  </si>
  <si>
    <t>K8acK16acK20me3K31ac</t>
  </si>
  <si>
    <t>K5acK8acK16acK20me1</t>
  </si>
  <si>
    <t>K5acK20me3K31ac</t>
  </si>
  <si>
    <t>K5acK8acK16acK20me3K31ac</t>
  </si>
  <si>
    <t>K12acK16acK20me3K31ac</t>
  </si>
  <si>
    <t>K5acK12acK31ac</t>
  </si>
  <si>
    <t>K5acK12acK16acK20me2</t>
  </si>
  <si>
    <t>K5acK8acK12acK20me2</t>
  </si>
  <si>
    <t>K5acK8acK12acK20me1</t>
  </si>
  <si>
    <t>K5acK12acK20me2</t>
  </si>
  <si>
    <t>K8acK12acK16acK31ac</t>
  </si>
  <si>
    <t>K5acK8acK12acK16acK20me1K31ac</t>
  </si>
  <si>
    <t>K5acK8acK20me2K31ac</t>
  </si>
  <si>
    <t>K8acK12acK20me3K31ac</t>
  </si>
  <si>
    <t>K5acK8acK12acK20me1K31ac</t>
  </si>
  <si>
    <t>K5acK20me1K31ac</t>
  </si>
  <si>
    <t>K5acK12acK16acK20me3K31ac</t>
  </si>
  <si>
    <t>K5acK8acK12acK16acK20me1</t>
  </si>
  <si>
    <t>PTMS</t>
  </si>
  <si>
    <t>Proteoforms</t>
  </si>
  <si>
    <t>B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rgb="FF0000CC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0" xfId="0" applyFont="1"/>
    <xf numFmtId="0" fontId="5" fillId="0" borderId="4" xfId="0" applyFont="1" applyFill="1" applyBorder="1" applyAlignment="1">
      <alignment horizontal="left"/>
    </xf>
    <xf numFmtId="0" fontId="0" fillId="0" borderId="0" xfId="0" applyBorder="1"/>
    <xf numFmtId="0" fontId="1" fillId="0" borderId="0" xfId="0" applyFont="1"/>
    <xf numFmtId="0" fontId="4" fillId="0" borderId="0" xfId="0" applyFont="1" applyBorder="1"/>
    <xf numFmtId="0" fontId="5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0" fillId="0" borderId="0" xfId="0" applyFill="1" applyBorder="1"/>
    <xf numFmtId="0" fontId="8" fillId="0" borderId="0" xfId="0" applyFont="1" applyFill="1" applyBorder="1"/>
    <xf numFmtId="0" fontId="8" fillId="0" borderId="0" xfId="0" applyFont="1" applyBorder="1"/>
    <xf numFmtId="0" fontId="9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4" fillId="0" borderId="0" xfId="0" applyFont="1" applyFill="1"/>
    <xf numFmtId="0" fontId="2" fillId="0" borderId="0" xfId="0" applyFont="1" applyFill="1"/>
    <xf numFmtId="0" fontId="0" fillId="0" borderId="0" xfId="0" applyFill="1"/>
    <xf numFmtId="0" fontId="9" fillId="0" borderId="9" xfId="0" applyFont="1" applyBorder="1" applyAlignment="1">
      <alignment horizontal="center"/>
    </xf>
    <xf numFmtId="0" fontId="5" fillId="0" borderId="0" xfId="0" applyFont="1" applyFill="1" applyAlignment="1">
      <alignment horizontal="left"/>
    </xf>
    <xf numFmtId="0" fontId="9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5" xfId="0" applyFont="1" applyFill="1" applyBorder="1"/>
    <xf numFmtId="0" fontId="6" fillId="0" borderId="4" xfId="0" applyFont="1" applyFill="1" applyBorder="1"/>
    <xf numFmtId="0" fontId="6" fillId="0" borderId="6" xfId="0" applyFont="1" applyFill="1" applyBorder="1"/>
    <xf numFmtId="0" fontId="2" fillId="0" borderId="7" xfId="0" applyFont="1" applyFill="1" applyBorder="1"/>
    <xf numFmtId="0" fontId="0" fillId="0" borderId="7" xfId="0" applyFill="1" applyBorder="1"/>
    <xf numFmtId="0" fontId="2" fillId="0" borderId="8" xfId="0" applyFont="1" applyFill="1" applyBorder="1"/>
    <xf numFmtId="0" fontId="5" fillId="0" borderId="6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7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horizontal="left"/>
    </xf>
    <xf numFmtId="0" fontId="1" fillId="0" borderId="7" xfId="0" applyFont="1" applyFill="1" applyBorder="1" applyAlignment="1">
      <alignment horizontal="center"/>
    </xf>
    <xf numFmtId="0" fontId="0" fillId="0" borderId="7" xfId="0" applyFill="1" applyBorder="1" applyAlignment="1"/>
    <xf numFmtId="0" fontId="0" fillId="0" borderId="8" xfId="0" applyFill="1" applyBorder="1" applyAlignment="1"/>
    <xf numFmtId="0" fontId="1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9"/>
  <sheetViews>
    <sheetView tabSelected="1" workbookViewId="0">
      <selection activeCell="K23" sqref="K23"/>
    </sheetView>
  </sheetViews>
  <sheetFormatPr defaultRowHeight="15" x14ac:dyDescent="0.25"/>
  <cols>
    <col min="1" max="1" width="9.140625" style="14"/>
    <col min="2" max="6" width="9.140625" style="16"/>
    <col min="7" max="7" width="9.140625" style="14"/>
    <col min="8" max="12" width="9.140625" style="16"/>
    <col min="13" max="13" width="9.140625" style="14"/>
    <col min="14" max="16384" width="9.140625" style="16"/>
  </cols>
  <sheetData>
    <row r="1" spans="1:36" x14ac:dyDescent="0.25">
      <c r="A1" s="33" t="s">
        <v>2</v>
      </c>
      <c r="B1" s="34"/>
      <c r="C1" s="34"/>
      <c r="D1" s="34"/>
      <c r="E1" s="34"/>
      <c r="F1" s="35"/>
      <c r="G1" s="36" t="s">
        <v>31</v>
      </c>
      <c r="H1" s="34"/>
      <c r="I1" s="34"/>
      <c r="J1" s="34"/>
      <c r="K1" s="34"/>
      <c r="L1" s="35"/>
      <c r="M1" s="36" t="s">
        <v>32</v>
      </c>
      <c r="N1" s="34"/>
      <c r="O1" s="34"/>
      <c r="P1" s="34"/>
      <c r="Q1" s="34"/>
      <c r="R1" s="35"/>
      <c r="S1" s="33" t="s">
        <v>2</v>
      </c>
      <c r="T1" s="34"/>
      <c r="U1" s="34"/>
      <c r="V1" s="34"/>
      <c r="W1" s="34"/>
      <c r="X1" s="35"/>
      <c r="Y1" s="36" t="s">
        <v>31</v>
      </c>
      <c r="Z1" s="34"/>
      <c r="AA1" s="34"/>
      <c r="AB1" s="34"/>
      <c r="AC1" s="34"/>
      <c r="AD1" s="35"/>
      <c r="AE1" s="36" t="s">
        <v>32</v>
      </c>
      <c r="AF1" s="34"/>
      <c r="AG1" s="34"/>
      <c r="AH1" s="34"/>
      <c r="AI1" s="34"/>
      <c r="AJ1" s="35"/>
    </row>
    <row r="2" spans="1:36" s="21" customFormat="1" ht="18" x14ac:dyDescent="0.35">
      <c r="A2" s="20" t="s">
        <v>30</v>
      </c>
      <c r="B2" s="12" t="s">
        <v>28</v>
      </c>
      <c r="C2" s="12" t="s">
        <v>29</v>
      </c>
      <c r="D2" s="12" t="s">
        <v>1</v>
      </c>
      <c r="E2" s="12" t="s">
        <v>27</v>
      </c>
      <c r="F2" s="13" t="s">
        <v>0</v>
      </c>
      <c r="G2" s="20" t="s">
        <v>30</v>
      </c>
      <c r="H2" s="12" t="s">
        <v>28</v>
      </c>
      <c r="I2" s="12" t="s">
        <v>29</v>
      </c>
      <c r="J2" s="12" t="s">
        <v>1</v>
      </c>
      <c r="K2" s="12" t="s">
        <v>27</v>
      </c>
      <c r="L2" s="13" t="s">
        <v>0</v>
      </c>
      <c r="M2" s="20" t="s">
        <v>30</v>
      </c>
      <c r="N2" s="12" t="s">
        <v>28</v>
      </c>
      <c r="O2" s="12" t="s">
        <v>29</v>
      </c>
      <c r="P2" s="12" t="s">
        <v>1</v>
      </c>
      <c r="Q2" s="12" t="s">
        <v>27</v>
      </c>
      <c r="R2" s="13" t="s">
        <v>0</v>
      </c>
      <c r="S2" s="20" t="s">
        <v>33</v>
      </c>
      <c r="T2" s="12" t="s">
        <v>28</v>
      </c>
      <c r="U2" s="12" t="s">
        <v>29</v>
      </c>
      <c r="V2" s="12" t="s">
        <v>1</v>
      </c>
      <c r="W2" s="12" t="s">
        <v>27</v>
      </c>
      <c r="X2" s="13" t="s">
        <v>0</v>
      </c>
      <c r="Y2" s="20" t="s">
        <v>33</v>
      </c>
      <c r="Z2" s="12" t="s">
        <v>28</v>
      </c>
      <c r="AA2" s="12" t="s">
        <v>29</v>
      </c>
      <c r="AB2" s="12" t="s">
        <v>1</v>
      </c>
      <c r="AC2" s="12" t="s">
        <v>27</v>
      </c>
      <c r="AD2" s="13" t="s">
        <v>0</v>
      </c>
      <c r="AE2" s="20" t="s">
        <v>33</v>
      </c>
      <c r="AF2" s="12" t="s">
        <v>28</v>
      </c>
      <c r="AG2" s="12" t="s">
        <v>29</v>
      </c>
      <c r="AH2" s="12" t="s">
        <v>1</v>
      </c>
      <c r="AI2" s="12" t="s">
        <v>27</v>
      </c>
      <c r="AJ2" s="13" t="s">
        <v>0</v>
      </c>
    </row>
    <row r="3" spans="1:36" ht="15.75" x14ac:dyDescent="0.25">
      <c r="A3" s="2" t="s">
        <v>3</v>
      </c>
      <c r="B3" s="7">
        <v>0.17158100000000001</v>
      </c>
      <c r="C3" s="7">
        <v>5.0153400000000001E-2</v>
      </c>
      <c r="D3" s="8">
        <f>B3/C3</f>
        <v>3.4211239915937903</v>
      </c>
      <c r="E3" s="7">
        <v>6.9538000000000003E-2</v>
      </c>
      <c r="F3" s="22">
        <v>0.30666399999999999</v>
      </c>
      <c r="G3" s="2" t="s">
        <v>3</v>
      </c>
      <c r="H3" s="7">
        <v>0.12931999999999999</v>
      </c>
      <c r="I3" s="7">
        <v>8.6885799999999999E-2</v>
      </c>
      <c r="J3" s="8">
        <f>H3/I3</f>
        <v>1.4883905080001565</v>
      </c>
      <c r="K3" s="7">
        <v>0.66157999999999995</v>
      </c>
      <c r="L3" s="22">
        <v>0.69467900000000005</v>
      </c>
      <c r="M3" s="2" t="s">
        <v>3</v>
      </c>
      <c r="N3" s="7">
        <v>0.19642399999999999</v>
      </c>
      <c r="O3" s="7">
        <v>4.8158800000000002E-2</v>
      </c>
      <c r="P3" s="8">
        <f>N3/O3</f>
        <v>4.0786730566376237</v>
      </c>
      <c r="Q3" s="7">
        <v>2.281E-3</v>
      </c>
      <c r="R3" s="22">
        <v>1.4936E-2</v>
      </c>
      <c r="S3" s="23" t="s">
        <v>34</v>
      </c>
      <c r="T3" s="7">
        <v>1.2233099999999999</v>
      </c>
      <c r="U3" s="7">
        <v>0.94671400000000006</v>
      </c>
      <c r="V3" s="8">
        <f>T3/U3</f>
        <v>1.2921642650261851</v>
      </c>
      <c r="W3" s="7">
        <v>0.47217300000000001</v>
      </c>
      <c r="X3" s="22">
        <v>0.96893399999999996</v>
      </c>
      <c r="Y3" s="23" t="s">
        <v>34</v>
      </c>
      <c r="Z3" s="7">
        <v>0.86756</v>
      </c>
      <c r="AA3" s="7">
        <v>0.76781900000000003</v>
      </c>
      <c r="AB3" s="8">
        <f>Z3/AA3</f>
        <v>1.1299017086058041</v>
      </c>
      <c r="AC3" s="7">
        <v>0.642849</v>
      </c>
      <c r="AD3" s="22">
        <v>0.88646100000000005</v>
      </c>
      <c r="AE3" s="23" t="s">
        <v>34</v>
      </c>
      <c r="AF3" s="7">
        <v>0.92086900000000005</v>
      </c>
      <c r="AG3" s="7">
        <v>0.84241600000000005</v>
      </c>
      <c r="AH3" s="8">
        <f>AF3/AG3</f>
        <v>1.0931285730565421</v>
      </c>
      <c r="AI3" s="7">
        <v>0.60955000000000004</v>
      </c>
      <c r="AJ3" s="22">
        <v>0.66864500000000004</v>
      </c>
    </row>
    <row r="4" spans="1:36" ht="15.75" x14ac:dyDescent="0.25">
      <c r="A4" s="2" t="s">
        <v>4</v>
      </c>
      <c r="B4" s="7">
        <v>0</v>
      </c>
      <c r="C4" s="7">
        <v>3.3059999999999999E-2</v>
      </c>
      <c r="D4" s="8">
        <f t="shared" ref="D4:D26" si="0">B4/C4</f>
        <v>0</v>
      </c>
      <c r="E4" s="7">
        <v>0.170071</v>
      </c>
      <c r="F4" s="22">
        <v>0.399808</v>
      </c>
      <c r="G4" s="2" t="s">
        <v>4</v>
      </c>
      <c r="H4" s="7">
        <v>0</v>
      </c>
      <c r="I4" s="7">
        <v>0</v>
      </c>
      <c r="J4" s="8" t="e">
        <f t="shared" ref="J4:J26" si="1">H4/I4</f>
        <v>#DIV/0!</v>
      </c>
      <c r="K4" s="7"/>
      <c r="L4" s="22"/>
      <c r="M4" s="2" t="s">
        <v>4</v>
      </c>
      <c r="N4" s="7">
        <v>0</v>
      </c>
      <c r="O4" s="7">
        <v>8.7091900000000003E-3</v>
      </c>
      <c r="P4" s="8">
        <f t="shared" ref="P4:P26" si="2">N4/O4</f>
        <v>0</v>
      </c>
      <c r="Q4" s="7">
        <v>1.5127E-2</v>
      </c>
      <c r="R4" s="22">
        <v>3.8573999999999997E-2</v>
      </c>
      <c r="S4" s="23" t="s">
        <v>35</v>
      </c>
      <c r="T4" s="7">
        <v>98.776700000000005</v>
      </c>
      <c r="U4" s="7">
        <v>99.053299999999993</v>
      </c>
      <c r="V4" s="8">
        <f t="shared" ref="V4:V16" si="3">T4/U4</f>
        <v>0.99720756400846833</v>
      </c>
      <c r="W4" s="7">
        <v>0.47217300000000001</v>
      </c>
      <c r="X4" s="22">
        <v>0.96893399999999996</v>
      </c>
      <c r="Y4" s="23" t="s">
        <v>35</v>
      </c>
      <c r="Z4" s="7">
        <v>99.132400000000004</v>
      </c>
      <c r="AA4" s="7">
        <v>99.232200000000006</v>
      </c>
      <c r="AB4" s="8">
        <f t="shared" ref="AB4:AB16" si="4">Z4/AA4</f>
        <v>0.99899427806699836</v>
      </c>
      <c r="AC4" s="7">
        <v>0.642849</v>
      </c>
      <c r="AD4" s="22">
        <v>0.88646100000000005</v>
      </c>
      <c r="AE4" s="23" t="s">
        <v>35</v>
      </c>
      <c r="AF4" s="7">
        <v>99.079099999999997</v>
      </c>
      <c r="AG4" s="7">
        <v>99.157600000000002</v>
      </c>
      <c r="AH4" s="8">
        <f t="shared" ref="AH4:AH16" si="5">AF4/AG4</f>
        <v>0.99920833098017692</v>
      </c>
      <c r="AI4" s="7">
        <v>0.60955000000000004</v>
      </c>
      <c r="AJ4" s="22">
        <v>0.66864500000000004</v>
      </c>
    </row>
    <row r="5" spans="1:36" ht="15.75" x14ac:dyDescent="0.25">
      <c r="A5" s="2" t="s">
        <v>5</v>
      </c>
      <c r="B5" s="7">
        <v>0</v>
      </c>
      <c r="C5" s="7">
        <v>0</v>
      </c>
      <c r="D5" s="8" t="e">
        <f t="shared" si="0"/>
        <v>#DIV/0!</v>
      </c>
      <c r="E5" s="7"/>
      <c r="F5" s="22"/>
      <c r="G5" s="2" t="s">
        <v>5</v>
      </c>
      <c r="H5" s="7">
        <v>0</v>
      </c>
      <c r="I5" s="7">
        <v>0</v>
      </c>
      <c r="J5" s="8" t="e">
        <f t="shared" si="1"/>
        <v>#DIV/0!</v>
      </c>
      <c r="K5" s="7"/>
      <c r="L5" s="22"/>
      <c r="M5" s="2" t="s">
        <v>5</v>
      </c>
      <c r="N5" s="7">
        <v>0</v>
      </c>
      <c r="O5" s="7">
        <v>0</v>
      </c>
      <c r="P5" s="8" t="e">
        <f t="shared" si="2"/>
        <v>#DIV/0!</v>
      </c>
      <c r="Q5" s="7"/>
      <c r="R5" s="22"/>
      <c r="S5" s="23" t="s">
        <v>36</v>
      </c>
      <c r="T5" s="7">
        <v>1.9665299999999999</v>
      </c>
      <c r="U5" s="7">
        <v>1.6166400000000001</v>
      </c>
      <c r="V5" s="8">
        <f t="shared" si="3"/>
        <v>1.2164303741092635</v>
      </c>
      <c r="W5" s="7">
        <v>0.60836000000000001</v>
      </c>
      <c r="X5" s="22">
        <v>0.96893399999999996</v>
      </c>
      <c r="Y5" s="23" t="s">
        <v>36</v>
      </c>
      <c r="Z5" s="7">
        <v>1.40368</v>
      </c>
      <c r="AA5" s="7">
        <v>1.4558500000000001</v>
      </c>
      <c r="AB5" s="8">
        <f t="shared" si="4"/>
        <v>0.96416526427860005</v>
      </c>
      <c r="AC5" s="7">
        <v>0.84424900000000003</v>
      </c>
      <c r="AD5" s="22">
        <v>0.88646100000000005</v>
      </c>
      <c r="AE5" s="23" t="s">
        <v>36</v>
      </c>
      <c r="AF5" s="7">
        <v>1.37226</v>
      </c>
      <c r="AG5" s="7">
        <v>1.6104700000000001</v>
      </c>
      <c r="AH5" s="8">
        <f t="shared" si="5"/>
        <v>0.85208665793215643</v>
      </c>
      <c r="AI5" s="7">
        <v>0.188942</v>
      </c>
      <c r="AJ5" s="22">
        <v>0.60953900000000005</v>
      </c>
    </row>
    <row r="6" spans="1:36" ht="15.75" x14ac:dyDescent="0.25">
      <c r="A6" s="2" t="s">
        <v>6</v>
      </c>
      <c r="B6" s="7">
        <v>99.828400000000002</v>
      </c>
      <c r="C6" s="7">
        <v>99.916799999999995</v>
      </c>
      <c r="D6" s="8">
        <f t="shared" si="0"/>
        <v>0.99911526389956451</v>
      </c>
      <c r="E6" s="7">
        <v>0.15775400000000001</v>
      </c>
      <c r="F6" s="22">
        <v>0.399808</v>
      </c>
      <c r="G6" s="2" t="s">
        <v>6</v>
      </c>
      <c r="H6" s="7">
        <v>99.870699999999999</v>
      </c>
      <c r="I6" s="7">
        <v>99.9131</v>
      </c>
      <c r="J6" s="8">
        <f t="shared" si="1"/>
        <v>0.99957563122353321</v>
      </c>
      <c r="K6" s="7">
        <v>0.66157999999999995</v>
      </c>
      <c r="L6" s="22">
        <v>0.69467900000000005</v>
      </c>
      <c r="M6" s="2" t="s">
        <v>6</v>
      </c>
      <c r="N6" s="7">
        <v>99.803600000000003</v>
      </c>
      <c r="O6" s="7">
        <v>99.943100000000001</v>
      </c>
      <c r="P6" s="8">
        <f t="shared" si="2"/>
        <v>0.99860420579309628</v>
      </c>
      <c r="Q6" s="7">
        <v>3.3470000000000001E-3</v>
      </c>
      <c r="R6" s="22">
        <v>1.4936E-2</v>
      </c>
      <c r="S6" s="23" t="s">
        <v>37</v>
      </c>
      <c r="T6" s="7">
        <v>98.033500000000004</v>
      </c>
      <c r="U6" s="7">
        <v>98.383399999999995</v>
      </c>
      <c r="V6" s="8">
        <f t="shared" si="3"/>
        <v>0.99644350571336227</v>
      </c>
      <c r="W6" s="7">
        <v>0.60836000000000001</v>
      </c>
      <c r="X6" s="22">
        <v>0.96893399999999996</v>
      </c>
      <c r="Y6" s="23" t="s">
        <v>37</v>
      </c>
      <c r="Z6" s="7">
        <v>98.596299999999999</v>
      </c>
      <c r="AA6" s="7">
        <v>98.5441</v>
      </c>
      <c r="AB6" s="8">
        <f t="shared" si="4"/>
        <v>1.0005297120781458</v>
      </c>
      <c r="AC6" s="7">
        <v>0.84424900000000003</v>
      </c>
      <c r="AD6" s="22">
        <v>0.88646100000000005</v>
      </c>
      <c r="AE6" s="23" t="s">
        <v>37</v>
      </c>
      <c r="AF6" s="7">
        <v>98.627700000000004</v>
      </c>
      <c r="AG6" s="7">
        <v>98.389499999999998</v>
      </c>
      <c r="AH6" s="8">
        <f t="shared" si="5"/>
        <v>1.0024209900446694</v>
      </c>
      <c r="AI6" s="7">
        <v>0.188942</v>
      </c>
      <c r="AJ6" s="22">
        <v>0.60953900000000005</v>
      </c>
    </row>
    <row r="7" spans="1:36" ht="15.75" x14ac:dyDescent="0.25">
      <c r="A7" s="2" t="s">
        <v>7</v>
      </c>
      <c r="B7" s="7">
        <v>5.8799000000000004E-3</v>
      </c>
      <c r="C7" s="7">
        <v>8.7189100000000005E-2</v>
      </c>
      <c r="D7" s="8">
        <f t="shared" si="0"/>
        <v>6.7438475681019766E-2</v>
      </c>
      <c r="E7" s="7">
        <v>9.2821000000000001E-2</v>
      </c>
      <c r="F7" s="22">
        <v>0.34111799999999998</v>
      </c>
      <c r="G7" s="2" t="s">
        <v>7</v>
      </c>
      <c r="H7" s="7">
        <v>0.17615600000000001</v>
      </c>
      <c r="I7" s="7">
        <v>0</v>
      </c>
      <c r="J7" s="8" t="e">
        <f t="shared" si="1"/>
        <v>#DIV/0!</v>
      </c>
      <c r="K7" s="7">
        <v>0.14822299999999999</v>
      </c>
      <c r="L7" s="22">
        <v>0.36446200000000001</v>
      </c>
      <c r="M7" s="2" t="s">
        <v>7</v>
      </c>
      <c r="N7" s="7">
        <v>0.116359</v>
      </c>
      <c r="O7" s="7">
        <v>7.3726399999999997E-2</v>
      </c>
      <c r="P7" s="8">
        <f t="shared" si="2"/>
        <v>1.5782541938844159</v>
      </c>
      <c r="Q7" s="7">
        <v>0.51823200000000003</v>
      </c>
      <c r="R7" s="22">
        <v>0.440498</v>
      </c>
      <c r="S7" s="23" t="s">
        <v>38</v>
      </c>
      <c r="T7" s="7">
        <v>3.0453299999999999</v>
      </c>
      <c r="U7" s="7">
        <v>2.9169100000000001</v>
      </c>
      <c r="V7" s="8">
        <f t="shared" si="3"/>
        <v>1.0440260412559865</v>
      </c>
      <c r="W7" s="7">
        <v>0.83418800000000004</v>
      </c>
      <c r="X7" s="22">
        <v>0.96893399999999996</v>
      </c>
      <c r="Y7" s="23" t="s">
        <v>38</v>
      </c>
      <c r="Z7" s="7">
        <v>2.5220699999999998</v>
      </c>
      <c r="AA7" s="7">
        <v>2.6985299999999999</v>
      </c>
      <c r="AB7" s="8">
        <f t="shared" si="4"/>
        <v>0.93460884259207788</v>
      </c>
      <c r="AC7" s="7">
        <v>0.56434600000000001</v>
      </c>
      <c r="AD7" s="22">
        <v>0.88646100000000005</v>
      </c>
      <c r="AE7" s="23" t="s">
        <v>38</v>
      </c>
      <c r="AF7" s="7">
        <v>2.7324000000000002</v>
      </c>
      <c r="AG7" s="7">
        <v>2.9313600000000002</v>
      </c>
      <c r="AH7" s="8">
        <f t="shared" si="5"/>
        <v>0.93212706729981987</v>
      </c>
      <c r="AI7" s="7">
        <v>0.51662200000000003</v>
      </c>
      <c r="AJ7" s="22">
        <v>0.66864500000000004</v>
      </c>
    </row>
    <row r="8" spans="1:36" ht="15.75" x14ac:dyDescent="0.25">
      <c r="A8" s="2" t="s">
        <v>8</v>
      </c>
      <c r="B8" s="7">
        <v>4.5667999999999997</v>
      </c>
      <c r="C8" s="7">
        <v>4.3977199999999996</v>
      </c>
      <c r="D8" s="8">
        <f t="shared" si="0"/>
        <v>1.0384471953648708</v>
      </c>
      <c r="E8" s="7">
        <v>0.85428199999999999</v>
      </c>
      <c r="F8" s="22">
        <v>0.89512599999999998</v>
      </c>
      <c r="G8" s="2" t="s">
        <v>8</v>
      </c>
      <c r="H8" s="7">
        <v>6.8659299999999996</v>
      </c>
      <c r="I8" s="7">
        <v>4.4196900000000001</v>
      </c>
      <c r="J8" s="8">
        <f t="shared" si="1"/>
        <v>1.5534867830096679</v>
      </c>
      <c r="K8" s="7">
        <v>9.5000000000000005E-5</v>
      </c>
      <c r="L8" s="22">
        <v>2.0049999999999998E-3</v>
      </c>
      <c r="M8" s="2" t="s">
        <v>8</v>
      </c>
      <c r="N8" s="7">
        <v>6.4763500000000001</v>
      </c>
      <c r="O8" s="7">
        <v>4.5990700000000002</v>
      </c>
      <c r="P8" s="8">
        <f t="shared" si="2"/>
        <v>1.4081868725633659</v>
      </c>
      <c r="Q8" s="7">
        <v>5.4614999999999997E-2</v>
      </c>
      <c r="R8" s="22">
        <v>9.7488000000000005E-2</v>
      </c>
      <c r="S8" s="23" t="s">
        <v>39</v>
      </c>
      <c r="T8" s="7">
        <v>96.954700000000003</v>
      </c>
      <c r="U8" s="7">
        <v>97.083100000000002</v>
      </c>
      <c r="V8" s="8">
        <f t="shared" si="3"/>
        <v>0.99867742171397489</v>
      </c>
      <c r="W8" s="7">
        <v>0.83418800000000004</v>
      </c>
      <c r="X8" s="22">
        <v>0.96893399999999996</v>
      </c>
      <c r="Y8" s="23" t="s">
        <v>39</v>
      </c>
      <c r="Z8" s="7">
        <v>97.477900000000005</v>
      </c>
      <c r="AA8" s="7">
        <v>97.301500000000004</v>
      </c>
      <c r="AB8" s="8">
        <f t="shared" si="4"/>
        <v>1.0018129216918548</v>
      </c>
      <c r="AC8" s="7">
        <v>0.56434600000000001</v>
      </c>
      <c r="AD8" s="22">
        <v>0.88646100000000005</v>
      </c>
      <c r="AE8" s="23" t="s">
        <v>39</v>
      </c>
      <c r="AF8" s="7">
        <v>97.267600000000002</v>
      </c>
      <c r="AG8" s="7">
        <v>97.068600000000004</v>
      </c>
      <c r="AH8" s="8">
        <f t="shared" si="5"/>
        <v>1.0020500965296708</v>
      </c>
      <c r="AI8" s="7">
        <v>0.51662200000000003</v>
      </c>
      <c r="AJ8" s="22">
        <v>0.66864500000000004</v>
      </c>
    </row>
    <row r="9" spans="1:36" ht="15.75" x14ac:dyDescent="0.25">
      <c r="A9" s="2" t="s">
        <v>9</v>
      </c>
      <c r="B9" s="7">
        <v>59.973599999999998</v>
      </c>
      <c r="C9" s="7">
        <v>65.487399999999994</v>
      </c>
      <c r="D9" s="8">
        <f t="shared" si="0"/>
        <v>0.91580365077862314</v>
      </c>
      <c r="E9" s="7">
        <v>0.153199</v>
      </c>
      <c r="F9" s="22">
        <v>0.399808</v>
      </c>
      <c r="G9" s="2" t="s">
        <v>9</v>
      </c>
      <c r="H9" s="7">
        <v>61.848199999999999</v>
      </c>
      <c r="I9" s="7">
        <v>68.6982</v>
      </c>
      <c r="J9" s="8">
        <f t="shared" si="1"/>
        <v>0.90028850828697116</v>
      </c>
      <c r="K9" s="7">
        <v>3.4751999999999998E-2</v>
      </c>
      <c r="L9" s="22">
        <v>0.145958</v>
      </c>
      <c r="M9" s="2" t="s">
        <v>9</v>
      </c>
      <c r="N9" s="7">
        <v>67.937100000000001</v>
      </c>
      <c r="O9" s="7">
        <v>68.344300000000004</v>
      </c>
      <c r="P9" s="8">
        <f t="shared" si="2"/>
        <v>0.9940419318070417</v>
      </c>
      <c r="Q9" s="7">
        <v>0.86856900000000004</v>
      </c>
      <c r="R9" s="22">
        <v>0.67408500000000005</v>
      </c>
      <c r="S9" s="23" t="s">
        <v>40</v>
      </c>
      <c r="T9" s="7">
        <v>33.2211</v>
      </c>
      <c r="U9" s="7">
        <v>32.991599999999998</v>
      </c>
      <c r="V9" s="8">
        <f t="shared" si="3"/>
        <v>1.0069563161532027</v>
      </c>
      <c r="W9" s="7">
        <v>0.88853599999999999</v>
      </c>
      <c r="X9" s="22">
        <v>0.96893399999999996</v>
      </c>
      <c r="Y9" s="23" t="s">
        <v>40</v>
      </c>
      <c r="Z9" s="7">
        <v>33.242100000000001</v>
      </c>
      <c r="AA9" s="7">
        <v>31.899799999999999</v>
      </c>
      <c r="AB9" s="8">
        <f t="shared" si="4"/>
        <v>1.0420786337218415</v>
      </c>
      <c r="AC9" s="7">
        <v>0.408802</v>
      </c>
      <c r="AD9" s="22">
        <v>0.88646100000000005</v>
      </c>
      <c r="AE9" s="23" t="s">
        <v>40</v>
      </c>
      <c r="AF9" s="7">
        <v>35.779299999999999</v>
      </c>
      <c r="AG9" s="7">
        <v>33.627899999999997</v>
      </c>
      <c r="AH9" s="8">
        <f t="shared" si="5"/>
        <v>1.0639766384460523</v>
      </c>
      <c r="AI9" s="7">
        <v>0.26792899999999997</v>
      </c>
      <c r="AJ9" s="22">
        <v>0.60953900000000005</v>
      </c>
    </row>
    <row r="10" spans="1:36" ht="15.75" x14ac:dyDescent="0.25">
      <c r="A10" s="2" t="s">
        <v>10</v>
      </c>
      <c r="B10" s="7">
        <v>16.4344</v>
      </c>
      <c r="C10" s="7">
        <v>7.0590599999999997</v>
      </c>
      <c r="D10" s="8">
        <f t="shared" si="0"/>
        <v>2.3281286743560758</v>
      </c>
      <c r="E10" s="7">
        <v>2.1999999999999999E-5</v>
      </c>
      <c r="F10" s="22">
        <v>4.95E-4</v>
      </c>
      <c r="G10" s="2" t="s">
        <v>10</v>
      </c>
      <c r="H10" s="7">
        <v>13.1478</v>
      </c>
      <c r="I10" s="7">
        <v>8.4533100000000001</v>
      </c>
      <c r="J10" s="8">
        <f t="shared" si="1"/>
        <v>1.5553434098595698</v>
      </c>
      <c r="K10" s="7">
        <v>1.4194E-2</v>
      </c>
      <c r="L10" s="22">
        <v>7.4518000000000001E-2</v>
      </c>
      <c r="M10" s="2" t="s">
        <v>10</v>
      </c>
      <c r="N10" s="7">
        <v>13.9512</v>
      </c>
      <c r="O10" s="7">
        <v>9.0287500000000005</v>
      </c>
      <c r="P10" s="8">
        <f t="shared" si="2"/>
        <v>1.545197286446075</v>
      </c>
      <c r="Q10" s="7">
        <v>4.7886999999999999E-2</v>
      </c>
      <c r="R10" s="22">
        <v>9.4976000000000005E-2</v>
      </c>
      <c r="S10" s="23" t="s">
        <v>41</v>
      </c>
      <c r="T10" s="7">
        <v>66.778999999999996</v>
      </c>
      <c r="U10" s="7">
        <v>67.008399999999995</v>
      </c>
      <c r="V10" s="8">
        <f t="shared" si="3"/>
        <v>0.99657654861181588</v>
      </c>
      <c r="W10" s="7">
        <v>0.88853599999999999</v>
      </c>
      <c r="X10" s="22">
        <v>0.96893399999999996</v>
      </c>
      <c r="Y10" s="23" t="s">
        <v>41</v>
      </c>
      <c r="Z10" s="7">
        <v>66.757900000000006</v>
      </c>
      <c r="AA10" s="7">
        <v>68.100200000000001</v>
      </c>
      <c r="AB10" s="8">
        <f t="shared" si="4"/>
        <v>0.98028933835730303</v>
      </c>
      <c r="AC10" s="7">
        <v>0.408802</v>
      </c>
      <c r="AD10" s="22">
        <v>0.88646100000000005</v>
      </c>
      <c r="AE10" s="23" t="s">
        <v>41</v>
      </c>
      <c r="AF10" s="7">
        <v>64.220699999999994</v>
      </c>
      <c r="AG10" s="7">
        <v>66.372100000000003</v>
      </c>
      <c r="AH10" s="8">
        <f t="shared" si="5"/>
        <v>0.9675857777590281</v>
      </c>
      <c r="AI10" s="7">
        <v>0.26792899999999997</v>
      </c>
      <c r="AJ10" s="22">
        <v>0.60953900000000005</v>
      </c>
    </row>
    <row r="11" spans="1:36" ht="15.75" x14ac:dyDescent="0.25">
      <c r="A11" s="2" t="s">
        <v>11</v>
      </c>
      <c r="B11" s="7">
        <v>19.019300000000001</v>
      </c>
      <c r="C11" s="7">
        <v>22.968599999999999</v>
      </c>
      <c r="D11" s="8">
        <f t="shared" si="0"/>
        <v>0.82805656417892259</v>
      </c>
      <c r="E11" s="7">
        <v>0.404221</v>
      </c>
      <c r="F11" s="22">
        <v>0.55706699999999998</v>
      </c>
      <c r="G11" s="2" t="s">
        <v>11</v>
      </c>
      <c r="H11" s="7">
        <v>17.9619</v>
      </c>
      <c r="I11" s="7">
        <v>18.428799999999999</v>
      </c>
      <c r="J11" s="8">
        <f t="shared" si="1"/>
        <v>0.97466465532210456</v>
      </c>
      <c r="K11" s="7">
        <v>0.84725399999999995</v>
      </c>
      <c r="L11" s="22">
        <v>0.80874199999999996</v>
      </c>
      <c r="M11" s="2" t="s">
        <v>11</v>
      </c>
      <c r="N11" s="7">
        <v>11.5189</v>
      </c>
      <c r="O11" s="7">
        <v>17.9542</v>
      </c>
      <c r="P11" s="8">
        <f t="shared" si="2"/>
        <v>0.64157133149903645</v>
      </c>
      <c r="Q11" s="7">
        <v>1.9699999999999999E-4</v>
      </c>
      <c r="R11" s="22">
        <v>3.5230000000000001E-3</v>
      </c>
      <c r="S11" s="23" t="s">
        <v>42</v>
      </c>
      <c r="T11" s="7">
        <v>8.2660800000000005</v>
      </c>
      <c r="U11" s="7">
        <v>9.3346199999999993</v>
      </c>
      <c r="V11" s="8">
        <f t="shared" si="3"/>
        <v>0.88552935202504235</v>
      </c>
      <c r="W11" s="7">
        <v>0.174178</v>
      </c>
      <c r="X11" s="22">
        <v>0.96893399999999996</v>
      </c>
      <c r="Y11" s="23" t="s">
        <v>42</v>
      </c>
      <c r="Z11" s="7">
        <v>8.7433999999999994</v>
      </c>
      <c r="AA11" s="7">
        <v>9.8080400000000001</v>
      </c>
      <c r="AB11" s="8">
        <f t="shared" si="4"/>
        <v>0.89145231870995623</v>
      </c>
      <c r="AC11" s="7">
        <v>5.5613000000000003E-2</v>
      </c>
      <c r="AD11" s="22">
        <v>0.46468199999999998</v>
      </c>
      <c r="AE11" s="23" t="s">
        <v>42</v>
      </c>
      <c r="AF11" s="7">
        <v>7.77121</v>
      </c>
      <c r="AG11" s="7">
        <v>9.9916099999999997</v>
      </c>
      <c r="AH11" s="8">
        <f t="shared" si="5"/>
        <v>0.77777355201013654</v>
      </c>
      <c r="AI11" s="7">
        <v>5.3999999999999998E-5</v>
      </c>
      <c r="AJ11" s="22">
        <v>7.3300000000000004E-4</v>
      </c>
    </row>
    <row r="12" spans="1:36" ht="15.75" x14ac:dyDescent="0.25">
      <c r="A12" s="2" t="s">
        <v>12</v>
      </c>
      <c r="B12" s="7">
        <v>19.588699999999999</v>
      </c>
      <c r="C12" s="7">
        <v>18.352</v>
      </c>
      <c r="D12" s="8">
        <f t="shared" si="0"/>
        <v>1.0673877506538796</v>
      </c>
      <c r="E12" s="7">
        <v>0.63472499999999998</v>
      </c>
      <c r="F12" s="22">
        <v>0.73661500000000002</v>
      </c>
      <c r="G12" s="2" t="s">
        <v>12</v>
      </c>
      <c r="H12" s="7">
        <v>25.094799999999999</v>
      </c>
      <c r="I12" s="7">
        <v>23.0184</v>
      </c>
      <c r="J12" s="8">
        <f t="shared" si="1"/>
        <v>1.0902060959927711</v>
      </c>
      <c r="K12" s="7">
        <v>0.59355800000000003</v>
      </c>
      <c r="L12" s="22">
        <v>0.69467900000000005</v>
      </c>
      <c r="M12" s="2" t="s">
        <v>12</v>
      </c>
      <c r="N12" s="7">
        <v>25.654</v>
      </c>
      <c r="O12" s="7">
        <v>22.226099999999999</v>
      </c>
      <c r="P12" s="8">
        <f t="shared" si="2"/>
        <v>1.1542285871115492</v>
      </c>
      <c r="Q12" s="7">
        <v>0.18535399999999999</v>
      </c>
      <c r="R12" s="22">
        <v>0.206786</v>
      </c>
      <c r="S12" s="23" t="s">
        <v>43</v>
      </c>
      <c r="T12" s="7">
        <v>60.933399999999999</v>
      </c>
      <c r="U12" s="7">
        <v>61.314300000000003</v>
      </c>
      <c r="V12" s="8">
        <f t="shared" si="3"/>
        <v>0.99378774608859588</v>
      </c>
      <c r="W12" s="7">
        <v>0.83361300000000005</v>
      </c>
      <c r="X12" s="22">
        <v>0.96893399999999996</v>
      </c>
      <c r="Y12" s="23" t="s">
        <v>43</v>
      </c>
      <c r="Z12" s="7">
        <v>59.853999999999999</v>
      </c>
      <c r="AA12" s="7">
        <v>62.014800000000001</v>
      </c>
      <c r="AB12" s="8">
        <f t="shared" si="4"/>
        <v>0.96515670452859637</v>
      </c>
      <c r="AC12" s="7">
        <v>0.10241400000000001</v>
      </c>
      <c r="AD12" s="22">
        <v>0.50183100000000003</v>
      </c>
      <c r="AE12" s="23" t="s">
        <v>43</v>
      </c>
      <c r="AF12" s="7">
        <v>62.487499999999997</v>
      </c>
      <c r="AG12" s="7">
        <v>60.654800000000002</v>
      </c>
      <c r="AH12" s="8">
        <f t="shared" si="5"/>
        <v>1.03021525089523</v>
      </c>
      <c r="AI12" s="7">
        <v>0.22548000000000001</v>
      </c>
      <c r="AJ12" s="22">
        <v>0.60953900000000005</v>
      </c>
    </row>
    <row r="13" spans="1:36" ht="15.75" x14ac:dyDescent="0.25">
      <c r="A13" s="2" t="s">
        <v>13</v>
      </c>
      <c r="B13" s="7">
        <v>80.411299999999997</v>
      </c>
      <c r="C13" s="7">
        <v>81.647999999999996</v>
      </c>
      <c r="D13" s="8">
        <f t="shared" si="0"/>
        <v>0.98485327258475408</v>
      </c>
      <c r="E13" s="7">
        <v>0.63472499999999998</v>
      </c>
      <c r="F13" s="22">
        <v>0.73661500000000002</v>
      </c>
      <c r="G13" s="2" t="s">
        <v>13</v>
      </c>
      <c r="H13" s="7">
        <v>74.905199999999994</v>
      </c>
      <c r="I13" s="7">
        <v>76.9816</v>
      </c>
      <c r="J13" s="8">
        <f t="shared" si="1"/>
        <v>0.97302732081432441</v>
      </c>
      <c r="K13" s="7">
        <v>0.59355800000000003</v>
      </c>
      <c r="L13" s="22">
        <v>0.69467900000000005</v>
      </c>
      <c r="M13" s="2" t="s">
        <v>13</v>
      </c>
      <c r="N13" s="7">
        <v>74.346000000000004</v>
      </c>
      <c r="O13" s="7">
        <v>77.773899999999998</v>
      </c>
      <c r="P13" s="8">
        <f t="shared" si="2"/>
        <v>0.95592480253658374</v>
      </c>
      <c r="Q13" s="7">
        <v>0.18535399999999999</v>
      </c>
      <c r="R13" s="22">
        <v>0.206786</v>
      </c>
      <c r="S13" s="23" t="s">
        <v>44</v>
      </c>
      <c r="T13" s="7">
        <v>27.609500000000001</v>
      </c>
      <c r="U13" s="7">
        <v>26.091000000000001</v>
      </c>
      <c r="V13" s="8">
        <f t="shared" si="3"/>
        <v>1.0582001456440917</v>
      </c>
      <c r="W13" s="7">
        <v>0.34327999999999997</v>
      </c>
      <c r="X13" s="22">
        <v>0.96893399999999996</v>
      </c>
      <c r="Y13" s="23" t="s">
        <v>44</v>
      </c>
      <c r="Z13" s="7">
        <v>28.1752</v>
      </c>
      <c r="AA13" s="7">
        <v>25.189</v>
      </c>
      <c r="AB13" s="8">
        <f t="shared" si="4"/>
        <v>1.1185517487792291</v>
      </c>
      <c r="AC13" s="7">
        <v>6.3222E-2</v>
      </c>
      <c r="AD13" s="22">
        <v>0.46468199999999998</v>
      </c>
      <c r="AE13" s="23" t="s">
        <v>44</v>
      </c>
      <c r="AF13" s="7">
        <v>26.625499999999999</v>
      </c>
      <c r="AG13" s="7">
        <v>25.995899999999999</v>
      </c>
      <c r="AH13" s="8">
        <f t="shared" si="5"/>
        <v>1.024219203797522</v>
      </c>
      <c r="AI13" s="7">
        <v>0.63767600000000002</v>
      </c>
      <c r="AJ13" s="22">
        <v>0.66864500000000004</v>
      </c>
    </row>
    <row r="14" spans="1:36" ht="15.75" x14ac:dyDescent="0.25">
      <c r="A14" s="2" t="s">
        <v>14</v>
      </c>
      <c r="B14" s="7">
        <v>7.3024500000000003</v>
      </c>
      <c r="C14" s="7">
        <v>9.0537899999999993</v>
      </c>
      <c r="D14" s="8">
        <f t="shared" si="0"/>
        <v>0.80656277647261543</v>
      </c>
      <c r="E14" s="7">
        <v>0.217582</v>
      </c>
      <c r="F14" s="22">
        <v>0.399808</v>
      </c>
      <c r="G14" s="2" t="s">
        <v>14</v>
      </c>
      <c r="H14" s="7">
        <v>7.3316299999999996</v>
      </c>
      <c r="I14" s="7">
        <v>10.27</v>
      </c>
      <c r="J14" s="8">
        <f t="shared" si="1"/>
        <v>0.71388802336903601</v>
      </c>
      <c r="K14" s="7">
        <v>7.9536999999999997E-2</v>
      </c>
      <c r="L14" s="22">
        <v>0.23861199999999999</v>
      </c>
      <c r="M14" s="2" t="s">
        <v>14</v>
      </c>
      <c r="N14" s="7">
        <v>8.6922700000000006</v>
      </c>
      <c r="O14" s="7">
        <v>9.4774399999999996</v>
      </c>
      <c r="P14" s="8">
        <f t="shared" si="2"/>
        <v>0.91715378836479056</v>
      </c>
      <c r="Q14" s="7">
        <v>0.49985200000000002</v>
      </c>
      <c r="R14" s="22">
        <v>0.440498</v>
      </c>
      <c r="S14" s="23" t="s">
        <v>45</v>
      </c>
      <c r="T14" s="7">
        <v>3.19102</v>
      </c>
      <c r="U14" s="7">
        <v>3.26</v>
      </c>
      <c r="V14" s="8">
        <f t="shared" si="3"/>
        <v>0.97884049079754609</v>
      </c>
      <c r="W14" s="7">
        <v>0.92279500000000003</v>
      </c>
      <c r="X14" s="22">
        <v>0.96893399999999996</v>
      </c>
      <c r="Y14" s="23" t="s">
        <v>45</v>
      </c>
      <c r="Z14" s="7">
        <v>3.2273399999999999</v>
      </c>
      <c r="AA14" s="7">
        <v>2.9882200000000001</v>
      </c>
      <c r="AB14" s="8">
        <f t="shared" si="4"/>
        <v>1.0800208819966401</v>
      </c>
      <c r="AC14" s="7">
        <v>0.41877300000000001</v>
      </c>
      <c r="AD14" s="22">
        <v>0.88646100000000005</v>
      </c>
      <c r="AE14" s="23" t="s">
        <v>45</v>
      </c>
      <c r="AF14" s="7">
        <v>3.11585</v>
      </c>
      <c r="AG14" s="7">
        <v>3.3577499999999998</v>
      </c>
      <c r="AH14" s="8">
        <f t="shared" si="5"/>
        <v>0.92795770977589165</v>
      </c>
      <c r="AI14" s="7">
        <v>0.68579000000000001</v>
      </c>
      <c r="AJ14" s="22">
        <v>0.66864500000000004</v>
      </c>
    </row>
    <row r="15" spans="1:36" ht="15.75" x14ac:dyDescent="0.25">
      <c r="A15" s="2" t="s">
        <v>15</v>
      </c>
      <c r="B15" s="7">
        <v>92.697599999999994</v>
      </c>
      <c r="C15" s="7">
        <v>90.946200000000005</v>
      </c>
      <c r="D15" s="8">
        <f t="shared" si="0"/>
        <v>1.0192575390725505</v>
      </c>
      <c r="E15" s="7">
        <v>0.217582</v>
      </c>
      <c r="F15" s="22">
        <v>0.399808</v>
      </c>
      <c r="G15" s="2" t="s">
        <v>15</v>
      </c>
      <c r="H15" s="7">
        <v>92.668400000000005</v>
      </c>
      <c r="I15" s="7">
        <v>89.73</v>
      </c>
      <c r="J15" s="8">
        <f t="shared" si="1"/>
        <v>1.0327471302797282</v>
      </c>
      <c r="K15" s="7">
        <v>7.9536999999999997E-2</v>
      </c>
      <c r="L15" s="22">
        <v>0.23861199999999999</v>
      </c>
      <c r="M15" s="2" t="s">
        <v>15</v>
      </c>
      <c r="N15" s="7">
        <v>91.307699999999997</v>
      </c>
      <c r="O15" s="7">
        <v>90.522599999999997</v>
      </c>
      <c r="P15" s="8">
        <f t="shared" si="2"/>
        <v>1.0086729722743271</v>
      </c>
      <c r="Q15" s="7">
        <v>0.49985200000000002</v>
      </c>
      <c r="R15" s="22">
        <v>0.440498</v>
      </c>
      <c r="S15" s="23" t="s">
        <v>46</v>
      </c>
      <c r="T15" s="7">
        <v>4.92659</v>
      </c>
      <c r="U15" s="7">
        <v>5.4252099999999999</v>
      </c>
      <c r="V15" s="8">
        <f t="shared" si="3"/>
        <v>0.90809203699027319</v>
      </c>
      <c r="W15" s="7">
        <v>0.58749200000000001</v>
      </c>
      <c r="X15" s="22">
        <v>0.96893399999999996</v>
      </c>
      <c r="Y15" s="23" t="s">
        <v>46</v>
      </c>
      <c r="Z15" s="7">
        <v>4.8381299999999996</v>
      </c>
      <c r="AA15" s="7">
        <v>5.0536199999999996</v>
      </c>
      <c r="AB15" s="8">
        <f t="shared" si="4"/>
        <v>0.9573592790910278</v>
      </c>
      <c r="AC15" s="7">
        <v>0.74643099999999996</v>
      </c>
      <c r="AD15" s="22">
        <v>0.88646100000000005</v>
      </c>
      <c r="AE15" s="23" t="s">
        <v>46</v>
      </c>
      <c r="AF15" s="7">
        <v>5.05938</v>
      </c>
      <c r="AG15" s="7">
        <v>5.7528300000000003</v>
      </c>
      <c r="AH15" s="8">
        <f t="shared" si="5"/>
        <v>0.87945932697472373</v>
      </c>
      <c r="AI15" s="7">
        <v>0.42908299999999999</v>
      </c>
      <c r="AJ15" s="22">
        <v>0.66864500000000004</v>
      </c>
    </row>
    <row r="16" spans="1:36" ht="15.75" x14ac:dyDescent="0.25">
      <c r="A16" s="2" t="s">
        <v>16</v>
      </c>
      <c r="B16" s="7">
        <v>16.279699999999998</v>
      </c>
      <c r="C16" s="7">
        <v>16.366399999999999</v>
      </c>
      <c r="D16" s="8">
        <f t="shared" si="0"/>
        <v>0.99470256134519497</v>
      </c>
      <c r="E16" s="7">
        <v>0.93369100000000005</v>
      </c>
      <c r="F16" s="22">
        <v>0.89512599999999998</v>
      </c>
      <c r="G16" s="2" t="s">
        <v>16</v>
      </c>
      <c r="H16" s="7">
        <v>18.168099999999999</v>
      </c>
      <c r="I16" s="7">
        <v>20.0168</v>
      </c>
      <c r="J16" s="8">
        <f t="shared" si="1"/>
        <v>0.90764258023260458</v>
      </c>
      <c r="K16" s="7">
        <v>0.612232</v>
      </c>
      <c r="L16" s="22">
        <v>0.69467900000000005</v>
      </c>
      <c r="M16" s="2" t="s">
        <v>16</v>
      </c>
      <c r="N16" s="7">
        <v>19.232800000000001</v>
      </c>
      <c r="O16" s="7">
        <v>17.5259</v>
      </c>
      <c r="P16" s="8">
        <f t="shared" si="2"/>
        <v>1.0973930012153441</v>
      </c>
      <c r="Q16" s="7">
        <v>0.39614100000000002</v>
      </c>
      <c r="R16" s="22">
        <v>0.39283899999999999</v>
      </c>
      <c r="S16" s="24" t="s">
        <v>47</v>
      </c>
      <c r="T16" s="25">
        <v>95.073400000000007</v>
      </c>
      <c r="U16" s="25">
        <v>94.574799999999996</v>
      </c>
      <c r="V16" s="26">
        <f t="shared" si="3"/>
        <v>1.0052720174930321</v>
      </c>
      <c r="W16" s="25">
        <v>0.58749200000000001</v>
      </c>
      <c r="X16" s="27">
        <v>0.96893399999999996</v>
      </c>
      <c r="Y16" s="24" t="s">
        <v>47</v>
      </c>
      <c r="Z16" s="25">
        <v>95.161900000000003</v>
      </c>
      <c r="AA16" s="25">
        <v>94.946399999999997</v>
      </c>
      <c r="AB16" s="26">
        <f t="shared" si="4"/>
        <v>1.0022697016421898</v>
      </c>
      <c r="AC16" s="25">
        <v>0.74643099999999996</v>
      </c>
      <c r="AD16" s="27">
        <v>0.88646100000000005</v>
      </c>
      <c r="AE16" s="24" t="s">
        <v>47</v>
      </c>
      <c r="AF16" s="25">
        <v>94.940600000000003</v>
      </c>
      <c r="AG16" s="25">
        <v>94.247200000000007</v>
      </c>
      <c r="AH16" s="26">
        <f t="shared" si="5"/>
        <v>1.0073572477484742</v>
      </c>
      <c r="AI16" s="25">
        <v>0.42908299999999999</v>
      </c>
      <c r="AJ16" s="27">
        <v>0.66864500000000004</v>
      </c>
    </row>
    <row r="17" spans="1:18" x14ac:dyDescent="0.25">
      <c r="A17" s="2" t="s">
        <v>17</v>
      </c>
      <c r="B17" s="7">
        <v>83.720299999999995</v>
      </c>
      <c r="C17" s="7">
        <v>83.633600000000001</v>
      </c>
      <c r="D17" s="8">
        <f t="shared" si="0"/>
        <v>1.0010366646897897</v>
      </c>
      <c r="E17" s="7">
        <v>0.93369100000000005</v>
      </c>
      <c r="F17" s="22">
        <v>0.89512599999999998</v>
      </c>
      <c r="G17" s="2" t="s">
        <v>17</v>
      </c>
      <c r="H17" s="7">
        <v>81.831900000000005</v>
      </c>
      <c r="I17" s="7">
        <v>79.983199999999997</v>
      </c>
      <c r="J17" s="8">
        <f t="shared" si="1"/>
        <v>1.02311360385681</v>
      </c>
      <c r="K17" s="7">
        <v>0.612232</v>
      </c>
      <c r="L17" s="22">
        <v>0.69467900000000005</v>
      </c>
      <c r="M17" s="2" t="s">
        <v>17</v>
      </c>
      <c r="N17" s="7">
        <v>80.767200000000003</v>
      </c>
      <c r="O17" s="7">
        <v>82.474100000000007</v>
      </c>
      <c r="P17" s="8">
        <f t="shared" si="2"/>
        <v>0.97930380567960118</v>
      </c>
      <c r="Q17" s="7">
        <v>0.39614100000000002</v>
      </c>
      <c r="R17" s="22">
        <v>0.39283899999999999</v>
      </c>
    </row>
    <row r="18" spans="1:18" x14ac:dyDescent="0.25">
      <c r="A18" s="2" t="s">
        <v>18</v>
      </c>
      <c r="B18" s="7">
        <v>25.3748</v>
      </c>
      <c r="C18" s="7">
        <v>16.398</v>
      </c>
      <c r="D18" s="8">
        <f t="shared" si="0"/>
        <v>1.5474326137333823</v>
      </c>
      <c r="E18" s="7">
        <v>1.6490999999999999E-2</v>
      </c>
      <c r="F18" s="22">
        <v>9.5979999999999996E-2</v>
      </c>
      <c r="G18" s="2" t="s">
        <v>18</v>
      </c>
      <c r="H18" s="7">
        <v>25.073799999999999</v>
      </c>
      <c r="I18" s="7">
        <v>15.711</v>
      </c>
      <c r="J18" s="8">
        <f t="shared" si="1"/>
        <v>1.5959391509133727</v>
      </c>
      <c r="K18" s="7">
        <v>7.5230000000000002E-3</v>
      </c>
      <c r="L18" s="22">
        <v>5.2658999999999997E-2</v>
      </c>
      <c r="M18" s="2" t="s">
        <v>18</v>
      </c>
      <c r="N18" s="7">
        <v>26.5578</v>
      </c>
      <c r="O18" s="7">
        <v>19.821000000000002</v>
      </c>
      <c r="P18" s="8">
        <f t="shared" si="2"/>
        <v>1.3398819433933706</v>
      </c>
      <c r="Q18" s="7">
        <v>6.8339999999999998E-3</v>
      </c>
      <c r="R18" s="22">
        <v>2.2956000000000001E-2</v>
      </c>
    </row>
    <row r="19" spans="1:18" x14ac:dyDescent="0.25">
      <c r="A19" s="2" t="s">
        <v>19</v>
      </c>
      <c r="B19" s="7">
        <v>16.9406</v>
      </c>
      <c r="C19" s="7">
        <v>20.029499999999999</v>
      </c>
      <c r="D19" s="8">
        <f t="shared" si="0"/>
        <v>0.84578247085548819</v>
      </c>
      <c r="E19" s="7">
        <v>0.23953199999999999</v>
      </c>
      <c r="F19" s="22">
        <v>0.40628300000000001</v>
      </c>
      <c r="G19" s="2" t="s">
        <v>19</v>
      </c>
      <c r="H19" s="7">
        <v>19.669899999999998</v>
      </c>
      <c r="I19" s="7">
        <v>21.0152</v>
      </c>
      <c r="J19" s="8">
        <f t="shared" si="1"/>
        <v>0.93598443031710377</v>
      </c>
      <c r="K19" s="7">
        <v>0.56078499999999998</v>
      </c>
      <c r="L19" s="22">
        <v>0.69467900000000005</v>
      </c>
      <c r="M19" s="2" t="s">
        <v>19</v>
      </c>
      <c r="N19" s="7">
        <v>17.2395</v>
      </c>
      <c r="O19" s="7">
        <v>19.888999999999999</v>
      </c>
      <c r="P19" s="8">
        <f t="shared" si="2"/>
        <v>0.86678566041530491</v>
      </c>
      <c r="Q19" s="7">
        <v>8.0242999999999995E-2</v>
      </c>
      <c r="R19" s="22">
        <v>0.11936099999999999</v>
      </c>
    </row>
    <row r="20" spans="1:18" x14ac:dyDescent="0.25">
      <c r="A20" s="2" t="s">
        <v>20</v>
      </c>
      <c r="B20" s="7">
        <v>14.2813</v>
      </c>
      <c r="C20" s="7">
        <v>23.4314</v>
      </c>
      <c r="D20" s="8">
        <f t="shared" si="0"/>
        <v>0.60949409766381868</v>
      </c>
      <c r="E20" s="7">
        <v>0.20951900000000001</v>
      </c>
      <c r="F20" s="22">
        <v>0.399808</v>
      </c>
      <c r="G20" s="2" t="s">
        <v>20</v>
      </c>
      <c r="H20" s="7">
        <v>13.316700000000001</v>
      </c>
      <c r="I20" s="7">
        <v>19.782599999999999</v>
      </c>
      <c r="J20" s="8">
        <f t="shared" si="1"/>
        <v>0.67315216402292932</v>
      </c>
      <c r="K20" s="7">
        <v>0.17355300000000001</v>
      </c>
      <c r="L20" s="22">
        <v>0.36446200000000001</v>
      </c>
      <c r="M20" s="2" t="s">
        <v>20</v>
      </c>
      <c r="N20" s="7">
        <v>12.368399999999999</v>
      </c>
      <c r="O20" s="7">
        <v>18.142800000000001</v>
      </c>
      <c r="P20" s="8">
        <f t="shared" si="2"/>
        <v>0.6817249818109663</v>
      </c>
      <c r="Q20" s="7">
        <v>7.7159999999999998E-3</v>
      </c>
      <c r="R20" s="22">
        <v>2.2956000000000001E-2</v>
      </c>
    </row>
    <row r="21" spans="1:18" x14ac:dyDescent="0.25">
      <c r="A21" s="2" t="s">
        <v>21</v>
      </c>
      <c r="B21" s="7">
        <v>8.2003799999999991</v>
      </c>
      <c r="C21" s="7">
        <v>9.4516399999999994</v>
      </c>
      <c r="D21" s="8">
        <f t="shared" si="0"/>
        <v>0.86761450922802807</v>
      </c>
      <c r="E21" s="7">
        <v>0.403306</v>
      </c>
      <c r="F21" s="22">
        <v>0.55706699999999998</v>
      </c>
      <c r="G21" s="2" t="s">
        <v>21</v>
      </c>
      <c r="H21" s="7">
        <v>10.271800000000001</v>
      </c>
      <c r="I21" s="7">
        <v>10.978</v>
      </c>
      <c r="J21" s="8">
        <f t="shared" si="1"/>
        <v>0.93567134268537078</v>
      </c>
      <c r="K21" s="7">
        <v>0.51931400000000005</v>
      </c>
      <c r="L21" s="22">
        <v>0.69467900000000005</v>
      </c>
      <c r="M21" s="2" t="s">
        <v>21</v>
      </c>
      <c r="N21" s="7">
        <v>9.3867200000000004</v>
      </c>
      <c r="O21" s="7">
        <v>11.563000000000001</v>
      </c>
      <c r="P21" s="8">
        <f t="shared" si="2"/>
        <v>0.81178932802905823</v>
      </c>
      <c r="Q21" s="7">
        <v>9.3486E-2</v>
      </c>
      <c r="R21" s="22">
        <v>0.128363</v>
      </c>
    </row>
    <row r="22" spans="1:18" x14ac:dyDescent="0.25">
      <c r="A22" s="2" t="s">
        <v>22</v>
      </c>
      <c r="B22" s="7">
        <v>35.203000000000003</v>
      </c>
      <c r="C22" s="7">
        <v>30.689399999999999</v>
      </c>
      <c r="D22" s="8">
        <f t="shared" si="0"/>
        <v>1.1470735824095617</v>
      </c>
      <c r="E22" s="7">
        <v>0.29561100000000001</v>
      </c>
      <c r="F22" s="22">
        <v>0.46558699999999997</v>
      </c>
      <c r="G22" s="2" t="s">
        <v>22</v>
      </c>
      <c r="H22" s="7">
        <v>31.6677</v>
      </c>
      <c r="I22" s="7">
        <v>32.513199999999998</v>
      </c>
      <c r="J22" s="8">
        <f t="shared" si="1"/>
        <v>0.97399517734335594</v>
      </c>
      <c r="K22" s="7">
        <v>0.82941600000000004</v>
      </c>
      <c r="L22" s="22">
        <v>0.80874199999999996</v>
      </c>
      <c r="M22" s="2" t="s">
        <v>22</v>
      </c>
      <c r="N22" s="7">
        <v>34.447499999999998</v>
      </c>
      <c r="O22" s="7">
        <v>30.584199999999999</v>
      </c>
      <c r="P22" s="8">
        <f t="shared" si="2"/>
        <v>1.1263168564160579</v>
      </c>
      <c r="Q22" s="7">
        <v>0.13294800000000001</v>
      </c>
      <c r="R22" s="22">
        <v>0.16950899999999999</v>
      </c>
    </row>
    <row r="23" spans="1:18" x14ac:dyDescent="0.25">
      <c r="A23" s="2" t="s">
        <v>23</v>
      </c>
      <c r="B23" s="7">
        <v>22.624199999999998</v>
      </c>
      <c r="C23" s="7">
        <v>23.996300000000002</v>
      </c>
      <c r="D23" s="8">
        <f t="shared" si="0"/>
        <v>0.94282035147085164</v>
      </c>
      <c r="E23" s="7">
        <v>0.73421800000000004</v>
      </c>
      <c r="F23" s="22">
        <v>0.80947499999999994</v>
      </c>
      <c r="G23" s="2" t="s">
        <v>23</v>
      </c>
      <c r="H23" s="7">
        <v>26.1005</v>
      </c>
      <c r="I23" s="7">
        <v>27.4041</v>
      </c>
      <c r="J23" s="8">
        <f t="shared" si="1"/>
        <v>0.95243047573173356</v>
      </c>
      <c r="K23" s="7">
        <v>0.66159900000000005</v>
      </c>
      <c r="L23" s="22">
        <v>0.69467900000000005</v>
      </c>
      <c r="M23" s="2" t="s">
        <v>23</v>
      </c>
      <c r="N23" s="7">
        <v>26.699100000000001</v>
      </c>
      <c r="O23" s="7">
        <v>29.416799999999999</v>
      </c>
      <c r="P23" s="8">
        <f t="shared" si="2"/>
        <v>0.90761401648037865</v>
      </c>
      <c r="Q23" s="7">
        <v>8.0213999999999994E-2</v>
      </c>
      <c r="R23" s="22">
        <v>0.11936099999999999</v>
      </c>
    </row>
    <row r="24" spans="1:18" x14ac:dyDescent="0.25">
      <c r="A24" s="2" t="s">
        <v>24</v>
      </c>
      <c r="B24" s="7">
        <v>33.909700000000001</v>
      </c>
      <c r="C24" s="7">
        <v>38.370100000000001</v>
      </c>
      <c r="D24" s="8">
        <f t="shared" si="0"/>
        <v>0.88375323494074809</v>
      </c>
      <c r="E24" s="7">
        <v>0.43346200000000001</v>
      </c>
      <c r="F24" s="22">
        <v>0.56222499999999997</v>
      </c>
      <c r="G24" s="2" t="s">
        <v>24</v>
      </c>
      <c r="H24" s="7">
        <v>32.240699999999997</v>
      </c>
      <c r="I24" s="7">
        <v>35.517899999999997</v>
      </c>
      <c r="J24" s="8">
        <f t="shared" si="1"/>
        <v>0.9077310313954372</v>
      </c>
      <c r="K24" s="7">
        <v>0.16737199999999999</v>
      </c>
      <c r="L24" s="22">
        <v>0.36446200000000001</v>
      </c>
      <c r="M24" s="2" t="s">
        <v>24</v>
      </c>
      <c r="N24" s="7">
        <v>33.785200000000003</v>
      </c>
      <c r="O24" s="7">
        <v>33.354599999999998</v>
      </c>
      <c r="P24" s="8">
        <f t="shared" si="2"/>
        <v>1.0129097635708419</v>
      </c>
      <c r="Q24" s="7">
        <v>0.77022199999999996</v>
      </c>
      <c r="R24" s="22">
        <v>0.62492999999999999</v>
      </c>
    </row>
    <row r="25" spans="1:18" x14ac:dyDescent="0.25">
      <c r="A25" s="2" t="s">
        <v>25</v>
      </c>
      <c r="B25" s="7">
        <v>14.295999999999999</v>
      </c>
      <c r="C25" s="7">
        <v>17.881699999999999</v>
      </c>
      <c r="D25" s="8">
        <f t="shared" si="0"/>
        <v>0.79947655983491506</v>
      </c>
      <c r="E25" s="7">
        <v>1.7410999999999999E-2</v>
      </c>
      <c r="F25" s="22">
        <v>9.5979999999999996E-2</v>
      </c>
      <c r="G25" s="2" t="s">
        <v>25</v>
      </c>
      <c r="H25" s="7">
        <v>16.388100000000001</v>
      </c>
      <c r="I25" s="7">
        <v>18.7742</v>
      </c>
      <c r="J25" s="8">
        <f t="shared" si="1"/>
        <v>0.87290537013561165</v>
      </c>
      <c r="K25" s="7">
        <v>0.36786099999999999</v>
      </c>
      <c r="L25" s="22">
        <v>0.69467900000000005</v>
      </c>
      <c r="M25" s="2" t="s">
        <v>25</v>
      </c>
      <c r="N25" s="7">
        <v>13.4764</v>
      </c>
      <c r="O25" s="7">
        <v>18.072700000000001</v>
      </c>
      <c r="P25" s="8">
        <f t="shared" si="2"/>
        <v>0.74567718160540475</v>
      </c>
      <c r="Q25" s="7">
        <v>4.0733999999999999E-2</v>
      </c>
      <c r="R25" s="22">
        <v>9.0888999999999998E-2</v>
      </c>
    </row>
    <row r="26" spans="1:18" x14ac:dyDescent="0.25">
      <c r="A26" s="28" t="s">
        <v>26</v>
      </c>
      <c r="B26" s="25">
        <v>29.170100000000001</v>
      </c>
      <c r="C26" s="25">
        <v>19.751899999999999</v>
      </c>
      <c r="D26" s="26">
        <f t="shared" si="0"/>
        <v>1.4768250143024217</v>
      </c>
      <c r="E26" s="25">
        <v>2.4299999999999999E-3</v>
      </c>
      <c r="F26" s="27">
        <v>2.6786000000000001E-2</v>
      </c>
      <c r="G26" s="28" t="s">
        <v>26</v>
      </c>
      <c r="H26" s="25">
        <v>25.270700000000001</v>
      </c>
      <c r="I26" s="25">
        <v>18.303699999999999</v>
      </c>
      <c r="J26" s="26">
        <f t="shared" si="1"/>
        <v>1.3806334238432667</v>
      </c>
      <c r="K26" s="25">
        <v>1.763E-3</v>
      </c>
      <c r="L26" s="27">
        <v>1.8512000000000001E-2</v>
      </c>
      <c r="M26" s="28" t="s">
        <v>26</v>
      </c>
      <c r="N26" s="25">
        <v>26.039200000000001</v>
      </c>
      <c r="O26" s="25">
        <v>19.155899999999999</v>
      </c>
      <c r="P26" s="26">
        <f t="shared" si="2"/>
        <v>1.3593305456804432</v>
      </c>
      <c r="Q26" s="25">
        <v>2.673E-3</v>
      </c>
      <c r="R26" s="27">
        <v>1.4936E-2</v>
      </c>
    </row>
    <row r="27" spans="1:18" s="29" customFormat="1" x14ac:dyDescent="0.25"/>
    <row r="28" spans="1:18" x14ac:dyDescent="0.25">
      <c r="A28" s="30"/>
    </row>
    <row r="29" spans="1:18" x14ac:dyDescent="0.25">
      <c r="A29" s="30"/>
    </row>
  </sheetData>
  <autoFilter ref="R1:R29" xr:uid="{00000000-0009-0000-0000-000000000000}"/>
  <mergeCells count="6">
    <mergeCell ref="S1:X1"/>
    <mergeCell ref="Y1:AD1"/>
    <mergeCell ref="AE1:AJ1"/>
    <mergeCell ref="A1:F1"/>
    <mergeCell ref="G1:L1"/>
    <mergeCell ref="M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44"/>
  <sheetViews>
    <sheetView workbookViewId="0">
      <selection sqref="A1:XFD1048576"/>
    </sheetView>
  </sheetViews>
  <sheetFormatPr defaultRowHeight="15" x14ac:dyDescent="0.25"/>
  <cols>
    <col min="1" max="1" width="15.140625" style="14" bestFit="1" customWidth="1"/>
    <col min="2" max="6" width="9.140625" style="16"/>
    <col min="7" max="7" width="15.140625" style="14" bestFit="1" customWidth="1"/>
    <col min="8" max="12" width="9.140625" style="16"/>
    <col min="13" max="13" width="15.140625" style="14" bestFit="1" customWidth="1"/>
    <col min="14" max="18" width="9.140625" style="16"/>
    <col min="19" max="19" width="13.28515625" style="14" bestFit="1" customWidth="1"/>
    <col min="20" max="24" width="9.140625" style="16"/>
    <col min="25" max="25" width="14.28515625" style="14" bestFit="1" customWidth="1"/>
    <col min="26" max="30" width="9.140625" style="16"/>
    <col min="31" max="31" width="14.28515625" style="14" bestFit="1" customWidth="1"/>
    <col min="32" max="16384" width="9.140625" style="16"/>
  </cols>
  <sheetData>
    <row r="1" spans="1:36" x14ac:dyDescent="0.25">
      <c r="A1" s="33" t="s">
        <v>2</v>
      </c>
      <c r="B1" s="34"/>
      <c r="C1" s="34"/>
      <c r="D1" s="34"/>
      <c r="E1" s="34"/>
      <c r="F1" s="35"/>
      <c r="G1" s="36" t="s">
        <v>31</v>
      </c>
      <c r="H1" s="34"/>
      <c r="I1" s="34"/>
      <c r="J1" s="34"/>
      <c r="K1" s="34"/>
      <c r="L1" s="35"/>
      <c r="M1" s="36" t="s">
        <v>32</v>
      </c>
      <c r="N1" s="34"/>
      <c r="O1" s="34"/>
      <c r="P1" s="34"/>
      <c r="Q1" s="34"/>
      <c r="R1" s="35"/>
      <c r="S1" s="33" t="s">
        <v>2</v>
      </c>
      <c r="T1" s="34"/>
      <c r="U1" s="34"/>
      <c r="V1" s="34"/>
      <c r="W1" s="34"/>
      <c r="X1" s="35"/>
      <c r="Y1" s="36" t="s">
        <v>31</v>
      </c>
      <c r="Z1" s="34"/>
      <c r="AA1" s="34"/>
      <c r="AB1" s="34"/>
      <c r="AC1" s="34"/>
      <c r="AD1" s="35"/>
      <c r="AE1" s="36" t="s">
        <v>32</v>
      </c>
      <c r="AF1" s="34"/>
      <c r="AG1" s="34"/>
      <c r="AH1" s="34"/>
      <c r="AI1" s="34"/>
      <c r="AJ1" s="35"/>
    </row>
    <row r="2" spans="1:36" ht="18" x14ac:dyDescent="0.35">
      <c r="A2" s="20" t="s">
        <v>30</v>
      </c>
      <c r="B2" s="12" t="s">
        <v>28</v>
      </c>
      <c r="C2" s="12" t="s">
        <v>29</v>
      </c>
      <c r="D2" s="12" t="s">
        <v>1</v>
      </c>
      <c r="E2" s="12" t="s">
        <v>27</v>
      </c>
      <c r="F2" s="13" t="s">
        <v>0</v>
      </c>
      <c r="G2" s="20" t="s">
        <v>30</v>
      </c>
      <c r="H2" s="12" t="s">
        <v>28</v>
      </c>
      <c r="I2" s="12" t="s">
        <v>29</v>
      </c>
      <c r="J2" s="12" t="s">
        <v>1</v>
      </c>
      <c r="K2" s="12" t="s">
        <v>27</v>
      </c>
      <c r="L2" s="13" t="s">
        <v>0</v>
      </c>
      <c r="M2" s="20" t="s">
        <v>30</v>
      </c>
      <c r="N2" s="12" t="s">
        <v>28</v>
      </c>
      <c r="O2" s="12" t="s">
        <v>29</v>
      </c>
      <c r="P2" s="12" t="s">
        <v>1</v>
      </c>
      <c r="Q2" s="12" t="s">
        <v>27</v>
      </c>
      <c r="R2" s="13" t="s">
        <v>0</v>
      </c>
      <c r="S2" s="20" t="s">
        <v>33</v>
      </c>
      <c r="T2" s="12" t="s">
        <v>28</v>
      </c>
      <c r="U2" s="12" t="s">
        <v>29</v>
      </c>
      <c r="V2" s="12" t="s">
        <v>1</v>
      </c>
      <c r="W2" s="12" t="s">
        <v>27</v>
      </c>
      <c r="X2" s="13" t="s">
        <v>0</v>
      </c>
      <c r="Y2" s="20" t="s">
        <v>33</v>
      </c>
      <c r="Z2" s="12" t="s">
        <v>28</v>
      </c>
      <c r="AA2" s="12" t="s">
        <v>29</v>
      </c>
      <c r="AB2" s="12" t="s">
        <v>1</v>
      </c>
      <c r="AC2" s="12" t="s">
        <v>27</v>
      </c>
      <c r="AD2" s="13" t="s">
        <v>0</v>
      </c>
      <c r="AE2" s="20" t="s">
        <v>33</v>
      </c>
      <c r="AF2" s="12" t="s">
        <v>28</v>
      </c>
      <c r="AG2" s="12" t="s">
        <v>29</v>
      </c>
      <c r="AH2" s="12" t="s">
        <v>1</v>
      </c>
      <c r="AI2" s="12" t="s">
        <v>27</v>
      </c>
      <c r="AJ2" s="13" t="s">
        <v>0</v>
      </c>
    </row>
    <row r="3" spans="1:36" x14ac:dyDescent="0.25">
      <c r="A3" s="14" t="s">
        <v>48</v>
      </c>
      <c r="B3" s="15">
        <v>1.3661000000000001E-4</v>
      </c>
      <c r="C3" s="15">
        <v>3.8907299999999998E-3</v>
      </c>
      <c r="D3" s="16">
        <f>B3/C3</f>
        <v>3.5111662849902206E-2</v>
      </c>
      <c r="E3" s="15">
        <v>0.20069100000000001</v>
      </c>
      <c r="F3" s="15">
        <v>0.46064899999999998</v>
      </c>
      <c r="G3" s="14" t="s">
        <v>48</v>
      </c>
      <c r="H3" s="15">
        <v>0</v>
      </c>
      <c r="I3" s="15">
        <v>0</v>
      </c>
      <c r="J3" s="16" t="e">
        <f>H3/I3</f>
        <v>#DIV/0!</v>
      </c>
      <c r="K3" s="15"/>
      <c r="L3" s="15"/>
      <c r="M3" s="14" t="s">
        <v>48</v>
      </c>
      <c r="N3" s="15">
        <v>1.0569399999999999E-3</v>
      </c>
      <c r="O3" s="15">
        <v>0</v>
      </c>
      <c r="P3" s="16" t="e">
        <f>N3/O3</f>
        <v>#DIV/0!</v>
      </c>
      <c r="Q3" s="15">
        <v>0.28341699999999997</v>
      </c>
      <c r="R3" s="15">
        <v>0.38600200000000001</v>
      </c>
      <c r="S3" s="18" t="s">
        <v>290</v>
      </c>
      <c r="T3" s="15">
        <v>1.0141500000000001</v>
      </c>
      <c r="U3" s="15">
        <v>0.59019900000000003</v>
      </c>
      <c r="V3" s="16">
        <f>T3/U3</f>
        <v>1.7183187365617361</v>
      </c>
      <c r="W3" s="15">
        <v>0.35766100000000001</v>
      </c>
      <c r="X3" s="15">
        <v>0.92934000000000005</v>
      </c>
      <c r="Y3" s="18" t="s">
        <v>290</v>
      </c>
      <c r="Z3" s="15">
        <v>0.63072700000000004</v>
      </c>
      <c r="AA3" s="15">
        <v>0.51778000000000002</v>
      </c>
      <c r="AB3" s="16">
        <f>Z3/AA3</f>
        <v>1.2181370466221175</v>
      </c>
      <c r="AC3" s="15">
        <v>0.64384300000000005</v>
      </c>
      <c r="AD3" s="15">
        <v>0.92979199999999995</v>
      </c>
      <c r="AE3" s="18" t="s">
        <v>290</v>
      </c>
      <c r="AF3" s="15">
        <v>0.54969900000000005</v>
      </c>
      <c r="AG3" s="15">
        <v>0.53176000000000001</v>
      </c>
      <c r="AH3" s="16">
        <f>AF3/AG3</f>
        <v>1.0337351436738378</v>
      </c>
      <c r="AI3" s="15">
        <v>0.89198900000000003</v>
      </c>
      <c r="AJ3" s="15">
        <v>0.92393199999999998</v>
      </c>
    </row>
    <row r="4" spans="1:36" x14ac:dyDescent="0.25">
      <c r="A4" s="14" t="s">
        <v>49</v>
      </c>
      <c r="B4" s="15">
        <v>0.14552300000000001</v>
      </c>
      <c r="C4" s="15">
        <v>2.7115E-2</v>
      </c>
      <c r="D4" s="16">
        <f t="shared" ref="D4:D67" si="0">B4/C4</f>
        <v>5.366881799741841</v>
      </c>
      <c r="E4" s="15">
        <v>5.9159999999999997E-2</v>
      </c>
      <c r="F4" s="15">
        <v>0.27887699999999999</v>
      </c>
      <c r="G4" s="14" t="s">
        <v>49</v>
      </c>
      <c r="H4" s="15">
        <v>6.1843099999999998E-2</v>
      </c>
      <c r="I4" s="15">
        <v>8.6885799999999999E-2</v>
      </c>
      <c r="J4" s="16">
        <f>H4/I4</f>
        <v>0.71177453623031606</v>
      </c>
      <c r="K4" s="15">
        <v>0.79382699999999995</v>
      </c>
      <c r="L4" s="15">
        <v>0.89918900000000002</v>
      </c>
      <c r="M4" s="14" t="s">
        <v>49</v>
      </c>
      <c r="N4" s="15">
        <v>0.13709399999999999</v>
      </c>
      <c r="O4" s="15">
        <v>3.6085300000000001E-2</v>
      </c>
      <c r="P4" s="16">
        <f t="shared" ref="P4:P67" si="1">N4/O4</f>
        <v>3.7991647568400428</v>
      </c>
      <c r="Q4" s="15">
        <v>7.2789999999999999E-3</v>
      </c>
      <c r="R4" s="15">
        <v>4.4229999999999998E-2</v>
      </c>
      <c r="S4" s="18" t="s">
        <v>291</v>
      </c>
      <c r="T4" s="15">
        <v>0.20916399999999999</v>
      </c>
      <c r="U4" s="15">
        <v>0.35651500000000003</v>
      </c>
      <c r="V4" s="16">
        <f t="shared" ref="V4:V67" si="2">T4/U4</f>
        <v>0.5866906020784538</v>
      </c>
      <c r="W4" s="15">
        <v>0.17555399999999999</v>
      </c>
      <c r="X4" s="15">
        <v>0.92934000000000005</v>
      </c>
      <c r="Y4" s="18" t="s">
        <v>291</v>
      </c>
      <c r="Z4" s="15">
        <v>0.23683299999999999</v>
      </c>
      <c r="AA4" s="15">
        <v>0.25003900000000001</v>
      </c>
      <c r="AB4" s="16">
        <f t="shared" ref="AB4:AB67" si="3">Z4/AA4</f>
        <v>0.94718423925867556</v>
      </c>
      <c r="AC4" s="15">
        <v>0.88033600000000001</v>
      </c>
      <c r="AD4" s="15">
        <v>0.99335899999999999</v>
      </c>
      <c r="AE4" s="18" t="s">
        <v>291</v>
      </c>
      <c r="AF4" s="15">
        <v>0.37117</v>
      </c>
      <c r="AG4" s="15">
        <v>0.31065599999999999</v>
      </c>
      <c r="AH4" s="16">
        <f t="shared" ref="AH4:AH67" si="4">AF4/AG4</f>
        <v>1.1947942418623816</v>
      </c>
      <c r="AI4" s="15">
        <v>0.60955700000000002</v>
      </c>
      <c r="AJ4" s="15">
        <v>0.79190799999999995</v>
      </c>
    </row>
    <row r="5" spans="1:36" x14ac:dyDescent="0.25">
      <c r="A5" s="14" t="s">
        <v>50</v>
      </c>
      <c r="B5" s="15">
        <v>1.41008E-2</v>
      </c>
      <c r="C5" s="15">
        <v>1.36823E-2</v>
      </c>
      <c r="D5" s="16">
        <f t="shared" si="0"/>
        <v>1.0305869627182564</v>
      </c>
      <c r="E5" s="15">
        <v>0.95881000000000005</v>
      </c>
      <c r="F5" s="15">
        <v>0.98934599999999995</v>
      </c>
      <c r="G5" s="14" t="s">
        <v>50</v>
      </c>
      <c r="H5" s="15">
        <v>3.8283499999999998E-2</v>
      </c>
      <c r="I5" s="15">
        <v>0</v>
      </c>
      <c r="J5" s="16" t="e">
        <f t="shared" ref="J5:J68" si="5">H5/I5</f>
        <v>#DIV/0!</v>
      </c>
      <c r="K5" s="15">
        <v>3.9969999999999999E-2</v>
      </c>
      <c r="L5" s="15">
        <v>0.18675900000000001</v>
      </c>
      <c r="M5" s="14" t="s">
        <v>50</v>
      </c>
      <c r="N5" s="15">
        <v>4.43442E-2</v>
      </c>
      <c r="O5" s="15">
        <v>6.1272200000000001E-3</v>
      </c>
      <c r="P5" s="16">
        <f t="shared" si="1"/>
        <v>7.2372462552348376</v>
      </c>
      <c r="Q5" s="15">
        <v>7.9299999999999998E-4</v>
      </c>
      <c r="R5" s="15">
        <v>1.2423E-2</v>
      </c>
      <c r="S5" s="18" t="s">
        <v>292</v>
      </c>
      <c r="T5" s="15">
        <v>1.0038499999999999</v>
      </c>
      <c r="U5" s="15">
        <v>0.63503200000000004</v>
      </c>
      <c r="V5" s="16">
        <f t="shared" si="2"/>
        <v>1.5807864800513987</v>
      </c>
      <c r="W5" s="15">
        <v>0.41526800000000003</v>
      </c>
      <c r="X5" s="15">
        <v>0.92934000000000005</v>
      </c>
      <c r="Y5" s="18" t="s">
        <v>292</v>
      </c>
      <c r="Z5" s="15">
        <v>0.64028799999999997</v>
      </c>
      <c r="AA5" s="15">
        <v>0.52904200000000001</v>
      </c>
      <c r="AB5" s="16">
        <f t="shared" si="3"/>
        <v>1.2102782009745918</v>
      </c>
      <c r="AC5" s="15">
        <v>0.64515400000000001</v>
      </c>
      <c r="AD5" s="15">
        <v>0.92979199999999995</v>
      </c>
      <c r="AE5" s="18" t="s">
        <v>292</v>
      </c>
      <c r="AF5" s="15">
        <v>0.560164</v>
      </c>
      <c r="AG5" s="15">
        <v>0.53613299999999997</v>
      </c>
      <c r="AH5" s="16">
        <f t="shared" si="4"/>
        <v>1.0448228331402842</v>
      </c>
      <c r="AI5" s="15">
        <v>0.86983100000000002</v>
      </c>
      <c r="AJ5" s="15">
        <v>0.91462500000000002</v>
      </c>
    </row>
    <row r="6" spans="1:36" x14ac:dyDescent="0.25">
      <c r="A6" s="14" t="s">
        <v>51</v>
      </c>
      <c r="B6" s="15">
        <v>0</v>
      </c>
      <c r="C6" s="15">
        <v>5.6551200000000002E-5</v>
      </c>
      <c r="D6" s="16">
        <f t="shared" si="0"/>
        <v>0</v>
      </c>
      <c r="E6" s="15">
        <v>0.165876</v>
      </c>
      <c r="F6" s="15">
        <v>0.459476</v>
      </c>
      <c r="G6" s="14" t="s">
        <v>51</v>
      </c>
      <c r="H6" s="15">
        <v>0</v>
      </c>
      <c r="I6" s="15">
        <v>0</v>
      </c>
      <c r="J6" s="16" t="e">
        <f t="shared" si="5"/>
        <v>#DIV/0!</v>
      </c>
      <c r="K6" s="15"/>
      <c r="L6" s="15"/>
      <c r="M6" s="14" t="s">
        <v>51</v>
      </c>
      <c r="N6" s="15">
        <v>2.3216099999999999E-4</v>
      </c>
      <c r="O6" s="15">
        <v>6.1974E-5</v>
      </c>
      <c r="P6" s="16">
        <f t="shared" si="1"/>
        <v>3.7461032045696583</v>
      </c>
      <c r="Q6" s="15">
        <v>0.37934899999999999</v>
      </c>
      <c r="R6" s="15">
        <v>0.48462699999999997</v>
      </c>
      <c r="S6" s="18" t="s">
        <v>293</v>
      </c>
      <c r="T6" s="15">
        <v>0.21946099999999999</v>
      </c>
      <c r="U6" s="15">
        <v>0.31168200000000001</v>
      </c>
      <c r="V6" s="16">
        <f t="shared" si="2"/>
        <v>0.70411830006224285</v>
      </c>
      <c r="W6" s="15">
        <v>0.36802699999999999</v>
      </c>
      <c r="X6" s="15">
        <v>0.92934000000000005</v>
      </c>
      <c r="Y6" s="18" t="s">
        <v>293</v>
      </c>
      <c r="Z6" s="15">
        <v>0.227272</v>
      </c>
      <c r="AA6" s="15">
        <v>0.23877699999999999</v>
      </c>
      <c r="AB6" s="16">
        <f t="shared" si="3"/>
        <v>0.95181696729584508</v>
      </c>
      <c r="AC6" s="15">
        <v>0.88724400000000003</v>
      </c>
      <c r="AD6" s="15">
        <v>0.99335899999999999</v>
      </c>
      <c r="AE6" s="18" t="s">
        <v>293</v>
      </c>
      <c r="AF6" s="15">
        <v>0.36070600000000003</v>
      </c>
      <c r="AG6" s="15">
        <v>0.30628300000000003</v>
      </c>
      <c r="AH6" s="16">
        <f t="shared" si="4"/>
        <v>1.1776886082479276</v>
      </c>
      <c r="AI6" s="15">
        <v>0.67268300000000003</v>
      </c>
      <c r="AJ6" s="15">
        <v>0.81102399999999997</v>
      </c>
    </row>
    <row r="7" spans="1:36" x14ac:dyDescent="0.25">
      <c r="A7" s="14" t="s">
        <v>52</v>
      </c>
      <c r="B7" s="15">
        <v>1.1821399999999999E-2</v>
      </c>
      <c r="C7" s="15">
        <v>5.40881E-3</v>
      </c>
      <c r="D7" s="16">
        <f t="shared" si="0"/>
        <v>2.1855824109184829</v>
      </c>
      <c r="E7" s="15">
        <v>0.19559199999999999</v>
      </c>
      <c r="F7" s="15">
        <v>0.46031499999999997</v>
      </c>
      <c r="G7" s="14" t="s">
        <v>52</v>
      </c>
      <c r="H7" s="15">
        <v>2.9193199999999999E-2</v>
      </c>
      <c r="I7" s="15">
        <v>0</v>
      </c>
      <c r="J7" s="16" t="e">
        <f t="shared" si="5"/>
        <v>#DIV/0!</v>
      </c>
      <c r="K7" s="15">
        <v>1.0114E-2</v>
      </c>
      <c r="L7" s="15">
        <v>8.5925000000000001E-2</v>
      </c>
      <c r="M7" s="14" t="s">
        <v>52</v>
      </c>
      <c r="N7" s="15">
        <v>1.3696699999999999E-2</v>
      </c>
      <c r="O7" s="15">
        <v>5.8843000000000003E-3</v>
      </c>
      <c r="P7" s="16">
        <f t="shared" si="1"/>
        <v>2.327668541712693</v>
      </c>
      <c r="Q7" s="15">
        <v>9.1921000000000003E-2</v>
      </c>
      <c r="R7" s="15">
        <v>0.18379400000000001</v>
      </c>
      <c r="S7" s="18" t="s">
        <v>294</v>
      </c>
      <c r="T7" s="15">
        <v>1.21</v>
      </c>
      <c r="U7" s="15">
        <v>0.88358000000000003</v>
      </c>
      <c r="V7" s="16">
        <f t="shared" si="2"/>
        <v>1.3694289141899998</v>
      </c>
      <c r="W7" s="15">
        <v>0.39775700000000003</v>
      </c>
      <c r="X7" s="15">
        <v>0.92934000000000005</v>
      </c>
      <c r="Y7" s="18" t="s">
        <v>294</v>
      </c>
      <c r="Z7" s="15">
        <v>0.82009699999999996</v>
      </c>
      <c r="AA7" s="15">
        <v>0.73285299999999998</v>
      </c>
      <c r="AB7" s="16">
        <f t="shared" si="3"/>
        <v>1.1190470667378041</v>
      </c>
      <c r="AC7" s="15">
        <v>0.67605999999999999</v>
      </c>
      <c r="AD7" s="15">
        <v>0.94648299999999996</v>
      </c>
      <c r="AE7" s="18" t="s">
        <v>294</v>
      </c>
      <c r="AF7" s="15">
        <v>0.89876299999999998</v>
      </c>
      <c r="AG7" s="15">
        <v>0.78015199999999996</v>
      </c>
      <c r="AH7" s="16">
        <f t="shared" si="4"/>
        <v>1.1520357571345072</v>
      </c>
      <c r="AI7" s="15">
        <v>0.42908200000000002</v>
      </c>
      <c r="AJ7" s="15">
        <v>0.72336999999999996</v>
      </c>
    </row>
    <row r="8" spans="1:36" x14ac:dyDescent="0.25">
      <c r="A8" s="14" t="s">
        <v>53</v>
      </c>
      <c r="B8" s="15">
        <v>0.15301200000000001</v>
      </c>
      <c r="C8" s="15">
        <v>1.6664399999999999E-2</v>
      </c>
      <c r="D8" s="16">
        <f t="shared" si="0"/>
        <v>9.1819687477496945</v>
      </c>
      <c r="E8" s="15">
        <v>4.9578999999999998E-2</v>
      </c>
      <c r="F8" s="15">
        <v>0.27887699999999999</v>
      </c>
      <c r="G8" s="14" t="s">
        <v>53</v>
      </c>
      <c r="H8" s="15">
        <v>0.11813700000000001</v>
      </c>
      <c r="I8" s="15">
        <v>8.6885799999999999E-2</v>
      </c>
      <c r="J8" s="16">
        <f t="shared" si="5"/>
        <v>1.3596813288247331</v>
      </c>
      <c r="K8" s="15">
        <v>0.74594300000000002</v>
      </c>
      <c r="L8" s="15">
        <v>0.88635799999999998</v>
      </c>
      <c r="M8" s="14" t="s">
        <v>53</v>
      </c>
      <c r="N8" s="15">
        <v>0.15164800000000001</v>
      </c>
      <c r="O8" s="15">
        <v>4.1244500000000003E-2</v>
      </c>
      <c r="P8" s="16">
        <f t="shared" si="1"/>
        <v>3.6768053922341157</v>
      </c>
      <c r="Q8" s="15">
        <v>1.453E-2</v>
      </c>
      <c r="R8" s="15">
        <v>6.318E-2</v>
      </c>
      <c r="S8" s="18" t="s">
        <v>295</v>
      </c>
      <c r="T8" s="15">
        <v>1.33098E-2</v>
      </c>
      <c r="U8" s="15">
        <v>6.3134499999999996E-2</v>
      </c>
      <c r="V8" s="16">
        <f t="shared" si="2"/>
        <v>0.21081658997853789</v>
      </c>
      <c r="W8" s="15">
        <v>5.9357E-2</v>
      </c>
      <c r="X8" s="15">
        <v>0.92934000000000005</v>
      </c>
      <c r="Y8" s="18" t="s">
        <v>295</v>
      </c>
      <c r="Z8" s="15">
        <v>4.7463100000000001E-2</v>
      </c>
      <c r="AA8" s="15">
        <v>3.4965999999999997E-2</v>
      </c>
      <c r="AB8" s="16">
        <f t="shared" si="3"/>
        <v>1.3574071955614027</v>
      </c>
      <c r="AC8" s="15">
        <v>0.39221200000000001</v>
      </c>
      <c r="AD8" s="15">
        <v>0.71872199999999997</v>
      </c>
      <c r="AE8" s="18" t="s">
        <v>295</v>
      </c>
      <c r="AF8" s="15">
        <v>2.2106399999999998E-2</v>
      </c>
      <c r="AG8" s="15">
        <v>6.2263600000000002E-2</v>
      </c>
      <c r="AH8" s="16">
        <f t="shared" si="4"/>
        <v>0.3550453234313467</v>
      </c>
      <c r="AI8" s="15">
        <v>2.7740999999999998E-2</v>
      </c>
      <c r="AJ8" s="15">
        <v>0.19330600000000001</v>
      </c>
    </row>
    <row r="9" spans="1:36" x14ac:dyDescent="0.25">
      <c r="A9" s="14" t="s">
        <v>54</v>
      </c>
      <c r="B9" s="15">
        <v>1.8569200000000001E-2</v>
      </c>
      <c r="C9" s="15">
        <v>3.3489100000000001E-2</v>
      </c>
      <c r="D9" s="16">
        <f t="shared" si="0"/>
        <v>0.55448489209922036</v>
      </c>
      <c r="E9" s="15">
        <v>0.29693000000000003</v>
      </c>
      <c r="F9" s="15">
        <v>0.51305800000000001</v>
      </c>
      <c r="G9" s="14" t="s">
        <v>54</v>
      </c>
      <c r="H9" s="15">
        <v>1.11831E-2</v>
      </c>
      <c r="I9" s="15">
        <v>0</v>
      </c>
      <c r="J9" s="16" t="e">
        <f t="shared" si="5"/>
        <v>#DIV/0!</v>
      </c>
      <c r="K9" s="15">
        <v>1.7614999999999999E-2</v>
      </c>
      <c r="L9" s="15">
        <v>0.12662499999999999</v>
      </c>
      <c r="M9" s="14" t="s">
        <v>54</v>
      </c>
      <c r="N9" s="15">
        <v>4.4776099999999999E-2</v>
      </c>
      <c r="O9" s="15">
        <v>6.9142600000000002E-3</v>
      </c>
      <c r="P9" s="16">
        <f t="shared" si="1"/>
        <v>6.4759063153540648</v>
      </c>
      <c r="Q9" s="15">
        <v>1.7416999999999998E-2</v>
      </c>
      <c r="R9" s="15">
        <v>6.547E-2</v>
      </c>
      <c r="S9" s="18" t="s">
        <v>296</v>
      </c>
      <c r="T9" s="15">
        <v>4.0267400000000002E-2</v>
      </c>
      <c r="U9" s="15">
        <v>7.1451500000000001E-2</v>
      </c>
      <c r="V9" s="16">
        <f t="shared" si="2"/>
        <v>0.56356269637446377</v>
      </c>
      <c r="W9" s="15">
        <v>0.14068900000000001</v>
      </c>
      <c r="X9" s="15">
        <v>0.92934000000000005</v>
      </c>
      <c r="Y9" s="18" t="s">
        <v>296</v>
      </c>
      <c r="Z9" s="15">
        <v>4.6209300000000002E-2</v>
      </c>
      <c r="AA9" s="15">
        <v>4.4699000000000003E-2</v>
      </c>
      <c r="AB9" s="16">
        <f t="shared" si="3"/>
        <v>1.033788227924562</v>
      </c>
      <c r="AC9" s="15">
        <v>0.91959100000000005</v>
      </c>
      <c r="AD9" s="15">
        <v>0.99335899999999999</v>
      </c>
      <c r="AE9" s="18" t="s">
        <v>296</v>
      </c>
      <c r="AF9" s="15">
        <v>7.5334999999999999E-2</v>
      </c>
      <c r="AG9" s="15">
        <v>6.4862400000000001E-2</v>
      </c>
      <c r="AH9" s="16">
        <f t="shared" si="4"/>
        <v>1.1614587187646463</v>
      </c>
      <c r="AI9" s="15">
        <v>0.74903900000000001</v>
      </c>
      <c r="AJ9" s="15">
        <v>0.83208499999999996</v>
      </c>
    </row>
    <row r="10" spans="1:36" x14ac:dyDescent="0.25">
      <c r="A10" s="14" t="s">
        <v>55</v>
      </c>
      <c r="B10" s="15">
        <v>3.1961900000000001E-2</v>
      </c>
      <c r="C10" s="15">
        <v>1.3783200000000001E-2</v>
      </c>
      <c r="D10" s="16">
        <f t="shared" si="0"/>
        <v>2.3189027221545069</v>
      </c>
      <c r="E10" s="15">
        <v>4.4877E-2</v>
      </c>
      <c r="F10" s="15">
        <v>0.27887699999999999</v>
      </c>
      <c r="G10" s="14" t="s">
        <v>55</v>
      </c>
      <c r="H10" s="15">
        <v>4.4921299999999997E-2</v>
      </c>
      <c r="I10" s="15">
        <v>0</v>
      </c>
      <c r="J10" s="16" t="e">
        <f t="shared" si="5"/>
        <v>#DIV/0!</v>
      </c>
      <c r="K10" s="15">
        <v>3.5972999999999998E-2</v>
      </c>
      <c r="L10" s="15">
        <v>0.18171300000000001</v>
      </c>
      <c r="M10" s="14" t="s">
        <v>55</v>
      </c>
      <c r="N10" s="15">
        <v>6.7285999999999999E-2</v>
      </c>
      <c r="O10" s="15">
        <v>4.9213099999999999E-3</v>
      </c>
      <c r="P10" s="16">
        <f t="shared" si="1"/>
        <v>13.672375851145325</v>
      </c>
      <c r="Q10" s="15">
        <v>5.3880000000000004E-3</v>
      </c>
      <c r="R10" s="15">
        <v>3.9071000000000002E-2</v>
      </c>
      <c r="S10" s="18" t="s">
        <v>297</v>
      </c>
      <c r="T10" s="15">
        <v>0.58035199999999998</v>
      </c>
      <c r="U10" s="15">
        <v>0.58069800000000005</v>
      </c>
      <c r="V10" s="16">
        <f t="shared" si="2"/>
        <v>0.99940416533206577</v>
      </c>
      <c r="W10" s="15">
        <v>0.99819199999999997</v>
      </c>
      <c r="X10" s="15" t="s">
        <v>370</v>
      </c>
      <c r="Y10" s="18" t="s">
        <v>297</v>
      </c>
      <c r="Z10" s="15">
        <v>0.47595599999999999</v>
      </c>
      <c r="AA10" s="15">
        <v>0.51243099999999997</v>
      </c>
      <c r="AB10" s="16">
        <f t="shared" si="3"/>
        <v>0.92881968499173551</v>
      </c>
      <c r="AC10" s="15">
        <v>0.80140500000000003</v>
      </c>
      <c r="AD10" s="15">
        <v>0.98997100000000005</v>
      </c>
      <c r="AE10" s="18" t="s">
        <v>297</v>
      </c>
      <c r="AF10" s="15">
        <v>0.57753100000000002</v>
      </c>
      <c r="AG10" s="15">
        <v>0.56921600000000006</v>
      </c>
      <c r="AH10" s="16">
        <f t="shared" si="4"/>
        <v>1.0146078114459185</v>
      </c>
      <c r="AI10" s="15">
        <v>0.93546499999999999</v>
      </c>
      <c r="AJ10" s="15">
        <v>0.92583800000000005</v>
      </c>
    </row>
    <row r="11" spans="1:36" x14ac:dyDescent="0.25">
      <c r="A11" s="14" t="s">
        <v>56</v>
      </c>
      <c r="B11" s="15">
        <v>0.13961899999999999</v>
      </c>
      <c r="C11" s="15">
        <v>3.6370300000000001E-2</v>
      </c>
      <c r="D11" s="16">
        <f t="shared" si="0"/>
        <v>3.8388190364115773</v>
      </c>
      <c r="E11" s="15">
        <v>0.12687999999999999</v>
      </c>
      <c r="F11" s="15">
        <v>0.44031799999999999</v>
      </c>
      <c r="G11" s="14" t="s">
        <v>56</v>
      </c>
      <c r="H11" s="15">
        <v>8.4398600000000004E-2</v>
      </c>
      <c r="I11" s="15">
        <v>8.6885799999999999E-2</v>
      </c>
      <c r="J11" s="16">
        <f t="shared" si="5"/>
        <v>0.97137391840784115</v>
      </c>
      <c r="K11" s="15">
        <v>0.97907100000000002</v>
      </c>
      <c r="L11" s="15">
        <v>0.96650700000000001</v>
      </c>
      <c r="M11" s="14" t="s">
        <v>56</v>
      </c>
      <c r="N11" s="15">
        <v>0.129138</v>
      </c>
      <c r="O11" s="15">
        <v>4.3237499999999998E-2</v>
      </c>
      <c r="P11" s="16">
        <f t="shared" si="1"/>
        <v>2.9867129228100611</v>
      </c>
      <c r="Q11" s="15">
        <v>5.7494999999999997E-2</v>
      </c>
      <c r="R11" s="15">
        <v>0.138905</v>
      </c>
      <c r="S11" s="18" t="s">
        <v>298</v>
      </c>
      <c r="T11" s="15">
        <v>0.58962300000000001</v>
      </c>
      <c r="U11" s="15">
        <v>0.220279</v>
      </c>
      <c r="V11" s="16">
        <f t="shared" si="2"/>
        <v>2.6767099905120326</v>
      </c>
      <c r="W11" s="15">
        <v>0.150758</v>
      </c>
      <c r="X11" s="15">
        <v>0.92934000000000005</v>
      </c>
      <c r="Y11" s="18" t="s">
        <v>298</v>
      </c>
      <c r="Z11" s="15">
        <v>0.30763800000000002</v>
      </c>
      <c r="AA11" s="15">
        <v>0.166133</v>
      </c>
      <c r="AB11" s="16">
        <f t="shared" si="3"/>
        <v>1.8517573269609291</v>
      </c>
      <c r="AC11" s="15">
        <v>0.11278299999999999</v>
      </c>
      <c r="AD11" s="15">
        <v>0.48796200000000001</v>
      </c>
      <c r="AE11" s="18" t="s">
        <v>298</v>
      </c>
      <c r="AF11" s="15">
        <v>0.25137300000000001</v>
      </c>
      <c r="AG11" s="15">
        <v>0.171124</v>
      </c>
      <c r="AH11" s="16">
        <f t="shared" si="4"/>
        <v>1.4689523386550105</v>
      </c>
      <c r="AI11" s="15">
        <v>8.9866000000000001E-2</v>
      </c>
      <c r="AJ11" s="15">
        <v>0.38268000000000002</v>
      </c>
    </row>
    <row r="12" spans="1:36" x14ac:dyDescent="0.25">
      <c r="A12" s="14" t="s">
        <v>57</v>
      </c>
      <c r="B12" s="15">
        <v>6.5713800000000003E-2</v>
      </c>
      <c r="C12" s="15">
        <v>2.5980900000000001E-2</v>
      </c>
      <c r="D12" s="16">
        <f t="shared" si="0"/>
        <v>2.529311917601007</v>
      </c>
      <c r="E12" s="15">
        <v>4.2138000000000002E-2</v>
      </c>
      <c r="F12" s="15">
        <v>0.27887699999999999</v>
      </c>
      <c r="G12" s="14" t="s">
        <v>57</v>
      </c>
      <c r="H12" s="15">
        <v>6.99153E-2</v>
      </c>
      <c r="I12" s="15">
        <v>8.6885799999999999E-2</v>
      </c>
      <c r="J12" s="16">
        <f t="shared" si="5"/>
        <v>0.80468039656652757</v>
      </c>
      <c r="K12" s="15">
        <v>0.85876699999999995</v>
      </c>
      <c r="L12" s="15">
        <v>0.92970900000000001</v>
      </c>
      <c r="M12" s="14" t="s">
        <v>57</v>
      </c>
      <c r="N12" s="15">
        <v>0.15088299999999999</v>
      </c>
      <c r="O12" s="15">
        <v>4.0721599999999997E-2</v>
      </c>
      <c r="P12" s="16">
        <f t="shared" si="1"/>
        <v>3.7052326038269618</v>
      </c>
      <c r="Q12" s="15">
        <v>5.2630000000000003E-3</v>
      </c>
      <c r="R12" s="15">
        <v>3.9071000000000002E-2</v>
      </c>
      <c r="S12" s="18" t="s">
        <v>299</v>
      </c>
      <c r="T12" s="15">
        <v>1.30689E-2</v>
      </c>
      <c r="U12" s="15">
        <v>7.4286000000000005E-2</v>
      </c>
      <c r="V12" s="16">
        <f t="shared" si="2"/>
        <v>0.17592682335837168</v>
      </c>
      <c r="W12" s="15">
        <v>2.4802999999999999E-2</v>
      </c>
      <c r="X12" s="15">
        <v>0.64824899999999996</v>
      </c>
      <c r="Y12" s="18" t="s">
        <v>299</v>
      </c>
      <c r="Z12" s="15">
        <v>3.7756699999999997E-2</v>
      </c>
      <c r="AA12" s="15">
        <v>4.4556400000000003E-2</v>
      </c>
      <c r="AB12" s="16">
        <f t="shared" si="3"/>
        <v>0.84739117163864219</v>
      </c>
      <c r="AC12" s="15">
        <v>0.72533899999999996</v>
      </c>
      <c r="AD12" s="15">
        <v>0.96349600000000002</v>
      </c>
      <c r="AE12" s="18" t="s">
        <v>299</v>
      </c>
      <c r="AF12" s="15">
        <v>1.6629999999999999E-2</v>
      </c>
      <c r="AG12" s="15">
        <v>3.7213400000000001E-2</v>
      </c>
      <c r="AH12" s="16">
        <f t="shared" si="4"/>
        <v>0.4468820371156626</v>
      </c>
      <c r="AI12" s="15">
        <v>0.121528</v>
      </c>
      <c r="AJ12" s="15">
        <v>0.44357799999999997</v>
      </c>
    </row>
    <row r="13" spans="1:36" x14ac:dyDescent="0.25">
      <c r="A13" s="14" t="s">
        <v>58</v>
      </c>
      <c r="B13" s="15">
        <v>0.105867</v>
      </c>
      <c r="C13" s="15">
        <v>2.41725E-2</v>
      </c>
      <c r="D13" s="16">
        <f t="shared" si="0"/>
        <v>4.3796462922742787</v>
      </c>
      <c r="E13" s="15">
        <v>0.178589</v>
      </c>
      <c r="F13" s="15">
        <v>0.459476</v>
      </c>
      <c r="G13" s="14" t="s">
        <v>58</v>
      </c>
      <c r="H13" s="15">
        <v>5.9404600000000002E-2</v>
      </c>
      <c r="I13" s="15">
        <v>0</v>
      </c>
      <c r="J13" s="16" t="e">
        <f t="shared" si="5"/>
        <v>#DIV/0!</v>
      </c>
      <c r="K13" s="15">
        <v>4.44E-4</v>
      </c>
      <c r="L13" s="15">
        <v>1.6580000000000001E-2</v>
      </c>
      <c r="M13" s="14" t="s">
        <v>58</v>
      </c>
      <c r="N13" s="15">
        <v>4.5540900000000002E-2</v>
      </c>
      <c r="O13" s="15">
        <v>7.4371300000000001E-3</v>
      </c>
      <c r="P13" s="16">
        <f t="shared" si="1"/>
        <v>6.1234508473026557</v>
      </c>
      <c r="Q13" s="15">
        <v>7.3499999999999998E-4</v>
      </c>
      <c r="R13" s="15">
        <v>1.2423E-2</v>
      </c>
      <c r="S13" s="18" t="s">
        <v>300</v>
      </c>
      <c r="T13" s="15">
        <v>7.9964199999999999E-2</v>
      </c>
      <c r="U13" s="15">
        <v>0.41706500000000002</v>
      </c>
      <c r="V13" s="16">
        <f t="shared" si="2"/>
        <v>0.19173078536918706</v>
      </c>
      <c r="W13" s="15">
        <v>3.0869000000000001E-2</v>
      </c>
      <c r="X13" s="15">
        <v>0.64824899999999996</v>
      </c>
      <c r="Y13" s="18" t="s">
        <v>300</v>
      </c>
      <c r="Z13" s="15">
        <v>0.23966899999999999</v>
      </c>
      <c r="AA13" s="15">
        <v>0.35039100000000001</v>
      </c>
      <c r="AB13" s="16">
        <f t="shared" si="3"/>
        <v>0.68400444075332978</v>
      </c>
      <c r="AC13" s="15">
        <v>0.38487100000000002</v>
      </c>
      <c r="AD13" s="15">
        <v>0.71872199999999997</v>
      </c>
      <c r="AE13" s="18" t="s">
        <v>300</v>
      </c>
      <c r="AF13" s="15">
        <v>0.28009800000000001</v>
      </c>
      <c r="AG13" s="15">
        <v>0.37711299999999998</v>
      </c>
      <c r="AH13" s="16">
        <f t="shared" si="4"/>
        <v>0.74274289138799254</v>
      </c>
      <c r="AI13" s="15">
        <v>0.44733800000000001</v>
      </c>
      <c r="AJ13" s="15">
        <v>0.72336999999999996</v>
      </c>
    </row>
    <row r="14" spans="1:36" x14ac:dyDescent="0.25">
      <c r="A14" s="14" t="s">
        <v>59</v>
      </c>
      <c r="B14" s="15">
        <v>5.3570199999999997E-3</v>
      </c>
      <c r="C14" s="15">
        <v>1.06229E-3</v>
      </c>
      <c r="D14" s="16">
        <f t="shared" si="0"/>
        <v>5.0428978904065742</v>
      </c>
      <c r="E14" s="15">
        <v>2.0098999999999999E-2</v>
      </c>
      <c r="F14" s="15">
        <v>0.19158600000000001</v>
      </c>
      <c r="G14" s="14" t="s">
        <v>59</v>
      </c>
      <c r="H14" s="15">
        <v>1.8845600000000001E-2</v>
      </c>
      <c r="I14" s="15">
        <v>0</v>
      </c>
      <c r="J14" s="16" t="e">
        <f t="shared" si="5"/>
        <v>#DIV/0!</v>
      </c>
      <c r="K14" s="15">
        <v>8.2799999999999992E-3</v>
      </c>
      <c r="L14" s="15">
        <v>7.3695999999999998E-2</v>
      </c>
      <c r="M14" s="14" t="s">
        <v>59</v>
      </c>
      <c r="N14" s="15">
        <v>4.1384299999999999E-2</v>
      </c>
      <c r="O14" s="15">
        <v>8.1453999999999999E-4</v>
      </c>
      <c r="P14" s="16">
        <f t="shared" si="1"/>
        <v>50.806958528740147</v>
      </c>
      <c r="Q14" s="15">
        <v>1.7332E-2</v>
      </c>
      <c r="R14" s="15">
        <v>6.547E-2</v>
      </c>
      <c r="S14" s="18" t="s">
        <v>301</v>
      </c>
      <c r="T14" s="15">
        <v>1.1433500000000001</v>
      </c>
      <c r="U14" s="15">
        <v>0.52964900000000004</v>
      </c>
      <c r="V14" s="16">
        <f t="shared" si="2"/>
        <v>2.1586937764443999</v>
      </c>
      <c r="W14" s="15">
        <v>0.14375499999999999</v>
      </c>
      <c r="X14" s="15">
        <v>0.92934000000000005</v>
      </c>
      <c r="Y14" s="18" t="s">
        <v>301</v>
      </c>
      <c r="Z14" s="15">
        <v>0.62789099999999998</v>
      </c>
      <c r="AA14" s="15">
        <v>0.41742800000000002</v>
      </c>
      <c r="AB14" s="16">
        <f t="shared" si="3"/>
        <v>1.504189944134078</v>
      </c>
      <c r="AC14" s="15">
        <v>0.11272</v>
      </c>
      <c r="AD14" s="15">
        <v>0.48796200000000001</v>
      </c>
      <c r="AE14" s="18" t="s">
        <v>301</v>
      </c>
      <c r="AF14" s="15">
        <v>0.64077200000000001</v>
      </c>
      <c r="AG14" s="15">
        <v>0.46530300000000002</v>
      </c>
      <c r="AH14" s="16">
        <f t="shared" si="4"/>
        <v>1.3771069604107431</v>
      </c>
      <c r="AI14" s="15">
        <v>0.19708300000000001</v>
      </c>
      <c r="AJ14" s="15">
        <v>0.57860900000000004</v>
      </c>
    </row>
    <row r="15" spans="1:36" x14ac:dyDescent="0.25">
      <c r="A15" s="14" t="s">
        <v>60</v>
      </c>
      <c r="B15" s="15">
        <v>2.3484600000000001E-2</v>
      </c>
      <c r="C15" s="15">
        <v>3.7116699999999998E-3</v>
      </c>
      <c r="D15" s="16">
        <f t="shared" si="0"/>
        <v>6.3272327550671266</v>
      </c>
      <c r="E15" s="15">
        <v>4.7939000000000002E-2</v>
      </c>
      <c r="F15" s="15">
        <v>0.27887699999999999</v>
      </c>
      <c r="G15" s="14" t="s">
        <v>60</v>
      </c>
      <c r="H15" s="15">
        <v>6.4391800000000001E-3</v>
      </c>
      <c r="I15" s="15">
        <v>2.9777499999999999E-3</v>
      </c>
      <c r="J15" s="16">
        <f t="shared" si="5"/>
        <v>2.1624313659642347</v>
      </c>
      <c r="K15" s="15">
        <v>0.36385800000000001</v>
      </c>
      <c r="L15" s="15">
        <v>0.63803500000000002</v>
      </c>
      <c r="M15" s="14" t="s">
        <v>60</v>
      </c>
      <c r="N15" s="15">
        <v>2.0533099999999999E-2</v>
      </c>
      <c r="O15" s="15">
        <v>2.2559799999999999E-3</v>
      </c>
      <c r="P15" s="16">
        <f t="shared" si="1"/>
        <v>9.101632106667612</v>
      </c>
      <c r="Q15" s="15">
        <v>3.2733999999999999E-2</v>
      </c>
      <c r="R15" s="15">
        <v>0.100859</v>
      </c>
      <c r="S15" s="18" t="s">
        <v>302</v>
      </c>
      <c r="T15" s="15">
        <v>0.95238199999999995</v>
      </c>
      <c r="U15" s="15">
        <v>1.02644</v>
      </c>
      <c r="V15" s="16">
        <f t="shared" si="2"/>
        <v>0.92784965511866246</v>
      </c>
      <c r="W15" s="15">
        <v>0.78256999999999999</v>
      </c>
      <c r="X15" s="15" t="s">
        <v>370</v>
      </c>
      <c r="Y15" s="18" t="s">
        <v>302</v>
      </c>
      <c r="Z15" s="15">
        <v>0.77295800000000003</v>
      </c>
      <c r="AA15" s="15">
        <v>0.93807099999999999</v>
      </c>
      <c r="AB15" s="16">
        <f t="shared" si="3"/>
        <v>0.82398667051854291</v>
      </c>
      <c r="AC15" s="15">
        <v>0.11618100000000001</v>
      </c>
      <c r="AD15" s="15">
        <v>0.48796200000000001</v>
      </c>
      <c r="AE15" s="18" t="s">
        <v>302</v>
      </c>
      <c r="AF15" s="15">
        <v>0.82255699999999998</v>
      </c>
      <c r="AG15" s="15">
        <v>1.0787100000000001</v>
      </c>
      <c r="AH15" s="16">
        <f t="shared" si="4"/>
        <v>0.76253766072438367</v>
      </c>
      <c r="AI15" s="15">
        <v>2.0542000000000001E-2</v>
      </c>
      <c r="AJ15" s="15">
        <v>0.17494999999999999</v>
      </c>
    </row>
    <row r="16" spans="1:36" x14ac:dyDescent="0.25">
      <c r="A16" s="14" t="s">
        <v>61</v>
      </c>
      <c r="B16" s="15">
        <v>1.8251099999999999E-2</v>
      </c>
      <c r="C16" s="15">
        <v>9.9867399999999992E-3</v>
      </c>
      <c r="D16" s="16">
        <f t="shared" si="0"/>
        <v>1.8275333091679569</v>
      </c>
      <c r="E16" s="15">
        <v>0.37170999999999998</v>
      </c>
      <c r="F16" s="15">
        <v>0.57223800000000002</v>
      </c>
      <c r="G16" s="14" t="s">
        <v>61</v>
      </c>
      <c r="H16" s="15">
        <v>1.9707700000000002E-2</v>
      </c>
      <c r="I16" s="15">
        <v>8.1498799999999996E-2</v>
      </c>
      <c r="J16" s="16">
        <f t="shared" si="5"/>
        <v>0.241815830417135</v>
      </c>
      <c r="K16" s="15">
        <v>0.52071299999999998</v>
      </c>
      <c r="L16" s="15">
        <v>0.73728300000000002</v>
      </c>
      <c r="M16" s="14" t="s">
        <v>61</v>
      </c>
      <c r="N16" s="15">
        <v>2.9107299999999999E-2</v>
      </c>
      <c r="O16" s="15">
        <v>2.8151599999999999E-2</v>
      </c>
      <c r="P16" s="16">
        <f t="shared" si="1"/>
        <v>1.0339483368618481</v>
      </c>
      <c r="Q16" s="15">
        <v>0.96654799999999996</v>
      </c>
      <c r="R16" s="15">
        <v>0.89050300000000004</v>
      </c>
      <c r="S16" s="18" t="s">
        <v>303</v>
      </c>
      <c r="T16" s="15">
        <v>97.824299999999994</v>
      </c>
      <c r="U16" s="15">
        <v>98.026799999999994</v>
      </c>
      <c r="V16" s="16">
        <f t="shared" si="2"/>
        <v>0.99793423839194995</v>
      </c>
      <c r="W16" s="15">
        <v>0.74276200000000003</v>
      </c>
      <c r="X16" s="15" t="s">
        <v>370</v>
      </c>
      <c r="Y16" s="18" t="s">
        <v>303</v>
      </c>
      <c r="Z16" s="15">
        <v>98.359499999999997</v>
      </c>
      <c r="AA16" s="15">
        <v>98.2941</v>
      </c>
      <c r="AB16" s="16">
        <f t="shared" si="3"/>
        <v>1.0006653502092191</v>
      </c>
      <c r="AC16" s="15">
        <v>0.793771</v>
      </c>
      <c r="AD16" s="15">
        <v>0.98997100000000005</v>
      </c>
      <c r="AE16" s="18" t="s">
        <v>303</v>
      </c>
      <c r="AF16" s="15">
        <v>98.256600000000006</v>
      </c>
      <c r="AG16" s="15">
        <v>98.078900000000004</v>
      </c>
      <c r="AH16" s="16">
        <f t="shared" si="4"/>
        <v>1.0018118066169177</v>
      </c>
      <c r="AI16" s="15">
        <v>0.42470200000000002</v>
      </c>
      <c r="AJ16" s="15">
        <v>0.72336999999999996</v>
      </c>
    </row>
    <row r="17" spans="1:36" x14ac:dyDescent="0.25">
      <c r="A17" s="14" t="s">
        <v>62</v>
      </c>
      <c r="B17" s="15">
        <v>1.13332E-2</v>
      </c>
      <c r="C17" s="15">
        <v>7.1912199999999999E-3</v>
      </c>
      <c r="D17" s="16">
        <f t="shared" si="0"/>
        <v>1.5759773724069073</v>
      </c>
      <c r="E17" s="15">
        <v>0.27537600000000001</v>
      </c>
      <c r="F17" s="15">
        <v>0.49458999999999997</v>
      </c>
      <c r="G17" s="14" t="s">
        <v>62</v>
      </c>
      <c r="H17" s="15">
        <v>3.1487099999999997E-2</v>
      </c>
      <c r="I17" s="15">
        <v>2.4092900000000001E-3</v>
      </c>
      <c r="J17" s="16">
        <f t="shared" si="5"/>
        <v>13.069036936192818</v>
      </c>
      <c r="K17" s="15">
        <v>1.9000000000000001E-5</v>
      </c>
      <c r="L17" s="15">
        <v>3.637E-3</v>
      </c>
      <c r="M17" s="14" t="s">
        <v>62</v>
      </c>
      <c r="N17" s="15">
        <v>4.4045000000000001E-2</v>
      </c>
      <c r="O17" s="15">
        <v>5.9522200000000003E-3</v>
      </c>
      <c r="P17" s="16">
        <f t="shared" si="1"/>
        <v>7.3997600895128199</v>
      </c>
      <c r="Q17" s="15">
        <v>1.5E-3</v>
      </c>
      <c r="R17" s="15">
        <v>1.7624000000000001E-2</v>
      </c>
      <c r="S17" s="18" t="s">
        <v>304</v>
      </c>
      <c r="T17" s="15">
        <v>2.04148</v>
      </c>
      <c r="U17" s="15">
        <v>2.2818800000000001</v>
      </c>
      <c r="V17" s="16">
        <f t="shared" si="2"/>
        <v>0.89464827247708023</v>
      </c>
      <c r="W17" s="15">
        <v>0.40701900000000002</v>
      </c>
      <c r="X17" s="15">
        <v>0.92934000000000005</v>
      </c>
      <c r="Y17" s="18" t="s">
        <v>304</v>
      </c>
      <c r="Z17" s="15">
        <v>1.88178</v>
      </c>
      <c r="AA17" s="15">
        <v>2.1694900000000001</v>
      </c>
      <c r="AB17" s="16">
        <f t="shared" si="3"/>
        <v>0.86738357862907867</v>
      </c>
      <c r="AC17" s="15">
        <v>0.20721500000000001</v>
      </c>
      <c r="AD17" s="15">
        <v>0.59987199999999996</v>
      </c>
      <c r="AE17" s="18" t="s">
        <v>304</v>
      </c>
      <c r="AF17" s="15">
        <v>2.1722299999999999</v>
      </c>
      <c r="AG17" s="15">
        <v>2.3952300000000002</v>
      </c>
      <c r="AH17" s="16">
        <f t="shared" si="4"/>
        <v>0.90689829369204611</v>
      </c>
      <c r="AI17" s="15">
        <v>0.45666000000000001</v>
      </c>
      <c r="AJ17" s="15">
        <v>0.72336999999999996</v>
      </c>
    </row>
    <row r="18" spans="1:36" x14ac:dyDescent="0.25">
      <c r="A18" s="14" t="s">
        <v>63</v>
      </c>
      <c r="B18" s="15">
        <v>0.11315500000000001</v>
      </c>
      <c r="C18" s="15">
        <v>2.8201500000000001E-2</v>
      </c>
      <c r="D18" s="16">
        <f t="shared" si="0"/>
        <v>4.0123752282679996</v>
      </c>
      <c r="E18" s="15">
        <v>0.112217</v>
      </c>
      <c r="F18" s="15">
        <v>0.41650900000000002</v>
      </c>
      <c r="G18" s="14" t="s">
        <v>63</v>
      </c>
      <c r="H18" s="15">
        <v>5.28403E-2</v>
      </c>
      <c r="I18" s="15">
        <v>0</v>
      </c>
      <c r="J18" s="16" t="e">
        <f t="shared" si="5"/>
        <v>#DIV/0!</v>
      </c>
      <c r="K18" s="15">
        <v>2.287E-3</v>
      </c>
      <c r="L18" s="15">
        <v>3.8716E-2</v>
      </c>
      <c r="M18" s="14" t="s">
        <v>63</v>
      </c>
      <c r="N18" s="15">
        <v>6.1354499999999999E-2</v>
      </c>
      <c r="O18" s="15">
        <v>1.09844E-2</v>
      </c>
      <c r="P18" s="16">
        <f t="shared" si="1"/>
        <v>5.5856032191107392</v>
      </c>
      <c r="Q18" s="15">
        <v>7.3959999999999998E-3</v>
      </c>
      <c r="R18" s="15">
        <v>4.4229999999999998E-2</v>
      </c>
      <c r="S18" s="18" t="s">
        <v>305</v>
      </c>
      <c r="T18" s="15">
        <v>96.735200000000006</v>
      </c>
      <c r="U18" s="15">
        <v>96.7714</v>
      </c>
      <c r="V18" s="16">
        <f t="shared" si="2"/>
        <v>0.99962592253496396</v>
      </c>
      <c r="W18" s="15">
        <v>0.95019500000000001</v>
      </c>
      <c r="X18" s="15" t="s">
        <v>370</v>
      </c>
      <c r="Y18" s="18" t="s">
        <v>305</v>
      </c>
      <c r="Z18" s="15">
        <v>97.250699999999995</v>
      </c>
      <c r="AA18" s="15">
        <v>97.062700000000007</v>
      </c>
      <c r="AB18" s="16">
        <f t="shared" si="3"/>
        <v>1.0019368923386633</v>
      </c>
      <c r="AC18" s="15">
        <v>0.570492</v>
      </c>
      <c r="AD18" s="15">
        <v>0.855738</v>
      </c>
      <c r="AE18" s="18" t="s">
        <v>305</v>
      </c>
      <c r="AF18" s="15">
        <v>96.906899999999993</v>
      </c>
      <c r="AG18" s="15">
        <v>96.7624</v>
      </c>
      <c r="AH18" s="16">
        <f t="shared" si="4"/>
        <v>1.0014933486560895</v>
      </c>
      <c r="AI18" s="15">
        <v>0.71950000000000003</v>
      </c>
      <c r="AJ18" s="15">
        <v>0.81102399999999997</v>
      </c>
    </row>
    <row r="19" spans="1:36" x14ac:dyDescent="0.25">
      <c r="A19" s="14" t="s">
        <v>64</v>
      </c>
      <c r="B19" s="15">
        <v>4.0224599999999999E-2</v>
      </c>
      <c r="C19" s="15">
        <v>1.6249E-2</v>
      </c>
      <c r="D19" s="16">
        <f t="shared" si="0"/>
        <v>2.4755123392208751</v>
      </c>
      <c r="E19" s="15">
        <v>2.8355000000000002E-2</v>
      </c>
      <c r="F19" s="15">
        <v>0.2419</v>
      </c>
      <c r="G19" s="14" t="s">
        <v>64</v>
      </c>
      <c r="H19" s="15">
        <v>5.8285099999999999E-2</v>
      </c>
      <c r="I19" s="15">
        <v>8.3908099999999999E-2</v>
      </c>
      <c r="J19" s="16">
        <f t="shared" si="5"/>
        <v>0.69463019660795555</v>
      </c>
      <c r="K19" s="15">
        <v>0.78977900000000001</v>
      </c>
      <c r="L19" s="15">
        <v>0.89918900000000002</v>
      </c>
      <c r="M19" s="14" t="s">
        <v>64</v>
      </c>
      <c r="N19" s="15">
        <v>9.7953299999999993E-2</v>
      </c>
      <c r="O19" s="15">
        <v>1.05069E-2</v>
      </c>
      <c r="P19" s="16">
        <f t="shared" si="1"/>
        <v>9.3227593295834161</v>
      </c>
      <c r="Q19" s="15">
        <v>1.011E-3</v>
      </c>
      <c r="R19" s="15">
        <v>1.357E-2</v>
      </c>
      <c r="S19" s="18" t="s">
        <v>306</v>
      </c>
      <c r="T19" s="15">
        <v>32.011000000000003</v>
      </c>
      <c r="U19" s="15">
        <v>32.1081</v>
      </c>
      <c r="V19" s="16">
        <f t="shared" si="2"/>
        <v>0.9969758409871653</v>
      </c>
      <c r="W19" s="15">
        <v>0.955924</v>
      </c>
      <c r="X19" s="15" t="s">
        <v>370</v>
      </c>
      <c r="Y19" s="18" t="s">
        <v>306</v>
      </c>
      <c r="Z19" s="15">
        <v>32.421999999999997</v>
      </c>
      <c r="AA19" s="15">
        <v>31.167000000000002</v>
      </c>
      <c r="AB19" s="16">
        <f t="shared" si="3"/>
        <v>1.0402669490165879</v>
      </c>
      <c r="AC19" s="15">
        <v>0.462036</v>
      </c>
      <c r="AD19" s="15">
        <v>0.71872199999999997</v>
      </c>
      <c r="AE19" s="18" t="s">
        <v>306</v>
      </c>
      <c r="AF19" s="15">
        <v>34.880600000000001</v>
      </c>
      <c r="AG19" s="15">
        <v>32.847700000000003</v>
      </c>
      <c r="AH19" s="16">
        <f t="shared" si="4"/>
        <v>1.0618886558267397</v>
      </c>
      <c r="AI19" s="15">
        <v>0.28503200000000001</v>
      </c>
      <c r="AJ19" s="15">
        <v>0.65628699999999995</v>
      </c>
    </row>
    <row r="20" spans="1:36" x14ac:dyDescent="0.25">
      <c r="A20" s="14" t="s">
        <v>65</v>
      </c>
      <c r="B20" s="15">
        <v>0.10157099999999999</v>
      </c>
      <c r="C20" s="15">
        <v>1.43512E-2</v>
      </c>
      <c r="D20" s="16">
        <f t="shared" si="0"/>
        <v>7.0775266179831648</v>
      </c>
      <c r="E20" s="15">
        <v>0.152171</v>
      </c>
      <c r="F20" s="15">
        <v>0.459476</v>
      </c>
      <c r="G20" s="14" t="s">
        <v>65</v>
      </c>
      <c r="H20" s="15">
        <v>7.1160399999999997E-3</v>
      </c>
      <c r="I20" s="15">
        <v>2.9777499999999999E-3</v>
      </c>
      <c r="J20" s="16">
        <f t="shared" si="5"/>
        <v>2.3897372176979261</v>
      </c>
      <c r="K20" s="15">
        <v>0.125669</v>
      </c>
      <c r="L20" s="15">
        <v>0.39926200000000001</v>
      </c>
      <c r="M20" s="14" t="s">
        <v>65</v>
      </c>
      <c r="N20" s="15">
        <v>3.7364599999999998E-2</v>
      </c>
      <c r="O20" s="15">
        <v>6.7922800000000004E-3</v>
      </c>
      <c r="P20" s="16">
        <f t="shared" si="1"/>
        <v>5.5010394153362343</v>
      </c>
      <c r="Q20" s="15">
        <v>9.9229999999999995E-3</v>
      </c>
      <c r="R20" s="15">
        <v>5.0264999999999997E-2</v>
      </c>
      <c r="S20" s="18" t="s">
        <v>307</v>
      </c>
      <c r="T20" s="15">
        <v>66.765600000000006</v>
      </c>
      <c r="U20" s="15">
        <v>66.9452</v>
      </c>
      <c r="V20" s="16">
        <f t="shared" si="2"/>
        <v>0.99731720870204299</v>
      </c>
      <c r="W20" s="15">
        <v>0.91187799999999997</v>
      </c>
      <c r="X20" s="15" t="s">
        <v>370</v>
      </c>
      <c r="Y20" s="18" t="s">
        <v>307</v>
      </c>
      <c r="Z20" s="15">
        <v>66.710499999999996</v>
      </c>
      <c r="AA20" s="15">
        <v>68.065200000000004</v>
      </c>
      <c r="AB20" s="16">
        <f t="shared" si="3"/>
        <v>0.98009702461757242</v>
      </c>
      <c r="AC20" s="15">
        <v>0.40596100000000002</v>
      </c>
      <c r="AD20" s="15">
        <v>0.71872199999999997</v>
      </c>
      <c r="AE20" s="18" t="s">
        <v>307</v>
      </c>
      <c r="AF20" s="15">
        <v>64.198599999999999</v>
      </c>
      <c r="AG20" s="15">
        <v>66.309899999999999</v>
      </c>
      <c r="AH20" s="16">
        <f t="shared" si="4"/>
        <v>0.96816010882236292</v>
      </c>
      <c r="AI20" s="15">
        <v>0.27728399999999997</v>
      </c>
      <c r="AJ20" s="15">
        <v>0.65628699999999995</v>
      </c>
    </row>
    <row r="21" spans="1:36" x14ac:dyDescent="0.25">
      <c r="A21" s="14" t="s">
        <v>66</v>
      </c>
      <c r="B21" s="15">
        <v>1.05442E-2</v>
      </c>
      <c r="C21" s="15">
        <v>1.03696E-2</v>
      </c>
      <c r="D21" s="16">
        <f t="shared" si="0"/>
        <v>1.0168376793704677</v>
      </c>
      <c r="E21" s="15">
        <v>0.97739200000000004</v>
      </c>
      <c r="F21" s="15">
        <v>0.98934599999999995</v>
      </c>
      <c r="G21" s="14" t="s">
        <v>66</v>
      </c>
      <c r="H21" s="15">
        <v>4.0544700000000003E-2</v>
      </c>
      <c r="I21" s="15">
        <v>0</v>
      </c>
      <c r="J21" s="16" t="e">
        <f t="shared" si="5"/>
        <v>#DIV/0!</v>
      </c>
      <c r="K21" s="15">
        <v>5.4900000000000001E-3</v>
      </c>
      <c r="L21" s="15">
        <v>6.0356E-2</v>
      </c>
      <c r="M21" s="14" t="s">
        <v>66</v>
      </c>
      <c r="N21" s="15">
        <v>2.55248E-2</v>
      </c>
      <c r="O21" s="15">
        <v>3.71799E-3</v>
      </c>
      <c r="P21" s="16">
        <f t="shared" si="1"/>
        <v>6.8652148069252474</v>
      </c>
      <c r="Q21" s="15">
        <v>2.5309000000000002E-2</v>
      </c>
      <c r="R21" s="15">
        <v>8.0625000000000002E-2</v>
      </c>
      <c r="S21" s="18" t="s">
        <v>308</v>
      </c>
      <c r="T21" s="15">
        <v>8.2258099999999992</v>
      </c>
      <c r="U21" s="15">
        <v>9.2631599999999992</v>
      </c>
      <c r="V21" s="16">
        <f t="shared" si="2"/>
        <v>0.88801337772423228</v>
      </c>
      <c r="W21" s="15">
        <v>0.18060599999999999</v>
      </c>
      <c r="X21" s="15">
        <v>0.92934000000000005</v>
      </c>
      <c r="Y21" s="18" t="s">
        <v>308</v>
      </c>
      <c r="Z21" s="15">
        <v>8.6971900000000009</v>
      </c>
      <c r="AA21" s="15">
        <v>9.7633399999999995</v>
      </c>
      <c r="AB21" s="16">
        <f t="shared" si="3"/>
        <v>0.89080068910844046</v>
      </c>
      <c r="AC21" s="15">
        <v>5.4518999999999998E-2</v>
      </c>
      <c r="AD21" s="15">
        <v>0.48796200000000001</v>
      </c>
      <c r="AE21" s="18" t="s">
        <v>308</v>
      </c>
      <c r="AF21" s="15">
        <v>7.6958700000000002</v>
      </c>
      <c r="AG21" s="15">
        <v>9.9267500000000002</v>
      </c>
      <c r="AH21" s="16">
        <f t="shared" si="4"/>
        <v>0.7752658221472285</v>
      </c>
      <c r="AI21" s="15">
        <v>4.1999999999999998E-5</v>
      </c>
      <c r="AJ21" s="15">
        <v>2.055E-3</v>
      </c>
    </row>
    <row r="22" spans="1:36" x14ac:dyDescent="0.25">
      <c r="A22" s="14" t="s">
        <v>67</v>
      </c>
      <c r="B22" s="15">
        <v>1.92417E-2</v>
      </c>
      <c r="C22" s="15">
        <v>9.18362E-3</v>
      </c>
      <c r="D22" s="16">
        <f t="shared" si="0"/>
        <v>2.0952195321670541</v>
      </c>
      <c r="E22" s="15">
        <v>0.23749899999999999</v>
      </c>
      <c r="F22" s="15">
        <v>0.46725299999999997</v>
      </c>
      <c r="G22" s="14" t="s">
        <v>67</v>
      </c>
      <c r="H22" s="15">
        <v>2.3373999999999999E-2</v>
      </c>
      <c r="I22" s="15">
        <v>0</v>
      </c>
      <c r="J22" s="16" t="e">
        <f t="shared" si="5"/>
        <v>#DIV/0!</v>
      </c>
      <c r="K22" s="15">
        <v>2.4859999999999999E-3</v>
      </c>
      <c r="L22" s="15">
        <v>3.8716E-2</v>
      </c>
      <c r="M22" s="14" t="s">
        <v>67</v>
      </c>
      <c r="N22" s="15">
        <v>3.5581399999999999E-2</v>
      </c>
      <c r="O22" s="15">
        <v>2.7141599999999998E-2</v>
      </c>
      <c r="P22" s="16">
        <f t="shared" si="1"/>
        <v>1.3109544020986235</v>
      </c>
      <c r="Q22" s="15">
        <v>0.72925499999999999</v>
      </c>
      <c r="R22" s="15">
        <v>0.72862400000000005</v>
      </c>
      <c r="S22" s="18" t="s">
        <v>309</v>
      </c>
      <c r="T22" s="15">
        <v>60.353099999999998</v>
      </c>
      <c r="U22" s="15">
        <v>60.733600000000003</v>
      </c>
      <c r="V22" s="16">
        <f t="shared" si="2"/>
        <v>0.99373493420446002</v>
      </c>
      <c r="W22" s="15">
        <v>0.837758</v>
      </c>
      <c r="X22" s="15" t="s">
        <v>370</v>
      </c>
      <c r="Y22" s="18" t="s">
        <v>309</v>
      </c>
      <c r="Z22" s="15">
        <v>59.378100000000003</v>
      </c>
      <c r="AA22" s="15">
        <v>61.502400000000002</v>
      </c>
      <c r="AB22" s="16">
        <f t="shared" si="3"/>
        <v>0.96545988449231257</v>
      </c>
      <c r="AC22" s="15">
        <v>9.7706000000000001E-2</v>
      </c>
      <c r="AD22" s="15">
        <v>0.48796200000000001</v>
      </c>
      <c r="AE22" s="18" t="s">
        <v>309</v>
      </c>
      <c r="AF22" s="15">
        <v>61.9099</v>
      </c>
      <c r="AG22" s="15">
        <v>60.085599999999999</v>
      </c>
      <c r="AH22" s="16">
        <f t="shared" si="4"/>
        <v>1.0303616839974969</v>
      </c>
      <c r="AI22" s="15">
        <v>0.225103</v>
      </c>
      <c r="AJ22" s="15">
        <v>0.59497</v>
      </c>
    </row>
    <row r="23" spans="1:36" x14ac:dyDescent="0.25">
      <c r="A23" s="14" t="s">
        <v>68</v>
      </c>
      <c r="B23" s="15">
        <v>0</v>
      </c>
      <c r="C23" s="15">
        <v>3.3059999999999999E-2</v>
      </c>
      <c r="D23" s="16">
        <f t="shared" si="0"/>
        <v>0</v>
      </c>
      <c r="E23" s="15">
        <v>0.170071</v>
      </c>
      <c r="F23" s="15">
        <v>0.459476</v>
      </c>
      <c r="G23" s="14" t="s">
        <v>68</v>
      </c>
      <c r="H23" s="15">
        <v>0</v>
      </c>
      <c r="I23" s="15">
        <v>0</v>
      </c>
      <c r="J23" s="16" t="e">
        <f t="shared" si="5"/>
        <v>#DIV/0!</v>
      </c>
      <c r="K23" s="15"/>
      <c r="L23" s="15"/>
      <c r="M23" s="14" t="s">
        <v>68</v>
      </c>
      <c r="N23" s="15">
        <v>0</v>
      </c>
      <c r="O23" s="15">
        <v>8.7091900000000003E-3</v>
      </c>
      <c r="P23" s="16">
        <f t="shared" si="1"/>
        <v>0</v>
      </c>
      <c r="Q23" s="15">
        <v>1.5127E-2</v>
      </c>
      <c r="R23" s="15">
        <v>6.318E-2</v>
      </c>
      <c r="S23" s="18" t="s">
        <v>310</v>
      </c>
      <c r="T23" s="15">
        <v>27.0198</v>
      </c>
      <c r="U23" s="15">
        <v>25.870799999999999</v>
      </c>
      <c r="V23" s="16">
        <f t="shared" si="2"/>
        <v>1.0444130061691173</v>
      </c>
      <c r="W23" s="15">
        <v>0.431479</v>
      </c>
      <c r="X23" s="15">
        <v>0.92934000000000005</v>
      </c>
      <c r="Y23" s="18" t="s">
        <v>310</v>
      </c>
      <c r="Z23" s="15">
        <v>27.867599999999999</v>
      </c>
      <c r="AA23" s="15">
        <v>25.0228</v>
      </c>
      <c r="AB23" s="16">
        <f t="shared" si="3"/>
        <v>1.1136883162555749</v>
      </c>
      <c r="AC23" s="15">
        <v>7.2090000000000001E-2</v>
      </c>
      <c r="AD23" s="15">
        <v>0.48796200000000001</v>
      </c>
      <c r="AE23" s="18" t="s">
        <v>310</v>
      </c>
      <c r="AF23" s="15">
        <v>26.374099999999999</v>
      </c>
      <c r="AG23" s="15">
        <v>25.8247</v>
      </c>
      <c r="AH23" s="16">
        <f t="shared" si="4"/>
        <v>1.0212742064767451</v>
      </c>
      <c r="AI23" s="15">
        <v>0.67723900000000004</v>
      </c>
      <c r="AJ23" s="15">
        <v>0.81102399999999997</v>
      </c>
    </row>
    <row r="24" spans="1:36" x14ac:dyDescent="0.25">
      <c r="A24" s="14" t="s">
        <v>69</v>
      </c>
      <c r="B24" s="15">
        <v>0</v>
      </c>
      <c r="C24" s="15">
        <v>0</v>
      </c>
      <c r="D24" s="16" t="e">
        <f t="shared" si="0"/>
        <v>#DIV/0!</v>
      </c>
      <c r="E24" s="15"/>
      <c r="F24" s="15"/>
      <c r="G24" s="14" t="s">
        <v>69</v>
      </c>
      <c r="H24" s="15">
        <v>0</v>
      </c>
      <c r="I24" s="15">
        <v>0</v>
      </c>
      <c r="J24" s="16" t="e">
        <f t="shared" si="5"/>
        <v>#DIV/0!</v>
      </c>
      <c r="K24" s="15"/>
      <c r="L24" s="15"/>
      <c r="M24" s="14" t="s">
        <v>69</v>
      </c>
      <c r="N24" s="15">
        <v>0</v>
      </c>
      <c r="O24" s="15">
        <v>0</v>
      </c>
      <c r="P24" s="16" t="e">
        <f t="shared" si="1"/>
        <v>#DIV/0!</v>
      </c>
      <c r="Q24" s="15"/>
      <c r="R24" s="15"/>
      <c r="S24" s="18" t="s">
        <v>311</v>
      </c>
      <c r="T24" s="15">
        <v>3.1779500000000001</v>
      </c>
      <c r="U24" s="15">
        <v>3.1857099999999998</v>
      </c>
      <c r="V24" s="16">
        <f t="shared" si="2"/>
        <v>0.99756412228357261</v>
      </c>
      <c r="W24" s="15">
        <v>0.99127200000000004</v>
      </c>
      <c r="X24" s="15" t="s">
        <v>370</v>
      </c>
      <c r="Y24" s="18" t="s">
        <v>311</v>
      </c>
      <c r="Z24" s="15">
        <v>3.1895899999999999</v>
      </c>
      <c r="AA24" s="15">
        <v>2.9436599999999999</v>
      </c>
      <c r="AB24" s="16">
        <f t="shared" si="3"/>
        <v>1.0835456540497204</v>
      </c>
      <c r="AC24" s="15">
        <v>0.40120400000000001</v>
      </c>
      <c r="AD24" s="15">
        <v>0.71872199999999997</v>
      </c>
      <c r="AE24" s="18" t="s">
        <v>311</v>
      </c>
      <c r="AF24" s="15">
        <v>3.0992199999999999</v>
      </c>
      <c r="AG24" s="15">
        <v>3.3205399999999998</v>
      </c>
      <c r="AH24" s="16">
        <f t="shared" si="4"/>
        <v>0.93334819035458094</v>
      </c>
      <c r="AI24" s="15">
        <v>0.711646</v>
      </c>
      <c r="AJ24" s="15">
        <v>0.81102399999999997</v>
      </c>
    </row>
    <row r="25" spans="1:36" x14ac:dyDescent="0.25">
      <c r="A25" s="14" t="s">
        <v>70</v>
      </c>
      <c r="B25" s="15">
        <v>0</v>
      </c>
      <c r="C25" s="15">
        <v>0</v>
      </c>
      <c r="D25" s="16" t="e">
        <f t="shared" si="0"/>
        <v>#DIV/0!</v>
      </c>
      <c r="E25" s="15"/>
      <c r="F25" s="15"/>
      <c r="G25" s="14" t="s">
        <v>70</v>
      </c>
      <c r="H25" s="15">
        <v>0</v>
      </c>
      <c r="I25" s="15">
        <v>0</v>
      </c>
      <c r="J25" s="16" t="e">
        <f t="shared" si="5"/>
        <v>#DIV/0!</v>
      </c>
      <c r="K25" s="15"/>
      <c r="L25" s="15"/>
      <c r="M25" s="14" t="s">
        <v>70</v>
      </c>
      <c r="N25" s="15">
        <v>0</v>
      </c>
      <c r="O25" s="15">
        <v>0</v>
      </c>
      <c r="P25" s="16" t="e">
        <f t="shared" si="1"/>
        <v>#DIV/0!</v>
      </c>
      <c r="Q25" s="15"/>
      <c r="R25" s="15"/>
      <c r="S25" s="18" t="s">
        <v>312</v>
      </c>
      <c r="T25" s="15">
        <v>4.8466300000000002</v>
      </c>
      <c r="U25" s="15">
        <v>5.00814</v>
      </c>
      <c r="V25" s="16">
        <f t="shared" si="2"/>
        <v>0.96775050218244696</v>
      </c>
      <c r="W25" s="15">
        <v>0.86061500000000002</v>
      </c>
      <c r="X25" s="15" t="s">
        <v>370</v>
      </c>
      <c r="Y25" s="18" t="s">
        <v>312</v>
      </c>
      <c r="Z25" s="15">
        <v>4.5984600000000002</v>
      </c>
      <c r="AA25" s="15">
        <v>4.7032299999999996</v>
      </c>
      <c r="AB25" s="16">
        <f t="shared" si="3"/>
        <v>0.97772381958781529</v>
      </c>
      <c r="AC25" s="15">
        <v>0.85374499999999998</v>
      </c>
      <c r="AD25" s="15">
        <v>0.99335899999999999</v>
      </c>
      <c r="AE25" s="18" t="s">
        <v>312</v>
      </c>
      <c r="AF25" s="15">
        <v>4.77928</v>
      </c>
      <c r="AG25" s="15">
        <v>5.3757099999999998</v>
      </c>
      <c r="AH25" s="16">
        <f t="shared" si="4"/>
        <v>0.88905093466723473</v>
      </c>
      <c r="AI25" s="15">
        <v>0.45809100000000003</v>
      </c>
      <c r="AJ25" s="15">
        <v>0.72336999999999996</v>
      </c>
    </row>
    <row r="26" spans="1:36" x14ac:dyDescent="0.25">
      <c r="A26" s="14" t="s">
        <v>71</v>
      </c>
      <c r="B26" s="15">
        <v>0</v>
      </c>
      <c r="C26" s="15">
        <v>0</v>
      </c>
      <c r="D26" s="16" t="e">
        <f t="shared" si="0"/>
        <v>#DIV/0!</v>
      </c>
      <c r="E26" s="15"/>
      <c r="F26" s="15"/>
      <c r="G26" s="14" t="s">
        <v>71</v>
      </c>
      <c r="H26" s="15">
        <v>0</v>
      </c>
      <c r="I26" s="15">
        <v>0</v>
      </c>
      <c r="J26" s="16" t="e">
        <f t="shared" si="5"/>
        <v>#DIV/0!</v>
      </c>
      <c r="K26" s="15"/>
      <c r="L26" s="15"/>
      <c r="M26" s="14" t="s">
        <v>71</v>
      </c>
      <c r="N26" s="15">
        <v>0</v>
      </c>
      <c r="O26" s="15">
        <v>0</v>
      </c>
      <c r="P26" s="16" t="e">
        <f t="shared" si="1"/>
        <v>#DIV/0!</v>
      </c>
      <c r="Q26" s="15"/>
      <c r="R26" s="15"/>
      <c r="S26" s="18" t="s">
        <v>313</v>
      </c>
      <c r="T26" s="15">
        <v>93.930099999999996</v>
      </c>
      <c r="U26" s="15">
        <v>94.045100000000005</v>
      </c>
      <c r="V26" s="16">
        <f t="shared" si="2"/>
        <v>0.99877718243693703</v>
      </c>
      <c r="W26" s="15">
        <v>0.92006699999999997</v>
      </c>
      <c r="X26" s="15" t="s">
        <v>370</v>
      </c>
      <c r="Y26" s="18" t="s">
        <v>313</v>
      </c>
      <c r="Z26" s="15">
        <v>94.534000000000006</v>
      </c>
      <c r="AA26" s="15">
        <v>94.528999999999996</v>
      </c>
      <c r="AB26" s="16">
        <f t="shared" si="3"/>
        <v>1.0000528938209439</v>
      </c>
      <c r="AC26" s="15">
        <v>0.99463800000000002</v>
      </c>
      <c r="AD26" s="15" t="s">
        <v>370</v>
      </c>
      <c r="AE26" s="18" t="s">
        <v>313</v>
      </c>
      <c r="AF26" s="15">
        <v>94.299899999999994</v>
      </c>
      <c r="AG26" s="15">
        <v>93.781899999999993</v>
      </c>
      <c r="AH26" s="16">
        <f t="shared" si="4"/>
        <v>1.0055234538860911</v>
      </c>
      <c r="AI26" s="15">
        <v>0.51468800000000003</v>
      </c>
      <c r="AJ26" s="15">
        <v>0.72575299999999998</v>
      </c>
    </row>
    <row r="27" spans="1:36" x14ac:dyDescent="0.25">
      <c r="A27" s="14" t="s">
        <v>72</v>
      </c>
      <c r="B27" s="15">
        <v>0</v>
      </c>
      <c r="C27" s="15">
        <v>0</v>
      </c>
      <c r="D27" s="16" t="e">
        <f t="shared" si="0"/>
        <v>#DIV/0!</v>
      </c>
      <c r="E27" s="15"/>
      <c r="F27" s="15"/>
      <c r="G27" s="14" t="s">
        <v>72</v>
      </c>
      <c r="H27" s="15">
        <v>0</v>
      </c>
      <c r="I27" s="15">
        <v>0</v>
      </c>
      <c r="J27" s="16" t="e">
        <f t="shared" si="5"/>
        <v>#DIV/0!</v>
      </c>
      <c r="K27" s="15"/>
      <c r="L27" s="15"/>
      <c r="M27" s="14" t="s">
        <v>72</v>
      </c>
      <c r="N27" s="15">
        <v>0</v>
      </c>
      <c r="O27" s="15">
        <v>0</v>
      </c>
      <c r="P27" s="16" t="e">
        <f t="shared" si="1"/>
        <v>#DIV/0!</v>
      </c>
      <c r="Q27" s="15"/>
      <c r="R27" s="15"/>
      <c r="S27" s="18" t="s">
        <v>314</v>
      </c>
      <c r="T27" s="15">
        <v>1.46336</v>
      </c>
      <c r="U27" s="15">
        <v>1.0606800000000001</v>
      </c>
      <c r="V27" s="16">
        <f t="shared" si="2"/>
        <v>1.3796432477278726</v>
      </c>
      <c r="W27" s="15">
        <v>0.48733100000000001</v>
      </c>
      <c r="X27" s="15" t="s">
        <v>370</v>
      </c>
      <c r="Y27" s="18" t="s">
        <v>314</v>
      </c>
      <c r="Z27" s="15">
        <v>0.97549699999999995</v>
      </c>
      <c r="AA27" s="15">
        <v>0.87939699999999998</v>
      </c>
      <c r="AB27" s="16">
        <f t="shared" si="3"/>
        <v>1.109279426698067</v>
      </c>
      <c r="AC27" s="15">
        <v>0.73409199999999997</v>
      </c>
      <c r="AD27" s="15">
        <v>0.96349600000000002</v>
      </c>
      <c r="AE27" s="18" t="s">
        <v>314</v>
      </c>
      <c r="AF27" s="15">
        <v>0.89369100000000001</v>
      </c>
      <c r="AG27" s="15">
        <v>1.0556300000000001</v>
      </c>
      <c r="AH27" s="16">
        <f t="shared" si="4"/>
        <v>0.84659492435796624</v>
      </c>
      <c r="AI27" s="15">
        <v>0.41669499999999998</v>
      </c>
      <c r="AJ27" s="15">
        <v>0.72336999999999996</v>
      </c>
    </row>
    <row r="28" spans="1:36" x14ac:dyDescent="0.25">
      <c r="A28" s="14" t="s">
        <v>73</v>
      </c>
      <c r="B28" s="15">
        <v>0</v>
      </c>
      <c r="C28" s="15">
        <v>3.3059999999999999E-2</v>
      </c>
      <c r="D28" s="16">
        <f t="shared" si="0"/>
        <v>0</v>
      </c>
      <c r="E28" s="15">
        <v>0.170071</v>
      </c>
      <c r="F28" s="15">
        <v>0.459476</v>
      </c>
      <c r="G28" s="14" t="s">
        <v>73</v>
      </c>
      <c r="H28" s="15">
        <v>0</v>
      </c>
      <c r="I28" s="15">
        <v>0</v>
      </c>
      <c r="J28" s="16" t="e">
        <f t="shared" si="5"/>
        <v>#DIV/0!</v>
      </c>
      <c r="K28" s="15"/>
      <c r="L28" s="15"/>
      <c r="M28" s="14" t="s">
        <v>73</v>
      </c>
      <c r="N28" s="15">
        <v>0</v>
      </c>
      <c r="O28" s="15">
        <v>8.7091900000000003E-3</v>
      </c>
      <c r="P28" s="16">
        <f t="shared" si="1"/>
        <v>0</v>
      </c>
      <c r="Q28" s="15">
        <v>1.5127E-2</v>
      </c>
      <c r="R28" s="15">
        <v>6.318E-2</v>
      </c>
      <c r="S28" s="18" t="s">
        <v>315</v>
      </c>
      <c r="T28" s="15">
        <v>0.50317000000000001</v>
      </c>
      <c r="U28" s="15">
        <v>0.55596100000000004</v>
      </c>
      <c r="V28" s="16">
        <f t="shared" si="2"/>
        <v>0.90504549779570864</v>
      </c>
      <c r="W28" s="15">
        <v>0.71413000000000004</v>
      </c>
      <c r="X28" s="15" t="s">
        <v>370</v>
      </c>
      <c r="Y28" s="18" t="s">
        <v>315</v>
      </c>
      <c r="Z28" s="15">
        <v>0.42818699999999998</v>
      </c>
      <c r="AA28" s="15">
        <v>0.57645400000000002</v>
      </c>
      <c r="AB28" s="16">
        <f t="shared" si="3"/>
        <v>0.74279474164460646</v>
      </c>
      <c r="AC28" s="15">
        <v>6.8306000000000006E-2</v>
      </c>
      <c r="AD28" s="15">
        <v>0.48796200000000001</v>
      </c>
      <c r="AE28" s="18" t="s">
        <v>315</v>
      </c>
      <c r="AF28" s="15">
        <v>0.47856599999999999</v>
      </c>
      <c r="AG28" s="15">
        <v>0.55484199999999995</v>
      </c>
      <c r="AH28" s="16">
        <f t="shared" si="4"/>
        <v>0.86252662920254786</v>
      </c>
      <c r="AI28" s="15">
        <v>0.59981700000000004</v>
      </c>
      <c r="AJ28" s="15">
        <v>0.79190799999999995</v>
      </c>
    </row>
    <row r="29" spans="1:36" x14ac:dyDescent="0.25">
      <c r="A29" s="14" t="s">
        <v>74</v>
      </c>
      <c r="B29" s="15">
        <v>0</v>
      </c>
      <c r="C29" s="15">
        <v>0</v>
      </c>
      <c r="D29" s="16" t="e">
        <f t="shared" si="0"/>
        <v>#DIV/0!</v>
      </c>
      <c r="E29" s="15"/>
      <c r="F29" s="15"/>
      <c r="G29" s="14" t="s">
        <v>74</v>
      </c>
      <c r="H29" s="15">
        <v>0</v>
      </c>
      <c r="I29" s="15">
        <v>0</v>
      </c>
      <c r="J29" s="16" t="e">
        <f t="shared" si="5"/>
        <v>#DIV/0!</v>
      </c>
      <c r="K29" s="15"/>
      <c r="L29" s="15"/>
      <c r="M29" s="14" t="s">
        <v>74</v>
      </c>
      <c r="N29" s="15">
        <v>0</v>
      </c>
      <c r="O29" s="15">
        <v>0</v>
      </c>
      <c r="P29" s="16" t="e">
        <f t="shared" si="1"/>
        <v>#DIV/0!</v>
      </c>
      <c r="Q29" s="15"/>
      <c r="R29" s="15"/>
      <c r="S29" s="18" t="s">
        <v>316</v>
      </c>
      <c r="T29" s="15">
        <v>1.8355699999999999</v>
      </c>
      <c r="U29" s="15">
        <v>1.45638</v>
      </c>
      <c r="V29" s="16">
        <f t="shared" si="2"/>
        <v>1.2603647399717106</v>
      </c>
      <c r="W29" s="15">
        <v>0.55160699999999996</v>
      </c>
      <c r="X29" s="15" t="s">
        <v>370</v>
      </c>
      <c r="Y29" s="18" t="s">
        <v>316</v>
      </c>
      <c r="Z29" s="15">
        <v>1.2353099999999999</v>
      </c>
      <c r="AA29" s="15">
        <v>1.2642800000000001</v>
      </c>
      <c r="AB29" s="16">
        <f t="shared" si="3"/>
        <v>0.97708577213908299</v>
      </c>
      <c r="AC29" s="15">
        <v>0.91081000000000001</v>
      </c>
      <c r="AD29" s="15">
        <v>0.99335899999999999</v>
      </c>
      <c r="AE29" s="18" t="s">
        <v>316</v>
      </c>
      <c r="AF29" s="15">
        <v>1.2303999999999999</v>
      </c>
      <c r="AG29" s="15">
        <v>1.3428500000000001</v>
      </c>
      <c r="AH29" s="16">
        <f t="shared" si="4"/>
        <v>0.91626019287336624</v>
      </c>
      <c r="AI29" s="15">
        <v>0.47186600000000001</v>
      </c>
      <c r="AJ29" s="15">
        <v>0.72336999999999996</v>
      </c>
    </row>
    <row r="30" spans="1:36" x14ac:dyDescent="0.25">
      <c r="A30" s="14" t="s">
        <v>75</v>
      </c>
      <c r="B30" s="15">
        <v>0</v>
      </c>
      <c r="C30" s="15">
        <v>3.3059999999999999E-2</v>
      </c>
      <c r="D30" s="16">
        <f t="shared" si="0"/>
        <v>0</v>
      </c>
      <c r="E30" s="15">
        <v>0.170071</v>
      </c>
      <c r="F30" s="15">
        <v>0.459476</v>
      </c>
      <c r="G30" s="14" t="s">
        <v>75</v>
      </c>
      <c r="H30" s="15">
        <v>0</v>
      </c>
      <c r="I30" s="15">
        <v>0</v>
      </c>
      <c r="J30" s="16" t="e">
        <f t="shared" si="5"/>
        <v>#DIV/0!</v>
      </c>
      <c r="K30" s="15"/>
      <c r="L30" s="15"/>
      <c r="M30" s="14" t="s">
        <v>75</v>
      </c>
      <c r="N30" s="15">
        <v>0</v>
      </c>
      <c r="O30" s="15">
        <v>8.7091900000000003E-3</v>
      </c>
      <c r="P30" s="16">
        <f t="shared" si="1"/>
        <v>0</v>
      </c>
      <c r="Q30" s="15">
        <v>1.5127E-2</v>
      </c>
      <c r="R30" s="15">
        <v>6.318E-2</v>
      </c>
      <c r="S30" s="18" t="s">
        <v>317</v>
      </c>
      <c r="T30" s="15">
        <v>0.13095999999999999</v>
      </c>
      <c r="U30" s="15">
        <v>0.16025400000000001</v>
      </c>
      <c r="V30" s="16">
        <f t="shared" si="2"/>
        <v>0.81720269072846852</v>
      </c>
      <c r="W30" s="15">
        <v>0.57730800000000004</v>
      </c>
      <c r="X30" s="15" t="s">
        <v>370</v>
      </c>
      <c r="Y30" s="18" t="s">
        <v>317</v>
      </c>
      <c r="Z30" s="15">
        <v>0.168374</v>
      </c>
      <c r="AA30" s="15">
        <v>0.19157199999999999</v>
      </c>
      <c r="AB30" s="16">
        <f t="shared" si="3"/>
        <v>0.87890714718226048</v>
      </c>
      <c r="AC30" s="15">
        <v>0.55973600000000001</v>
      </c>
      <c r="AD30" s="15">
        <v>0.85487000000000002</v>
      </c>
      <c r="AE30" s="18" t="s">
        <v>317</v>
      </c>
      <c r="AF30" s="15">
        <v>0.14186000000000001</v>
      </c>
      <c r="AG30" s="15">
        <v>0.26761800000000002</v>
      </c>
      <c r="AH30" s="16">
        <f t="shared" si="4"/>
        <v>0.53008392559543827</v>
      </c>
      <c r="AI30" s="15">
        <v>3.771E-3</v>
      </c>
      <c r="AJ30" s="15">
        <v>4.4811999999999998E-2</v>
      </c>
    </row>
    <row r="31" spans="1:36" x14ac:dyDescent="0.25">
      <c r="A31" s="14" t="s">
        <v>76</v>
      </c>
      <c r="B31" s="15">
        <v>0</v>
      </c>
      <c r="C31" s="15">
        <v>0</v>
      </c>
      <c r="D31" s="16" t="e">
        <f t="shared" si="0"/>
        <v>#DIV/0!</v>
      </c>
      <c r="E31" s="15"/>
      <c r="F31" s="15"/>
      <c r="G31" s="14" t="s">
        <v>76</v>
      </c>
      <c r="H31" s="15">
        <v>0</v>
      </c>
      <c r="I31" s="15">
        <v>0</v>
      </c>
      <c r="J31" s="16" t="e">
        <f t="shared" si="5"/>
        <v>#DIV/0!</v>
      </c>
      <c r="K31" s="15"/>
      <c r="L31" s="15"/>
      <c r="M31" s="14" t="s">
        <v>76</v>
      </c>
      <c r="N31" s="15">
        <v>0</v>
      </c>
      <c r="O31" s="15">
        <v>0</v>
      </c>
      <c r="P31" s="16" t="e">
        <f t="shared" si="1"/>
        <v>#DIV/0!</v>
      </c>
      <c r="Q31" s="15"/>
      <c r="R31" s="15"/>
      <c r="S31" s="18" t="s">
        <v>318</v>
      </c>
      <c r="T31" s="15">
        <v>0.16860700000000001</v>
      </c>
      <c r="U31" s="15">
        <v>0.31729800000000002</v>
      </c>
      <c r="V31" s="16">
        <f t="shared" si="2"/>
        <v>0.5313837465095903</v>
      </c>
      <c r="W31" s="15">
        <v>9.4476000000000004E-2</v>
      </c>
      <c r="X31" s="15">
        <v>0.92934000000000005</v>
      </c>
      <c r="Y31" s="18" t="s">
        <v>318</v>
      </c>
      <c r="Z31" s="15">
        <v>0.23493700000000001</v>
      </c>
      <c r="AA31" s="15">
        <v>0.301734</v>
      </c>
      <c r="AB31" s="16">
        <f t="shared" si="3"/>
        <v>0.7786228930117256</v>
      </c>
      <c r="AC31" s="15">
        <v>0.107895</v>
      </c>
      <c r="AD31" s="15">
        <v>0.48796200000000001</v>
      </c>
      <c r="AE31" s="18" t="s">
        <v>318</v>
      </c>
      <c r="AF31" s="15">
        <v>0.16289600000000001</v>
      </c>
      <c r="AG31" s="15">
        <v>0.30485200000000001</v>
      </c>
      <c r="AH31" s="16">
        <f t="shared" si="4"/>
        <v>0.5343445343970189</v>
      </c>
      <c r="AI31" s="15">
        <v>8.7899999999999992E-3</v>
      </c>
      <c r="AJ31" s="15">
        <v>8.4215999999999999E-2</v>
      </c>
    </row>
    <row r="32" spans="1:36" x14ac:dyDescent="0.25">
      <c r="A32" s="14" t="s">
        <v>77</v>
      </c>
      <c r="B32" s="15">
        <v>0</v>
      </c>
      <c r="C32" s="15">
        <v>3.3059999999999999E-2</v>
      </c>
      <c r="D32" s="16">
        <f t="shared" si="0"/>
        <v>0</v>
      </c>
      <c r="E32" s="15">
        <v>0.170071</v>
      </c>
      <c r="F32" s="15">
        <v>0.459476</v>
      </c>
      <c r="G32" s="14" t="s">
        <v>77</v>
      </c>
      <c r="H32" s="15">
        <v>0</v>
      </c>
      <c r="I32" s="15">
        <v>0</v>
      </c>
      <c r="J32" s="16" t="e">
        <f t="shared" si="5"/>
        <v>#DIV/0!</v>
      </c>
      <c r="K32" s="15"/>
      <c r="L32" s="15"/>
      <c r="M32" s="14" t="s">
        <v>77</v>
      </c>
      <c r="N32" s="15">
        <v>0</v>
      </c>
      <c r="O32" s="15">
        <v>8.7091900000000003E-3</v>
      </c>
      <c r="P32" s="16">
        <f t="shared" si="1"/>
        <v>0</v>
      </c>
      <c r="Q32" s="15">
        <v>1.5127E-2</v>
      </c>
      <c r="R32" s="15">
        <v>6.318E-2</v>
      </c>
      <c r="S32" s="18" t="s">
        <v>319</v>
      </c>
      <c r="T32" s="15">
        <v>0.77880000000000005</v>
      </c>
      <c r="U32" s="15">
        <v>0.736869</v>
      </c>
      <c r="V32" s="16">
        <f t="shared" si="2"/>
        <v>1.0569042801366322</v>
      </c>
      <c r="W32" s="15">
        <v>0.88621300000000003</v>
      </c>
      <c r="X32" s="15" t="s">
        <v>370</v>
      </c>
      <c r="Y32" s="18" t="s">
        <v>319</v>
      </c>
      <c r="Z32" s="15">
        <v>0.63995500000000005</v>
      </c>
      <c r="AA32" s="15">
        <v>0.69347700000000001</v>
      </c>
      <c r="AB32" s="16">
        <f t="shared" si="3"/>
        <v>0.92282080011305356</v>
      </c>
      <c r="AC32" s="15">
        <v>0.79488300000000001</v>
      </c>
      <c r="AD32" s="15">
        <v>0.98997100000000005</v>
      </c>
      <c r="AE32" s="18" t="s">
        <v>319</v>
      </c>
      <c r="AF32" s="15">
        <v>0.68655699999999997</v>
      </c>
      <c r="AG32" s="15">
        <v>0.768455</v>
      </c>
      <c r="AH32" s="16">
        <f t="shared" si="4"/>
        <v>0.89342511923274615</v>
      </c>
      <c r="AI32" s="15">
        <v>0.48371500000000001</v>
      </c>
      <c r="AJ32" s="15">
        <v>0.72575299999999998</v>
      </c>
    </row>
    <row r="33" spans="1:36" x14ac:dyDescent="0.25">
      <c r="A33" s="14" t="s">
        <v>78</v>
      </c>
      <c r="B33" s="15">
        <v>0</v>
      </c>
      <c r="C33" s="15">
        <v>0</v>
      </c>
      <c r="D33" s="16" t="e">
        <f t="shared" si="0"/>
        <v>#DIV/0!</v>
      </c>
      <c r="E33" s="15"/>
      <c r="F33" s="15"/>
      <c r="G33" s="14" t="s">
        <v>78</v>
      </c>
      <c r="H33" s="15">
        <v>0</v>
      </c>
      <c r="I33" s="15">
        <v>0</v>
      </c>
      <c r="J33" s="16" t="e">
        <f t="shared" si="5"/>
        <v>#DIV/0!</v>
      </c>
      <c r="K33" s="15"/>
      <c r="L33" s="15"/>
      <c r="M33" s="14" t="s">
        <v>78</v>
      </c>
      <c r="N33" s="15">
        <v>0</v>
      </c>
      <c r="O33" s="15">
        <v>0</v>
      </c>
      <c r="P33" s="16" t="e">
        <f t="shared" si="1"/>
        <v>#DIV/0!</v>
      </c>
      <c r="Q33" s="15"/>
      <c r="R33" s="15"/>
      <c r="S33" s="18" t="s">
        <v>320</v>
      </c>
      <c r="T33" s="15">
        <v>0.89646199999999998</v>
      </c>
      <c r="U33" s="15">
        <v>0.48522399999999999</v>
      </c>
      <c r="V33" s="16">
        <f t="shared" si="2"/>
        <v>1.8475219692348277</v>
      </c>
      <c r="W33" s="15">
        <v>0.253942</v>
      </c>
      <c r="X33" s="15">
        <v>0.92934000000000005</v>
      </c>
      <c r="Y33" s="18" t="s">
        <v>320</v>
      </c>
      <c r="Z33" s="15">
        <v>0.45805299999999999</v>
      </c>
      <c r="AA33" s="15">
        <v>0.38608500000000001</v>
      </c>
      <c r="AB33" s="16">
        <f t="shared" si="3"/>
        <v>1.1864045482212466</v>
      </c>
      <c r="AC33" s="15">
        <v>0.43150899999999998</v>
      </c>
      <c r="AD33" s="15">
        <v>0.71872199999999997</v>
      </c>
      <c r="AE33" s="18" t="s">
        <v>320</v>
      </c>
      <c r="AF33" s="15">
        <v>0.44338</v>
      </c>
      <c r="AG33" s="15">
        <v>0.43749500000000002</v>
      </c>
      <c r="AH33" s="16">
        <f t="shared" si="4"/>
        <v>1.0134515823037977</v>
      </c>
      <c r="AI33" s="15">
        <v>0.92116600000000004</v>
      </c>
      <c r="AJ33" s="15">
        <v>0.92583800000000005</v>
      </c>
    </row>
    <row r="34" spans="1:36" x14ac:dyDescent="0.25">
      <c r="A34" s="14" t="s">
        <v>79</v>
      </c>
      <c r="B34" s="15">
        <v>0</v>
      </c>
      <c r="C34" s="15">
        <v>0</v>
      </c>
      <c r="D34" s="16" t="e">
        <f t="shared" si="0"/>
        <v>#DIV/0!</v>
      </c>
      <c r="E34" s="15"/>
      <c r="F34" s="15"/>
      <c r="G34" s="14" t="s">
        <v>79</v>
      </c>
      <c r="H34" s="15">
        <v>0</v>
      </c>
      <c r="I34" s="15">
        <v>0</v>
      </c>
      <c r="J34" s="16" t="e">
        <f t="shared" si="5"/>
        <v>#DIV/0!</v>
      </c>
      <c r="K34" s="15"/>
      <c r="L34" s="15"/>
      <c r="M34" s="14" t="s">
        <v>79</v>
      </c>
      <c r="N34" s="15">
        <v>0</v>
      </c>
      <c r="O34" s="15">
        <v>0</v>
      </c>
      <c r="P34" s="16" t="e">
        <f t="shared" si="1"/>
        <v>#DIV/0!</v>
      </c>
      <c r="Q34" s="15"/>
      <c r="R34" s="15"/>
      <c r="S34" s="18" t="s">
        <v>321</v>
      </c>
      <c r="T34" s="15">
        <v>0.122659</v>
      </c>
      <c r="U34" s="15">
        <v>7.72481E-2</v>
      </c>
      <c r="V34" s="16">
        <f t="shared" si="2"/>
        <v>1.587857824334838</v>
      </c>
      <c r="W34" s="15">
        <v>0.36568200000000001</v>
      </c>
      <c r="X34" s="15">
        <v>0.92934000000000005</v>
      </c>
      <c r="Y34" s="18" t="s">
        <v>321</v>
      </c>
      <c r="Z34" s="15">
        <v>7.0739899999999994E-2</v>
      </c>
      <c r="AA34" s="15">
        <v>7.4554899999999993E-2</v>
      </c>
      <c r="AB34" s="16">
        <f t="shared" si="3"/>
        <v>0.94882965438891342</v>
      </c>
      <c r="AC34" s="15">
        <v>0.897285</v>
      </c>
      <c r="AD34" s="15">
        <v>0.99335899999999999</v>
      </c>
      <c r="AE34" s="18" t="s">
        <v>321</v>
      </c>
      <c r="AF34" s="15">
        <v>7.9423900000000006E-2</v>
      </c>
      <c r="AG34" s="15">
        <v>9.9669900000000006E-2</v>
      </c>
      <c r="AH34" s="16">
        <f t="shared" si="4"/>
        <v>0.79686946610762122</v>
      </c>
      <c r="AI34" s="15">
        <v>0.35930699999999999</v>
      </c>
      <c r="AJ34" s="15">
        <v>0.722943</v>
      </c>
    </row>
    <row r="35" spans="1:36" x14ac:dyDescent="0.25">
      <c r="A35" s="14" t="s">
        <v>80</v>
      </c>
      <c r="B35" s="15">
        <v>0</v>
      </c>
      <c r="C35" s="15">
        <v>0</v>
      </c>
      <c r="D35" s="16" t="e">
        <f t="shared" si="0"/>
        <v>#DIV/0!</v>
      </c>
      <c r="E35" s="15"/>
      <c r="F35" s="15"/>
      <c r="G35" s="14" t="s">
        <v>80</v>
      </c>
      <c r="H35" s="15">
        <v>0</v>
      </c>
      <c r="I35" s="15">
        <v>0</v>
      </c>
      <c r="J35" s="16" t="e">
        <f t="shared" si="5"/>
        <v>#DIV/0!</v>
      </c>
      <c r="K35" s="15"/>
      <c r="L35" s="15"/>
      <c r="M35" s="14" t="s">
        <v>80</v>
      </c>
      <c r="N35" s="15">
        <v>0</v>
      </c>
      <c r="O35" s="15">
        <v>0</v>
      </c>
      <c r="P35" s="16" t="e">
        <f t="shared" si="1"/>
        <v>#DIV/0!</v>
      </c>
      <c r="Q35" s="15"/>
      <c r="R35" s="15"/>
      <c r="S35" s="18" t="s">
        <v>322</v>
      </c>
      <c r="T35" s="15">
        <v>0.53898199999999996</v>
      </c>
      <c r="U35" s="15">
        <v>0.69059800000000005</v>
      </c>
      <c r="V35" s="16">
        <f t="shared" si="2"/>
        <v>0.78045693732098842</v>
      </c>
      <c r="W35" s="15">
        <v>0.39769900000000002</v>
      </c>
      <c r="X35" s="15">
        <v>0.92934000000000005</v>
      </c>
      <c r="Y35" s="18" t="s">
        <v>322</v>
      </c>
      <c r="Z35" s="15">
        <v>0.41978900000000002</v>
      </c>
      <c r="AA35" s="15">
        <v>0.58222099999999999</v>
      </c>
      <c r="AB35" s="16">
        <f t="shared" si="3"/>
        <v>0.7210131547986075</v>
      </c>
      <c r="AC35" s="15">
        <v>0.29324299999999998</v>
      </c>
      <c r="AD35" s="15">
        <v>0.71662099999999995</v>
      </c>
      <c r="AE35" s="18" t="s">
        <v>322</v>
      </c>
      <c r="AF35" s="15">
        <v>0.56853799999999999</v>
      </c>
      <c r="AG35" s="15">
        <v>0.72874899999999998</v>
      </c>
      <c r="AH35" s="16">
        <f t="shared" si="4"/>
        <v>0.78015613057445021</v>
      </c>
      <c r="AI35" s="15">
        <v>0.32652900000000001</v>
      </c>
      <c r="AJ35" s="15">
        <v>0.69523500000000005</v>
      </c>
    </row>
    <row r="36" spans="1:36" x14ac:dyDescent="0.25">
      <c r="A36" s="14" t="s">
        <v>81</v>
      </c>
      <c r="B36" s="15">
        <v>0</v>
      </c>
      <c r="C36" s="15">
        <v>0</v>
      </c>
      <c r="D36" s="16" t="e">
        <f t="shared" si="0"/>
        <v>#DIV/0!</v>
      </c>
      <c r="E36" s="15"/>
      <c r="F36" s="15"/>
      <c r="G36" s="14" t="s">
        <v>81</v>
      </c>
      <c r="H36" s="15">
        <v>0</v>
      </c>
      <c r="I36" s="15">
        <v>0</v>
      </c>
      <c r="J36" s="16" t="e">
        <f t="shared" si="5"/>
        <v>#DIV/0!</v>
      </c>
      <c r="K36" s="15"/>
      <c r="L36" s="15"/>
      <c r="M36" s="14" t="s">
        <v>81</v>
      </c>
      <c r="N36" s="15">
        <v>0</v>
      </c>
      <c r="O36" s="15">
        <v>0</v>
      </c>
      <c r="P36" s="16" t="e">
        <f t="shared" si="1"/>
        <v>#DIV/0!</v>
      </c>
      <c r="Q36" s="15"/>
      <c r="R36" s="15"/>
      <c r="S36" s="18" t="s">
        <v>323</v>
      </c>
      <c r="T36" s="15">
        <v>1.4275500000000001</v>
      </c>
      <c r="U36" s="15">
        <v>0.92603999999999997</v>
      </c>
      <c r="V36" s="16">
        <f t="shared" si="2"/>
        <v>1.5415640793054297</v>
      </c>
      <c r="W36" s="15">
        <v>0.37047099999999999</v>
      </c>
      <c r="X36" s="15">
        <v>0.92934000000000005</v>
      </c>
      <c r="Y36" s="18" t="s">
        <v>323</v>
      </c>
      <c r="Z36" s="15">
        <v>0.98389499999999996</v>
      </c>
      <c r="AA36" s="15">
        <v>0.87363000000000002</v>
      </c>
      <c r="AB36" s="16">
        <f t="shared" si="3"/>
        <v>1.126214759108547</v>
      </c>
      <c r="AC36" s="15">
        <v>0.45669399999999999</v>
      </c>
      <c r="AD36" s="15">
        <v>0.71872199999999997</v>
      </c>
      <c r="AE36" s="18" t="s">
        <v>323</v>
      </c>
      <c r="AF36" s="15">
        <v>0.80371899999999996</v>
      </c>
      <c r="AG36" s="15">
        <v>0.88172399999999995</v>
      </c>
      <c r="AH36" s="16">
        <f t="shared" si="4"/>
        <v>0.91153127282460267</v>
      </c>
      <c r="AI36" s="15">
        <v>0.42613000000000001</v>
      </c>
      <c r="AJ36" s="15">
        <v>0.72336999999999996</v>
      </c>
    </row>
    <row r="37" spans="1:36" x14ac:dyDescent="0.25">
      <c r="A37" s="14" t="s">
        <v>82</v>
      </c>
      <c r="B37" s="15">
        <v>0</v>
      </c>
      <c r="C37" s="15">
        <v>3.3059999999999999E-2</v>
      </c>
      <c r="D37" s="16">
        <f t="shared" si="0"/>
        <v>0</v>
      </c>
      <c r="E37" s="15">
        <v>0.170071</v>
      </c>
      <c r="F37" s="15">
        <v>0.459476</v>
      </c>
      <c r="G37" s="14" t="s">
        <v>82</v>
      </c>
      <c r="H37" s="15">
        <v>0</v>
      </c>
      <c r="I37" s="15">
        <v>0</v>
      </c>
      <c r="J37" s="16" t="e">
        <f t="shared" si="5"/>
        <v>#DIV/0!</v>
      </c>
      <c r="K37" s="15"/>
      <c r="L37" s="15"/>
      <c r="M37" s="14" t="s">
        <v>82</v>
      </c>
      <c r="N37" s="15">
        <v>0</v>
      </c>
      <c r="O37" s="15">
        <v>8.7091900000000003E-3</v>
      </c>
      <c r="P37" s="16">
        <f t="shared" si="1"/>
        <v>0</v>
      </c>
      <c r="Q37" s="15">
        <v>1.5127E-2</v>
      </c>
      <c r="R37" s="15">
        <v>6.318E-2</v>
      </c>
      <c r="S37" s="18" t="s">
        <v>324</v>
      </c>
      <c r="T37" s="15">
        <v>1.5819700000000001</v>
      </c>
      <c r="U37" s="15">
        <v>1.8562399999999999</v>
      </c>
      <c r="V37" s="16">
        <f t="shared" si="2"/>
        <v>0.85224432185493271</v>
      </c>
      <c r="W37" s="15">
        <v>0.26907199999999998</v>
      </c>
      <c r="X37" s="15">
        <v>0.92934000000000005</v>
      </c>
      <c r="Y37" s="18" t="s">
        <v>324</v>
      </c>
      <c r="Z37" s="15">
        <v>1.54657</v>
      </c>
      <c r="AA37" s="15">
        <v>1.8191299999999999</v>
      </c>
      <c r="AB37" s="16">
        <f t="shared" si="3"/>
        <v>0.85017013627393323</v>
      </c>
      <c r="AC37" s="15">
        <v>0.24369099999999999</v>
      </c>
      <c r="AD37" s="15">
        <v>0.66032400000000002</v>
      </c>
      <c r="AE37" s="18" t="s">
        <v>324</v>
      </c>
      <c r="AF37" s="15">
        <v>1.8387</v>
      </c>
      <c r="AG37" s="15">
        <v>1.8757299999999999</v>
      </c>
      <c r="AH37" s="16">
        <f t="shared" si="4"/>
        <v>0.98025835274799689</v>
      </c>
      <c r="AI37" s="15">
        <v>0.91987399999999997</v>
      </c>
      <c r="AJ37" s="15">
        <v>0.92583800000000005</v>
      </c>
    </row>
    <row r="38" spans="1:36" x14ac:dyDescent="0.25">
      <c r="A38" s="14" t="s">
        <v>83</v>
      </c>
      <c r="B38" s="15">
        <v>0</v>
      </c>
      <c r="C38" s="15">
        <v>0</v>
      </c>
      <c r="D38" s="16" t="e">
        <f t="shared" si="0"/>
        <v>#DIV/0!</v>
      </c>
      <c r="E38" s="15"/>
      <c r="F38" s="15"/>
      <c r="G38" s="14" t="s">
        <v>83</v>
      </c>
      <c r="H38" s="15">
        <v>0</v>
      </c>
      <c r="I38" s="15">
        <v>0</v>
      </c>
      <c r="J38" s="16" t="e">
        <f t="shared" si="5"/>
        <v>#DIV/0!</v>
      </c>
      <c r="K38" s="15"/>
      <c r="L38" s="15"/>
      <c r="M38" s="14" t="s">
        <v>83</v>
      </c>
      <c r="N38" s="15">
        <v>0</v>
      </c>
      <c r="O38" s="15">
        <v>0</v>
      </c>
      <c r="P38" s="16" t="e">
        <f t="shared" si="1"/>
        <v>#DIV/0!</v>
      </c>
      <c r="Q38" s="15"/>
      <c r="R38" s="15"/>
      <c r="S38" s="18" t="s">
        <v>325</v>
      </c>
      <c r="T38" s="15">
        <v>96.451499999999996</v>
      </c>
      <c r="U38" s="15">
        <v>96.527100000000004</v>
      </c>
      <c r="V38" s="16">
        <f t="shared" si="2"/>
        <v>0.99921680025609383</v>
      </c>
      <c r="W38" s="15">
        <v>0.91733100000000001</v>
      </c>
      <c r="X38" s="15" t="s">
        <v>370</v>
      </c>
      <c r="Y38" s="18" t="s">
        <v>325</v>
      </c>
      <c r="Z38" s="15">
        <v>97.049700000000001</v>
      </c>
      <c r="AA38" s="15">
        <v>96.724999999999994</v>
      </c>
      <c r="AB38" s="16">
        <f t="shared" si="3"/>
        <v>1.0033569397777204</v>
      </c>
      <c r="AC38" s="15">
        <v>0.34142099999999997</v>
      </c>
      <c r="AD38" s="15">
        <v>0.71872199999999997</v>
      </c>
      <c r="AE38" s="18" t="s">
        <v>325</v>
      </c>
      <c r="AF38" s="15">
        <v>96.789000000000001</v>
      </c>
      <c r="AG38" s="15">
        <v>96.513800000000003</v>
      </c>
      <c r="AH38" s="16">
        <f t="shared" si="4"/>
        <v>1.0028514057057125</v>
      </c>
      <c r="AI38" s="15">
        <v>0.51712999999999998</v>
      </c>
      <c r="AJ38" s="15">
        <v>0.72575299999999998</v>
      </c>
    </row>
    <row r="39" spans="1:36" x14ac:dyDescent="0.25">
      <c r="A39" s="14" t="s">
        <v>84</v>
      </c>
      <c r="B39" s="15">
        <v>0</v>
      </c>
      <c r="C39" s="15">
        <v>0</v>
      </c>
      <c r="D39" s="16" t="e">
        <f t="shared" si="0"/>
        <v>#DIV/0!</v>
      </c>
      <c r="E39" s="15"/>
      <c r="F39" s="15"/>
      <c r="G39" s="14" t="s">
        <v>84</v>
      </c>
      <c r="H39" s="15">
        <v>0</v>
      </c>
      <c r="I39" s="15">
        <v>0</v>
      </c>
      <c r="J39" s="16" t="e">
        <f t="shared" si="5"/>
        <v>#DIV/0!</v>
      </c>
      <c r="K39" s="15"/>
      <c r="L39" s="15"/>
      <c r="M39" s="14" t="s">
        <v>84</v>
      </c>
      <c r="N39" s="15">
        <v>0</v>
      </c>
      <c r="O39" s="15">
        <v>0</v>
      </c>
      <c r="P39" s="16" t="e">
        <f t="shared" si="1"/>
        <v>#DIV/0!</v>
      </c>
      <c r="Q39" s="15"/>
      <c r="R39" s="15"/>
      <c r="S39" s="18" t="s">
        <v>326</v>
      </c>
      <c r="T39" s="15">
        <v>31.3855</v>
      </c>
      <c r="U39" s="15">
        <v>31.535299999999999</v>
      </c>
      <c r="V39" s="16">
        <f t="shared" si="2"/>
        <v>0.99524976772061791</v>
      </c>
      <c r="W39" s="15">
        <v>0.93772800000000001</v>
      </c>
      <c r="X39" s="15" t="s">
        <v>370</v>
      </c>
      <c r="Y39" s="18" t="s">
        <v>326</v>
      </c>
      <c r="Z39" s="15">
        <v>32.006700000000002</v>
      </c>
      <c r="AA39" s="15">
        <v>30.6356</v>
      </c>
      <c r="AB39" s="16">
        <f t="shared" si="3"/>
        <v>1.0447551214926427</v>
      </c>
      <c r="AC39" s="15">
        <v>0.43687300000000001</v>
      </c>
      <c r="AD39" s="15">
        <v>0.71872199999999997</v>
      </c>
      <c r="AE39" s="18" t="s">
        <v>326</v>
      </c>
      <c r="AF39" s="15">
        <v>34.548900000000003</v>
      </c>
      <c r="AG39" s="15">
        <v>32.284999999999997</v>
      </c>
      <c r="AH39" s="16">
        <f t="shared" si="4"/>
        <v>1.0701223478395543</v>
      </c>
      <c r="AI39" s="15">
        <v>0.25201699999999999</v>
      </c>
      <c r="AJ39" s="15">
        <v>0.62313300000000005</v>
      </c>
    </row>
    <row r="40" spans="1:36" x14ac:dyDescent="0.25">
      <c r="A40" s="14" t="s">
        <v>85</v>
      </c>
      <c r="B40" s="15">
        <v>0</v>
      </c>
      <c r="C40" s="15">
        <v>0</v>
      </c>
      <c r="D40" s="16" t="e">
        <f t="shared" si="0"/>
        <v>#DIV/0!</v>
      </c>
      <c r="E40" s="15"/>
      <c r="F40" s="15"/>
      <c r="G40" s="14" t="s">
        <v>85</v>
      </c>
      <c r="H40" s="15">
        <v>0</v>
      </c>
      <c r="I40" s="15">
        <v>0</v>
      </c>
      <c r="J40" s="16" t="e">
        <f t="shared" si="5"/>
        <v>#DIV/0!</v>
      </c>
      <c r="K40" s="15"/>
      <c r="L40" s="15"/>
      <c r="M40" s="14" t="s">
        <v>85</v>
      </c>
      <c r="N40" s="15">
        <v>0</v>
      </c>
      <c r="O40" s="15">
        <v>0</v>
      </c>
      <c r="P40" s="16" t="e">
        <f t="shared" si="1"/>
        <v>#DIV/0!</v>
      </c>
      <c r="Q40" s="15"/>
      <c r="R40" s="15"/>
      <c r="S40" s="18" t="s">
        <v>327</v>
      </c>
      <c r="T40" s="15">
        <v>66.647999999999996</v>
      </c>
      <c r="U40" s="15">
        <v>66.848100000000002</v>
      </c>
      <c r="V40" s="16">
        <f t="shared" si="2"/>
        <v>0.99700664641179026</v>
      </c>
      <c r="W40" s="15">
        <v>0.90176100000000003</v>
      </c>
      <c r="X40" s="15" t="s">
        <v>370</v>
      </c>
      <c r="Y40" s="18" t="s">
        <v>327</v>
      </c>
      <c r="Z40" s="15">
        <v>66.589600000000004</v>
      </c>
      <c r="AA40" s="15">
        <v>67.908600000000007</v>
      </c>
      <c r="AB40" s="16">
        <f t="shared" si="3"/>
        <v>0.98057683415649854</v>
      </c>
      <c r="AC40" s="15">
        <v>0.415182</v>
      </c>
      <c r="AD40" s="15">
        <v>0.71872199999999997</v>
      </c>
      <c r="AE40" s="18" t="s">
        <v>327</v>
      </c>
      <c r="AF40" s="15">
        <v>64.078800000000001</v>
      </c>
      <c r="AG40" s="15">
        <v>66.104500000000002</v>
      </c>
      <c r="AH40" s="16">
        <f t="shared" si="4"/>
        <v>0.96935609527339284</v>
      </c>
      <c r="AI40" s="15">
        <v>0.29111199999999998</v>
      </c>
      <c r="AJ40" s="15">
        <v>0.65628699999999995</v>
      </c>
    </row>
    <row r="41" spans="1:36" x14ac:dyDescent="0.25">
      <c r="A41" s="14" t="s">
        <v>86</v>
      </c>
      <c r="B41" s="15">
        <v>0</v>
      </c>
      <c r="C41" s="15">
        <v>3.3059999999999999E-2</v>
      </c>
      <c r="D41" s="16">
        <f t="shared" si="0"/>
        <v>0</v>
      </c>
      <c r="E41" s="15">
        <v>0.170071</v>
      </c>
      <c r="F41" s="15">
        <v>0.459476</v>
      </c>
      <c r="G41" s="14" t="s">
        <v>86</v>
      </c>
      <c r="H41" s="15">
        <v>0</v>
      </c>
      <c r="I41" s="15">
        <v>0</v>
      </c>
      <c r="J41" s="16" t="e">
        <f t="shared" si="5"/>
        <v>#DIV/0!</v>
      </c>
      <c r="K41" s="15"/>
      <c r="L41" s="15"/>
      <c r="M41" s="14" t="s">
        <v>86</v>
      </c>
      <c r="N41" s="15">
        <v>0</v>
      </c>
      <c r="O41" s="15">
        <v>8.7091900000000003E-3</v>
      </c>
      <c r="P41" s="16">
        <f t="shared" si="1"/>
        <v>0</v>
      </c>
      <c r="Q41" s="15">
        <v>1.5127E-2</v>
      </c>
      <c r="R41" s="15">
        <v>6.318E-2</v>
      </c>
      <c r="S41" s="18" t="s">
        <v>328</v>
      </c>
      <c r="T41" s="15">
        <v>8.0974699999999995</v>
      </c>
      <c r="U41" s="15">
        <v>9.0173199999999998</v>
      </c>
      <c r="V41" s="16">
        <f t="shared" si="2"/>
        <v>0.8979907555681732</v>
      </c>
      <c r="W41" s="15">
        <v>0.20963999999999999</v>
      </c>
      <c r="X41" s="15">
        <v>0.92934000000000005</v>
      </c>
      <c r="Y41" s="18" t="s">
        <v>328</v>
      </c>
      <c r="Z41" s="15">
        <v>8.5084599999999995</v>
      </c>
      <c r="AA41" s="15">
        <v>9.5062999999999995</v>
      </c>
      <c r="AB41" s="16">
        <f t="shared" si="3"/>
        <v>0.89503381967747708</v>
      </c>
      <c r="AC41" s="15">
        <v>6.4547999999999994E-2</v>
      </c>
      <c r="AD41" s="15">
        <v>0.48796200000000001</v>
      </c>
      <c r="AE41" s="18" t="s">
        <v>328</v>
      </c>
      <c r="AF41" s="15">
        <v>7.6083100000000004</v>
      </c>
      <c r="AG41" s="15">
        <v>9.6867599999999996</v>
      </c>
      <c r="AH41" s="16">
        <f t="shared" si="4"/>
        <v>0.78543393250168281</v>
      </c>
      <c r="AI41" s="15">
        <v>8.0000000000000007E-5</v>
      </c>
      <c r="AJ41" s="15">
        <v>2.055E-3</v>
      </c>
    </row>
    <row r="42" spans="1:36" x14ac:dyDescent="0.25">
      <c r="A42" s="14" t="s">
        <v>87</v>
      </c>
      <c r="B42" s="15">
        <v>0</v>
      </c>
      <c r="C42" s="15">
        <v>0</v>
      </c>
      <c r="D42" s="16" t="e">
        <f t="shared" si="0"/>
        <v>#DIV/0!</v>
      </c>
      <c r="E42" s="15"/>
      <c r="F42" s="15"/>
      <c r="G42" s="14" t="s">
        <v>87</v>
      </c>
      <c r="H42" s="15">
        <v>0</v>
      </c>
      <c r="I42" s="15">
        <v>0</v>
      </c>
      <c r="J42" s="16" t="e">
        <f t="shared" si="5"/>
        <v>#DIV/0!</v>
      </c>
      <c r="K42" s="15"/>
      <c r="L42" s="15"/>
      <c r="M42" s="14" t="s">
        <v>87</v>
      </c>
      <c r="N42" s="15">
        <v>0</v>
      </c>
      <c r="O42" s="15">
        <v>0</v>
      </c>
      <c r="P42" s="16" t="e">
        <f t="shared" si="1"/>
        <v>#DIV/0!</v>
      </c>
      <c r="Q42" s="15"/>
      <c r="R42" s="15"/>
      <c r="S42" s="18" t="s">
        <v>329</v>
      </c>
      <c r="T42" s="15">
        <v>60.154600000000002</v>
      </c>
      <c r="U42" s="15">
        <v>60.577500000000001</v>
      </c>
      <c r="V42" s="16">
        <f t="shared" si="2"/>
        <v>0.99301886013784002</v>
      </c>
      <c r="W42" s="15">
        <v>0.82832300000000003</v>
      </c>
      <c r="X42" s="15" t="s">
        <v>370</v>
      </c>
      <c r="Y42" s="18" t="s">
        <v>329</v>
      </c>
      <c r="Z42" s="15">
        <v>59.214100000000002</v>
      </c>
      <c r="AA42" s="15">
        <v>61.321300000000001</v>
      </c>
      <c r="AB42" s="16">
        <f t="shared" si="3"/>
        <v>0.96563673633794456</v>
      </c>
      <c r="AC42" s="15">
        <v>0.106111</v>
      </c>
      <c r="AD42" s="15">
        <v>0.48796200000000001</v>
      </c>
      <c r="AE42" s="18" t="s">
        <v>329</v>
      </c>
      <c r="AF42" s="15">
        <v>61.800899999999999</v>
      </c>
      <c r="AG42" s="15">
        <v>59.886299999999999</v>
      </c>
      <c r="AH42" s="16">
        <f t="shared" si="4"/>
        <v>1.0319705842571674</v>
      </c>
      <c r="AI42" s="15">
        <v>0.221169</v>
      </c>
      <c r="AJ42" s="15">
        <v>0.59497</v>
      </c>
    </row>
    <row r="43" spans="1:36" x14ac:dyDescent="0.25">
      <c r="A43" s="14" t="s">
        <v>88</v>
      </c>
      <c r="B43" s="15">
        <v>0</v>
      </c>
      <c r="C43" s="15">
        <v>0</v>
      </c>
      <c r="D43" s="16" t="e">
        <f t="shared" si="0"/>
        <v>#DIV/0!</v>
      </c>
      <c r="E43" s="15"/>
      <c r="F43" s="15"/>
      <c r="G43" s="14" t="s">
        <v>88</v>
      </c>
      <c r="H43" s="15">
        <v>0</v>
      </c>
      <c r="I43" s="15">
        <v>0</v>
      </c>
      <c r="J43" s="16" t="e">
        <f t="shared" si="5"/>
        <v>#DIV/0!</v>
      </c>
      <c r="K43" s="15"/>
      <c r="L43" s="15"/>
      <c r="M43" s="14" t="s">
        <v>88</v>
      </c>
      <c r="N43" s="15">
        <v>0</v>
      </c>
      <c r="O43" s="15">
        <v>0</v>
      </c>
      <c r="P43" s="16" t="e">
        <f t="shared" si="1"/>
        <v>#DIV/0!</v>
      </c>
      <c r="Q43" s="15"/>
      <c r="R43" s="15"/>
      <c r="S43" s="18" t="s">
        <v>330</v>
      </c>
      <c r="T43" s="15">
        <v>26.713000000000001</v>
      </c>
      <c r="U43" s="15">
        <v>25.605799999999999</v>
      </c>
      <c r="V43" s="16">
        <f t="shared" si="2"/>
        <v>1.0432402033914192</v>
      </c>
      <c r="W43" s="15">
        <v>0.424788</v>
      </c>
      <c r="X43" s="15">
        <v>0.92934000000000005</v>
      </c>
      <c r="Y43" s="18" t="s">
        <v>330</v>
      </c>
      <c r="Z43" s="15">
        <v>27.717199999999998</v>
      </c>
      <c r="AA43" s="15">
        <v>24.802900000000001</v>
      </c>
      <c r="AB43" s="16">
        <f t="shared" si="3"/>
        <v>1.1174983570469581</v>
      </c>
      <c r="AC43" s="15">
        <v>6.7056000000000004E-2</v>
      </c>
      <c r="AD43" s="15">
        <v>0.48796200000000001</v>
      </c>
      <c r="AE43" s="18" t="s">
        <v>330</v>
      </c>
      <c r="AF43" s="15">
        <v>26.182099999999998</v>
      </c>
      <c r="AG43" s="15">
        <v>25.558399999999999</v>
      </c>
      <c r="AH43" s="16">
        <f t="shared" si="4"/>
        <v>1.0244029360210343</v>
      </c>
      <c r="AI43" s="15">
        <v>0.63658000000000003</v>
      </c>
      <c r="AJ43" s="15">
        <v>0.79989900000000003</v>
      </c>
    </row>
    <row r="44" spans="1:36" x14ac:dyDescent="0.25">
      <c r="A44" s="14" t="s">
        <v>89</v>
      </c>
      <c r="B44" s="15">
        <v>0</v>
      </c>
      <c r="C44" s="15">
        <v>0</v>
      </c>
      <c r="D44" s="16" t="e">
        <f t="shared" si="0"/>
        <v>#DIV/0!</v>
      </c>
      <c r="E44" s="15"/>
      <c r="F44" s="15"/>
      <c r="G44" s="14" t="s">
        <v>89</v>
      </c>
      <c r="H44" s="15">
        <v>0</v>
      </c>
      <c r="I44" s="15">
        <v>0</v>
      </c>
      <c r="J44" s="16" t="e">
        <f t="shared" si="5"/>
        <v>#DIV/0!</v>
      </c>
      <c r="K44" s="15"/>
      <c r="L44" s="15"/>
      <c r="M44" s="14" t="s">
        <v>89</v>
      </c>
      <c r="N44" s="15">
        <v>0</v>
      </c>
      <c r="O44" s="15">
        <v>0</v>
      </c>
      <c r="P44" s="16" t="e">
        <f t="shared" si="1"/>
        <v>#DIV/0!</v>
      </c>
      <c r="Q44" s="15"/>
      <c r="R44" s="15"/>
      <c r="S44" s="18" t="s">
        <v>331</v>
      </c>
      <c r="T44" s="15">
        <v>3.0683600000000002</v>
      </c>
      <c r="U44" s="15">
        <v>3.18275</v>
      </c>
      <c r="V44" s="16">
        <f t="shared" si="2"/>
        <v>0.96405938260937873</v>
      </c>
      <c r="W44" s="15">
        <v>0.86469399999999996</v>
      </c>
      <c r="X44" s="15" t="s">
        <v>370</v>
      </c>
      <c r="Y44" s="18" t="s">
        <v>331</v>
      </c>
      <c r="Z44" s="15">
        <v>3.1566000000000001</v>
      </c>
      <c r="AA44" s="15">
        <v>2.9136600000000001</v>
      </c>
      <c r="AB44" s="16">
        <f t="shared" si="3"/>
        <v>1.0833796668108153</v>
      </c>
      <c r="AC44" s="15">
        <v>0.40207300000000001</v>
      </c>
      <c r="AD44" s="15">
        <v>0.71872199999999997</v>
      </c>
      <c r="AE44" s="18" t="s">
        <v>331</v>
      </c>
      <c r="AF44" s="15">
        <v>3.0364200000000001</v>
      </c>
      <c r="AG44" s="15">
        <v>3.2580800000000001</v>
      </c>
      <c r="AH44" s="16">
        <f t="shared" si="4"/>
        <v>0.93196606590384523</v>
      </c>
      <c r="AI44" s="15">
        <v>0.70737799999999995</v>
      </c>
      <c r="AJ44" s="15">
        <v>0.81102399999999997</v>
      </c>
    </row>
    <row r="45" spans="1:36" x14ac:dyDescent="0.25">
      <c r="A45" s="14" t="s">
        <v>90</v>
      </c>
      <c r="B45" s="15">
        <v>0</v>
      </c>
      <c r="C45" s="15">
        <v>0</v>
      </c>
      <c r="D45" s="16" t="e">
        <f t="shared" si="0"/>
        <v>#DIV/0!</v>
      </c>
      <c r="E45" s="15"/>
      <c r="F45" s="15"/>
      <c r="G45" s="14" t="s">
        <v>90</v>
      </c>
      <c r="H45" s="15">
        <v>0</v>
      </c>
      <c r="I45" s="15">
        <v>0</v>
      </c>
      <c r="J45" s="16" t="e">
        <f t="shared" si="5"/>
        <v>#DIV/0!</v>
      </c>
      <c r="K45" s="15"/>
      <c r="L45" s="15"/>
      <c r="M45" s="14" t="s">
        <v>90</v>
      </c>
      <c r="N45" s="15">
        <v>0</v>
      </c>
      <c r="O45" s="15">
        <v>0</v>
      </c>
      <c r="P45" s="16" t="e">
        <f t="shared" si="1"/>
        <v>#DIV/0!</v>
      </c>
      <c r="Q45" s="15"/>
      <c r="R45" s="15"/>
      <c r="S45" s="18" t="s">
        <v>332</v>
      </c>
      <c r="T45" s="15">
        <v>4.3876099999999996</v>
      </c>
      <c r="U45" s="15">
        <v>4.73461</v>
      </c>
      <c r="V45" s="16">
        <f t="shared" si="2"/>
        <v>0.9267099085246725</v>
      </c>
      <c r="W45" s="15">
        <v>0.674817</v>
      </c>
      <c r="X45" s="15" t="s">
        <v>370</v>
      </c>
      <c r="Y45" s="18" t="s">
        <v>332</v>
      </c>
      <c r="Z45" s="15">
        <v>4.4183399999999997</v>
      </c>
      <c r="AA45" s="15">
        <v>4.4714</v>
      </c>
      <c r="AB45" s="16">
        <f t="shared" si="3"/>
        <v>0.98813347050140887</v>
      </c>
      <c r="AC45" s="15">
        <v>0.92240500000000003</v>
      </c>
      <c r="AD45" s="15">
        <v>0.99335899999999999</v>
      </c>
      <c r="AE45" s="18" t="s">
        <v>332</v>
      </c>
      <c r="AF45" s="15">
        <v>4.4908400000000004</v>
      </c>
      <c r="AG45" s="15">
        <v>5.0240799999999997</v>
      </c>
      <c r="AH45" s="16">
        <f t="shared" si="4"/>
        <v>0.893863155045302</v>
      </c>
      <c r="AI45" s="15">
        <v>0.509934</v>
      </c>
      <c r="AJ45" s="15">
        <v>0.72575299999999998</v>
      </c>
    </row>
    <row r="46" spans="1:36" x14ac:dyDescent="0.25">
      <c r="A46" s="14" t="s">
        <v>91</v>
      </c>
      <c r="B46" s="15">
        <v>0</v>
      </c>
      <c r="C46" s="15">
        <v>0</v>
      </c>
      <c r="D46" s="16" t="e">
        <f t="shared" si="0"/>
        <v>#DIV/0!</v>
      </c>
      <c r="E46" s="15"/>
      <c r="F46" s="15"/>
      <c r="G46" s="14" t="s">
        <v>91</v>
      </c>
      <c r="H46" s="15">
        <v>0</v>
      </c>
      <c r="I46" s="15">
        <v>0</v>
      </c>
      <c r="J46" s="16" t="e">
        <f t="shared" si="5"/>
        <v>#DIV/0!</v>
      </c>
      <c r="K46" s="15"/>
      <c r="L46" s="15"/>
      <c r="M46" s="14" t="s">
        <v>91</v>
      </c>
      <c r="N46" s="15">
        <v>0</v>
      </c>
      <c r="O46" s="15">
        <v>0</v>
      </c>
      <c r="P46" s="16" t="e">
        <f t="shared" si="1"/>
        <v>#DIV/0!</v>
      </c>
      <c r="Q46" s="15"/>
      <c r="R46" s="15"/>
      <c r="S46" s="18" t="s">
        <v>333</v>
      </c>
      <c r="T46" s="15">
        <v>93.645899999999997</v>
      </c>
      <c r="U46" s="15">
        <v>93.648799999999994</v>
      </c>
      <c r="V46" s="16">
        <f t="shared" si="2"/>
        <v>0.99996903323908048</v>
      </c>
      <c r="W46" s="15">
        <v>0.99812199999999995</v>
      </c>
      <c r="X46" s="15" t="s">
        <v>370</v>
      </c>
      <c r="Y46" s="18" t="s">
        <v>333</v>
      </c>
      <c r="Z46" s="15">
        <v>94.177999999999997</v>
      </c>
      <c r="AA46" s="15">
        <v>94.072699999999998</v>
      </c>
      <c r="AB46" s="16">
        <f t="shared" si="3"/>
        <v>1.0011193470581794</v>
      </c>
      <c r="AC46" s="15">
        <v>0.89453400000000005</v>
      </c>
      <c r="AD46" s="15">
        <v>0.99335899999999999</v>
      </c>
      <c r="AE46" s="18" t="s">
        <v>333</v>
      </c>
      <c r="AF46" s="15">
        <v>94.136899999999997</v>
      </c>
      <c r="AG46" s="15">
        <v>93.365499999999997</v>
      </c>
      <c r="AH46" s="16">
        <f t="shared" si="4"/>
        <v>1.0082621525081534</v>
      </c>
      <c r="AI46" s="15">
        <v>0.35765999999999998</v>
      </c>
      <c r="AJ46" s="15">
        <v>0.722943</v>
      </c>
    </row>
    <row r="47" spans="1:36" x14ac:dyDescent="0.25">
      <c r="A47" s="14" t="s">
        <v>92</v>
      </c>
      <c r="B47" s="15">
        <v>0</v>
      </c>
      <c r="C47" s="15">
        <v>0</v>
      </c>
      <c r="D47" s="16" t="e">
        <f t="shared" si="0"/>
        <v>#DIV/0!</v>
      </c>
      <c r="E47" s="15"/>
      <c r="F47" s="15"/>
      <c r="G47" s="14" t="s">
        <v>92</v>
      </c>
      <c r="H47" s="15">
        <v>0</v>
      </c>
      <c r="I47" s="15">
        <v>0</v>
      </c>
      <c r="J47" s="16" t="e">
        <f t="shared" si="5"/>
        <v>#DIV/0!</v>
      </c>
      <c r="K47" s="15"/>
      <c r="L47" s="15"/>
      <c r="M47" s="14" t="s">
        <v>92</v>
      </c>
      <c r="N47" s="15">
        <v>0</v>
      </c>
      <c r="O47" s="15">
        <v>0</v>
      </c>
      <c r="P47" s="16" t="e">
        <f t="shared" si="1"/>
        <v>#DIV/0!</v>
      </c>
      <c r="Q47" s="15"/>
      <c r="R47" s="15"/>
      <c r="S47" s="18" t="s">
        <v>334</v>
      </c>
      <c r="T47" s="15">
        <v>2.26939</v>
      </c>
      <c r="U47" s="15">
        <v>2.1163799999999999</v>
      </c>
      <c r="V47" s="16">
        <f t="shared" si="2"/>
        <v>1.0722979805138964</v>
      </c>
      <c r="W47" s="15">
        <v>0.735788</v>
      </c>
      <c r="X47" s="15" t="s">
        <v>370</v>
      </c>
      <c r="Y47" s="18" t="s">
        <v>334</v>
      </c>
      <c r="Z47" s="15">
        <v>1.8107599999999999</v>
      </c>
      <c r="AA47" s="15">
        <v>1.88205</v>
      </c>
      <c r="AB47" s="16">
        <f t="shared" si="3"/>
        <v>0.96212109136314117</v>
      </c>
      <c r="AC47" s="15">
        <v>0.79625500000000005</v>
      </c>
      <c r="AD47" s="15">
        <v>0.98997100000000005</v>
      </c>
      <c r="AE47" s="18" t="s">
        <v>334</v>
      </c>
      <c r="AF47" s="15">
        <v>2.0592899999999998</v>
      </c>
      <c r="AG47" s="15">
        <v>2.0735199999999998</v>
      </c>
      <c r="AH47" s="16">
        <f t="shared" si="4"/>
        <v>0.99313727381457617</v>
      </c>
      <c r="AI47" s="15">
        <v>0.94845400000000002</v>
      </c>
      <c r="AJ47" s="15">
        <v>0.92583800000000005</v>
      </c>
    </row>
    <row r="48" spans="1:36" x14ac:dyDescent="0.25">
      <c r="A48" s="14" t="s">
        <v>93</v>
      </c>
      <c r="B48" s="15">
        <v>0</v>
      </c>
      <c r="C48" s="15">
        <v>0</v>
      </c>
      <c r="D48" s="16" t="e">
        <f t="shared" si="0"/>
        <v>#DIV/0!</v>
      </c>
      <c r="E48" s="15"/>
      <c r="F48" s="15"/>
      <c r="G48" s="14" t="s">
        <v>93</v>
      </c>
      <c r="H48" s="15">
        <v>0</v>
      </c>
      <c r="I48" s="15">
        <v>0</v>
      </c>
      <c r="J48" s="16" t="e">
        <f t="shared" si="5"/>
        <v>#DIV/0!</v>
      </c>
      <c r="K48" s="15"/>
      <c r="L48" s="15"/>
      <c r="M48" s="14" t="s">
        <v>93</v>
      </c>
      <c r="N48" s="15">
        <v>0</v>
      </c>
      <c r="O48" s="15">
        <v>0</v>
      </c>
      <c r="P48" s="16" t="e">
        <f t="shared" si="1"/>
        <v>#DIV/0!</v>
      </c>
      <c r="Q48" s="15"/>
      <c r="R48" s="15"/>
      <c r="S48" s="18" t="s">
        <v>335</v>
      </c>
      <c r="T48" s="15">
        <v>0.77594200000000002</v>
      </c>
      <c r="U48" s="15">
        <v>0.80053200000000002</v>
      </c>
      <c r="V48" s="16">
        <f t="shared" si="2"/>
        <v>0.96928292685364237</v>
      </c>
      <c r="W48" s="15">
        <v>0.89659900000000003</v>
      </c>
      <c r="X48" s="15" t="s">
        <v>370</v>
      </c>
      <c r="Y48" s="18" t="s">
        <v>335</v>
      </c>
      <c r="Z48" s="15">
        <v>0.71131200000000006</v>
      </c>
      <c r="AA48" s="15">
        <v>0.81647400000000003</v>
      </c>
      <c r="AB48" s="16">
        <f t="shared" si="3"/>
        <v>0.87119981775292299</v>
      </c>
      <c r="AC48" s="15">
        <v>0.30201499999999998</v>
      </c>
      <c r="AD48" s="15">
        <v>0.71662099999999995</v>
      </c>
      <c r="AE48" s="18" t="s">
        <v>335</v>
      </c>
      <c r="AF48" s="15">
        <v>0.67310400000000004</v>
      </c>
      <c r="AG48" s="15">
        <v>0.85783699999999996</v>
      </c>
      <c r="AH48" s="16">
        <f t="shared" si="4"/>
        <v>0.78465256220004509</v>
      </c>
      <c r="AI48" s="15">
        <v>7.3352000000000001E-2</v>
      </c>
      <c r="AJ48" s="15">
        <v>0.35140100000000002</v>
      </c>
    </row>
    <row r="49" spans="1:36" x14ac:dyDescent="0.25">
      <c r="A49" s="14" t="s">
        <v>94</v>
      </c>
      <c r="B49" s="15">
        <v>0</v>
      </c>
      <c r="C49" s="15">
        <v>0</v>
      </c>
      <c r="D49" s="16" t="e">
        <f t="shared" si="0"/>
        <v>#DIV/0!</v>
      </c>
      <c r="E49" s="15"/>
      <c r="F49" s="15"/>
      <c r="G49" s="14" t="s">
        <v>94</v>
      </c>
      <c r="H49" s="15">
        <v>0</v>
      </c>
      <c r="I49" s="15">
        <v>0</v>
      </c>
      <c r="J49" s="16" t="e">
        <f t="shared" si="5"/>
        <v>#DIV/0!</v>
      </c>
      <c r="K49" s="15"/>
      <c r="L49" s="15"/>
      <c r="M49" s="14" t="s">
        <v>94</v>
      </c>
      <c r="N49" s="15">
        <v>0</v>
      </c>
      <c r="O49" s="15">
        <v>0</v>
      </c>
      <c r="P49" s="16" t="e">
        <f t="shared" si="1"/>
        <v>#DIV/0!</v>
      </c>
      <c r="Q49" s="15"/>
      <c r="R49" s="15"/>
      <c r="S49" s="18" t="s">
        <v>336</v>
      </c>
      <c r="T49" s="15">
        <v>0.10290299999999999</v>
      </c>
      <c r="U49" s="15">
        <v>0.30377300000000002</v>
      </c>
      <c r="V49" s="16">
        <f t="shared" si="2"/>
        <v>0.33874965846207528</v>
      </c>
      <c r="W49" s="15">
        <v>1.1129999999999999E-2</v>
      </c>
      <c r="X49" s="15">
        <v>0.46746799999999999</v>
      </c>
      <c r="Y49" s="18" t="s">
        <v>336</v>
      </c>
      <c r="Z49" s="15">
        <v>0.215785</v>
      </c>
      <c r="AA49" s="15">
        <v>0.32285900000000001</v>
      </c>
      <c r="AB49" s="16">
        <f t="shared" si="3"/>
        <v>0.66835677493890522</v>
      </c>
      <c r="AC49" s="15">
        <v>6.6274E-2</v>
      </c>
      <c r="AD49" s="15">
        <v>0.48796200000000001</v>
      </c>
      <c r="AE49" s="18" t="s">
        <v>336</v>
      </c>
      <c r="AF49" s="15">
        <v>0.22217500000000001</v>
      </c>
      <c r="AG49" s="15">
        <v>0.355875</v>
      </c>
      <c r="AH49" s="16">
        <f t="shared" si="4"/>
        <v>0.62430628731998594</v>
      </c>
      <c r="AI49" s="15">
        <v>5.5800000000000001E-4</v>
      </c>
      <c r="AJ49" s="15">
        <v>1.0685999999999999E-2</v>
      </c>
    </row>
    <row r="50" spans="1:36" x14ac:dyDescent="0.25">
      <c r="A50" s="14" t="s">
        <v>95</v>
      </c>
      <c r="B50" s="15">
        <v>0</v>
      </c>
      <c r="C50" s="15">
        <v>0</v>
      </c>
      <c r="D50" s="16" t="e">
        <f t="shared" si="0"/>
        <v>#DIV/0!</v>
      </c>
      <c r="E50" s="15"/>
      <c r="F50" s="15"/>
      <c r="G50" s="14" t="s">
        <v>95</v>
      </c>
      <c r="H50" s="15">
        <v>0</v>
      </c>
      <c r="I50" s="15">
        <v>0</v>
      </c>
      <c r="J50" s="16" t="e">
        <f t="shared" si="5"/>
        <v>#DIV/0!</v>
      </c>
      <c r="K50" s="15"/>
      <c r="L50" s="15"/>
      <c r="M50" s="14" t="s">
        <v>95</v>
      </c>
      <c r="N50" s="15">
        <v>0</v>
      </c>
      <c r="O50" s="15">
        <v>0</v>
      </c>
      <c r="P50" s="16" t="e">
        <f t="shared" si="1"/>
        <v>#DIV/0!</v>
      </c>
      <c r="Q50" s="15"/>
      <c r="R50" s="15"/>
      <c r="S50" s="18" t="s">
        <v>337</v>
      </c>
      <c r="T50" s="15">
        <v>1.2363900000000001</v>
      </c>
      <c r="U50" s="15">
        <v>1.3872800000000001</v>
      </c>
      <c r="V50" s="16">
        <f t="shared" si="2"/>
        <v>0.89123320454414401</v>
      </c>
      <c r="W50" s="15">
        <v>0.42410599999999998</v>
      </c>
      <c r="X50" s="15">
        <v>0.92934000000000005</v>
      </c>
      <c r="Y50" s="18" t="s">
        <v>337</v>
      </c>
      <c r="Z50" s="15">
        <v>1.0959399999999999</v>
      </c>
      <c r="AA50" s="15">
        <v>1.1788000000000001</v>
      </c>
      <c r="AB50" s="16">
        <f t="shared" si="3"/>
        <v>0.92970817780794013</v>
      </c>
      <c r="AC50" s="15">
        <v>0.70280200000000004</v>
      </c>
      <c r="AD50" s="15">
        <v>0.95877000000000001</v>
      </c>
      <c r="AE50" s="18" t="s">
        <v>337</v>
      </c>
      <c r="AF50" s="15">
        <v>1.45174</v>
      </c>
      <c r="AG50" s="15">
        <v>1.37767</v>
      </c>
      <c r="AH50" s="16">
        <f t="shared" si="4"/>
        <v>1.0537646896571748</v>
      </c>
      <c r="AI50" s="15">
        <v>0.76674600000000004</v>
      </c>
      <c r="AJ50" s="15">
        <v>0.83958699999999997</v>
      </c>
    </row>
    <row r="51" spans="1:36" x14ac:dyDescent="0.25">
      <c r="A51" s="14" t="s">
        <v>96</v>
      </c>
      <c r="B51" s="15">
        <v>0</v>
      </c>
      <c r="C51" s="15">
        <v>0</v>
      </c>
      <c r="D51" s="16" t="e">
        <f t="shared" si="0"/>
        <v>#DIV/0!</v>
      </c>
      <c r="E51" s="15"/>
      <c r="F51" s="15"/>
      <c r="G51" s="14" t="s">
        <v>96</v>
      </c>
      <c r="H51" s="15">
        <v>0</v>
      </c>
      <c r="I51" s="15">
        <v>0</v>
      </c>
      <c r="J51" s="16" t="e">
        <f t="shared" si="5"/>
        <v>#DIV/0!</v>
      </c>
      <c r="K51" s="15"/>
      <c r="L51" s="15"/>
      <c r="M51" s="14" t="s">
        <v>96</v>
      </c>
      <c r="N51" s="15">
        <v>0</v>
      </c>
      <c r="O51" s="15">
        <v>0</v>
      </c>
      <c r="P51" s="16" t="e">
        <f t="shared" si="1"/>
        <v>#DIV/0!</v>
      </c>
      <c r="Q51" s="15"/>
      <c r="R51" s="15"/>
      <c r="S51" s="18" t="s">
        <v>338</v>
      </c>
      <c r="T51" s="15">
        <v>1.13713</v>
      </c>
      <c r="U51" s="15">
        <v>0.67151899999999998</v>
      </c>
      <c r="V51" s="16">
        <f t="shared" si="2"/>
        <v>1.693369807853538</v>
      </c>
      <c r="W51" s="15">
        <v>0.267044</v>
      </c>
      <c r="X51" s="15">
        <v>0.92934000000000005</v>
      </c>
      <c r="Y51" s="18" t="s">
        <v>338</v>
      </c>
      <c r="Z51" s="15">
        <v>0.72212699999999996</v>
      </c>
      <c r="AA51" s="15">
        <v>0.615097</v>
      </c>
      <c r="AB51" s="16">
        <f t="shared" si="3"/>
        <v>1.1740050756222189</v>
      </c>
      <c r="AC51" s="15">
        <v>0.36775200000000002</v>
      </c>
      <c r="AD51" s="15">
        <v>0.71872199999999997</v>
      </c>
      <c r="AE51" s="18" t="s">
        <v>338</v>
      </c>
      <c r="AF51" s="15">
        <v>0.63937600000000006</v>
      </c>
      <c r="AG51" s="15">
        <v>0.69345599999999996</v>
      </c>
      <c r="AH51" s="16">
        <f t="shared" si="4"/>
        <v>0.92201379755889357</v>
      </c>
      <c r="AI51" s="15">
        <v>0.621861</v>
      </c>
      <c r="AJ51" s="15">
        <v>0.79442800000000002</v>
      </c>
    </row>
    <row r="52" spans="1:36" x14ac:dyDescent="0.25">
      <c r="A52" s="14" t="s">
        <v>97</v>
      </c>
      <c r="B52" s="15">
        <v>0</v>
      </c>
      <c r="C52" s="15">
        <v>0</v>
      </c>
      <c r="D52" s="16" t="e">
        <f t="shared" si="0"/>
        <v>#DIV/0!</v>
      </c>
      <c r="E52" s="15"/>
      <c r="F52" s="15"/>
      <c r="G52" s="14" t="s">
        <v>97</v>
      </c>
      <c r="H52" s="15">
        <v>0</v>
      </c>
      <c r="I52" s="15">
        <v>0</v>
      </c>
      <c r="J52" s="16" t="e">
        <f t="shared" si="5"/>
        <v>#DIV/0!</v>
      </c>
      <c r="K52" s="15"/>
      <c r="L52" s="15"/>
      <c r="M52" s="14" t="s">
        <v>97</v>
      </c>
      <c r="N52" s="15">
        <v>0</v>
      </c>
      <c r="O52" s="15">
        <v>0</v>
      </c>
      <c r="P52" s="16" t="e">
        <f t="shared" si="1"/>
        <v>#DIV/0!</v>
      </c>
      <c r="Q52" s="15"/>
      <c r="R52" s="15"/>
      <c r="S52" s="18" t="s">
        <v>339</v>
      </c>
      <c r="T52" s="15">
        <v>0.56891000000000003</v>
      </c>
      <c r="U52" s="15">
        <v>0.55434600000000001</v>
      </c>
      <c r="V52" s="16">
        <f t="shared" si="2"/>
        <v>1.0262724002698675</v>
      </c>
      <c r="W52" s="15">
        <v>0.94226900000000002</v>
      </c>
      <c r="X52" s="15" t="s">
        <v>370</v>
      </c>
      <c r="Y52" s="18" t="s">
        <v>339</v>
      </c>
      <c r="Z52" s="15">
        <v>0.48822100000000002</v>
      </c>
      <c r="AA52" s="15">
        <v>0.58177500000000004</v>
      </c>
      <c r="AB52" s="16">
        <f t="shared" si="3"/>
        <v>0.83919212754071593</v>
      </c>
      <c r="AC52" s="15">
        <v>0.43235000000000001</v>
      </c>
      <c r="AD52" s="15">
        <v>0.71872199999999997</v>
      </c>
      <c r="AE52" s="18" t="s">
        <v>339</v>
      </c>
      <c r="AF52" s="15">
        <v>0.41910900000000001</v>
      </c>
      <c r="AG52" s="15">
        <v>0.50435399999999997</v>
      </c>
      <c r="AH52" s="16">
        <f t="shared" si="4"/>
        <v>0.83098181039507968</v>
      </c>
      <c r="AI52" s="15">
        <v>0.367838</v>
      </c>
      <c r="AJ52" s="15">
        <v>0.722943</v>
      </c>
    </row>
    <row r="53" spans="1:36" x14ac:dyDescent="0.25">
      <c r="A53" s="14" t="s">
        <v>98</v>
      </c>
      <c r="B53" s="15">
        <v>0</v>
      </c>
      <c r="C53" s="15">
        <v>0</v>
      </c>
      <c r="D53" s="16" t="e">
        <f t="shared" si="0"/>
        <v>#DIV/0!</v>
      </c>
      <c r="E53" s="15"/>
      <c r="F53" s="15"/>
      <c r="G53" s="14" t="s">
        <v>98</v>
      </c>
      <c r="H53" s="15">
        <v>0</v>
      </c>
      <c r="I53" s="15">
        <v>0</v>
      </c>
      <c r="J53" s="16" t="e">
        <f t="shared" si="5"/>
        <v>#DIV/0!</v>
      </c>
      <c r="K53" s="15"/>
      <c r="L53" s="15"/>
      <c r="M53" s="14" t="s">
        <v>98</v>
      </c>
      <c r="N53" s="15">
        <v>0</v>
      </c>
      <c r="O53" s="15">
        <v>0</v>
      </c>
      <c r="P53" s="16" t="e">
        <f t="shared" si="1"/>
        <v>#DIV/0!</v>
      </c>
      <c r="Q53" s="15"/>
      <c r="R53" s="15"/>
      <c r="S53" s="18" t="s">
        <v>340</v>
      </c>
      <c r="T53" s="15">
        <v>0.92003699999999999</v>
      </c>
      <c r="U53" s="15">
        <v>1.39897</v>
      </c>
      <c r="V53" s="16">
        <f t="shared" si="2"/>
        <v>0.65765313051745211</v>
      </c>
      <c r="W53" s="15">
        <v>8.9276999999999995E-2</v>
      </c>
      <c r="X53" s="15">
        <v>0.92934000000000005</v>
      </c>
      <c r="Y53" s="18" t="s">
        <v>340</v>
      </c>
      <c r="Z53" s="15">
        <v>0.95499400000000001</v>
      </c>
      <c r="AA53" s="15">
        <v>1.3643099999999999</v>
      </c>
      <c r="AB53" s="16">
        <f t="shared" si="3"/>
        <v>0.69998314166135267</v>
      </c>
      <c r="AC53" s="15">
        <v>0.111763</v>
      </c>
      <c r="AD53" s="15">
        <v>0.48796200000000001</v>
      </c>
      <c r="AE53" s="18" t="s">
        <v>340</v>
      </c>
      <c r="AF53" s="15">
        <v>1.0118199999999999</v>
      </c>
      <c r="AG53" s="15">
        <v>1.4069499999999999</v>
      </c>
      <c r="AH53" s="16">
        <f t="shared" si="4"/>
        <v>0.71915846334269162</v>
      </c>
      <c r="AI53" s="15">
        <v>3.4521999999999997E-2</v>
      </c>
      <c r="AJ53" s="15">
        <v>0.199213</v>
      </c>
    </row>
    <row r="54" spans="1:36" x14ac:dyDescent="0.25">
      <c r="A54" s="14" t="s">
        <v>99</v>
      </c>
      <c r="B54" s="15">
        <v>0</v>
      </c>
      <c r="C54" s="15">
        <v>0</v>
      </c>
      <c r="D54" s="16" t="e">
        <f t="shared" si="0"/>
        <v>#DIV/0!</v>
      </c>
      <c r="E54" s="15"/>
      <c r="F54" s="15"/>
      <c r="G54" s="14" t="s">
        <v>99</v>
      </c>
      <c r="H54" s="15">
        <v>0</v>
      </c>
      <c r="I54" s="15">
        <v>0</v>
      </c>
      <c r="J54" s="16" t="e">
        <f t="shared" si="5"/>
        <v>#DIV/0!</v>
      </c>
      <c r="K54" s="15"/>
      <c r="L54" s="15"/>
      <c r="M54" s="14" t="s">
        <v>99</v>
      </c>
      <c r="N54" s="15">
        <v>0</v>
      </c>
      <c r="O54" s="15">
        <v>0</v>
      </c>
      <c r="P54" s="16" t="e">
        <f t="shared" si="1"/>
        <v>#DIV/0!</v>
      </c>
      <c r="Q54" s="15"/>
      <c r="R54" s="15"/>
      <c r="S54" s="18" t="s">
        <v>341</v>
      </c>
      <c r="T54" s="15">
        <v>2.1252900000000001</v>
      </c>
      <c r="U54" s="15">
        <v>1.5179499999999999</v>
      </c>
      <c r="V54" s="16">
        <f t="shared" si="2"/>
        <v>1.4001054053163808</v>
      </c>
      <c r="W54" s="15">
        <v>0.192027</v>
      </c>
      <c r="X54" s="15">
        <v>0.92934000000000005</v>
      </c>
      <c r="Y54" s="18" t="s">
        <v>341</v>
      </c>
      <c r="Z54" s="15">
        <v>1.56707</v>
      </c>
      <c r="AA54" s="15">
        <v>1.33422</v>
      </c>
      <c r="AB54" s="16">
        <f t="shared" si="3"/>
        <v>1.1745214432402453</v>
      </c>
      <c r="AC54" s="15">
        <v>0.21424000000000001</v>
      </c>
      <c r="AD54" s="15">
        <v>0.59987199999999996</v>
      </c>
      <c r="AE54" s="18" t="s">
        <v>341</v>
      </c>
      <c r="AF54" s="15">
        <v>1.7205699999999999</v>
      </c>
      <c r="AG54" s="15">
        <v>1.5244</v>
      </c>
      <c r="AH54" s="16">
        <f t="shared" si="4"/>
        <v>1.128686696405143</v>
      </c>
      <c r="AI54" s="15">
        <v>0.54156400000000005</v>
      </c>
      <c r="AJ54" s="15">
        <v>0.74126599999999998</v>
      </c>
    </row>
    <row r="55" spans="1:36" x14ac:dyDescent="0.25">
      <c r="A55" s="14" t="s">
        <v>100</v>
      </c>
      <c r="B55" s="15">
        <v>0</v>
      </c>
      <c r="C55" s="15">
        <v>0</v>
      </c>
      <c r="D55" s="16" t="e">
        <f t="shared" si="0"/>
        <v>#DIV/0!</v>
      </c>
      <c r="E55" s="15"/>
      <c r="F55" s="15"/>
      <c r="G55" s="14" t="s">
        <v>100</v>
      </c>
      <c r="H55" s="15">
        <v>0</v>
      </c>
      <c r="I55" s="15">
        <v>0</v>
      </c>
      <c r="J55" s="16" t="e">
        <f t="shared" si="5"/>
        <v>#DIV/0!</v>
      </c>
      <c r="K55" s="15"/>
      <c r="L55" s="15"/>
      <c r="M55" s="14" t="s">
        <v>100</v>
      </c>
      <c r="N55" s="15">
        <v>0</v>
      </c>
      <c r="O55" s="15">
        <v>0</v>
      </c>
      <c r="P55" s="16" t="e">
        <f t="shared" si="1"/>
        <v>#DIV/0!</v>
      </c>
      <c r="Q55" s="15"/>
      <c r="R55" s="15"/>
      <c r="S55" s="18" t="s">
        <v>342</v>
      </c>
      <c r="T55" s="15">
        <v>30.951699999999999</v>
      </c>
      <c r="U55" s="15">
        <v>30.875299999999999</v>
      </c>
      <c r="V55" s="16">
        <f t="shared" si="2"/>
        <v>1.0024744698836934</v>
      </c>
      <c r="W55" s="15">
        <v>0.96281899999999998</v>
      </c>
      <c r="X55" s="15" t="s">
        <v>370</v>
      </c>
      <c r="Y55" s="18" t="s">
        <v>342</v>
      </c>
      <c r="Z55" s="15">
        <v>31.4313</v>
      </c>
      <c r="AA55" s="15">
        <v>30.017800000000001</v>
      </c>
      <c r="AB55" s="16">
        <f t="shared" si="3"/>
        <v>1.0470887273551026</v>
      </c>
      <c r="AC55" s="15">
        <v>0.39841599999999999</v>
      </c>
      <c r="AD55" s="15">
        <v>0.71872199999999997</v>
      </c>
      <c r="AE55" s="18" t="s">
        <v>342</v>
      </c>
      <c r="AF55" s="15">
        <v>33.72</v>
      </c>
      <c r="AG55" s="15">
        <v>31.554300000000001</v>
      </c>
      <c r="AH55" s="16">
        <f t="shared" si="4"/>
        <v>1.0686340688907692</v>
      </c>
      <c r="AI55" s="15">
        <v>0.23610700000000001</v>
      </c>
      <c r="AJ55" s="15">
        <v>0.60325200000000001</v>
      </c>
    </row>
    <row r="56" spans="1:36" x14ac:dyDescent="0.25">
      <c r="A56" s="14" t="s">
        <v>101</v>
      </c>
      <c r="B56" s="15">
        <v>0</v>
      </c>
      <c r="C56" s="15">
        <v>0</v>
      </c>
      <c r="D56" s="16" t="e">
        <f t="shared" si="0"/>
        <v>#DIV/0!</v>
      </c>
      <c r="E56" s="15"/>
      <c r="F56" s="15"/>
      <c r="G56" s="14" t="s">
        <v>101</v>
      </c>
      <c r="H56" s="15">
        <v>0</v>
      </c>
      <c r="I56" s="15">
        <v>0</v>
      </c>
      <c r="J56" s="16" t="e">
        <f t="shared" si="5"/>
        <v>#DIV/0!</v>
      </c>
      <c r="K56" s="15"/>
      <c r="L56" s="15"/>
      <c r="M56" s="14" t="s">
        <v>101</v>
      </c>
      <c r="N56" s="15">
        <v>0</v>
      </c>
      <c r="O56" s="15">
        <v>0</v>
      </c>
      <c r="P56" s="16" t="e">
        <f t="shared" si="1"/>
        <v>#DIV/0!</v>
      </c>
      <c r="Q56" s="15"/>
      <c r="R56" s="15"/>
      <c r="S56" s="18" t="s">
        <v>343</v>
      </c>
      <c r="T56" s="15">
        <v>66.003</v>
      </c>
      <c r="U56" s="15">
        <v>66.207800000000006</v>
      </c>
      <c r="V56" s="16">
        <f t="shared" si="2"/>
        <v>0.99690670887720167</v>
      </c>
      <c r="W56" s="15">
        <v>0.89678800000000003</v>
      </c>
      <c r="X56" s="15" t="s">
        <v>370</v>
      </c>
      <c r="Y56" s="18" t="s">
        <v>343</v>
      </c>
      <c r="Z56" s="15">
        <v>66.046599999999998</v>
      </c>
      <c r="AA56" s="15">
        <v>67.283699999999996</v>
      </c>
      <c r="AB56" s="16">
        <f t="shared" si="3"/>
        <v>0.98161367463442117</v>
      </c>
      <c r="AC56" s="15">
        <v>0.44997599999999999</v>
      </c>
      <c r="AD56" s="15">
        <v>0.71872199999999997</v>
      </c>
      <c r="AE56" s="18" t="s">
        <v>343</v>
      </c>
      <c r="AF56" s="15">
        <v>63.547600000000003</v>
      </c>
      <c r="AG56" s="15">
        <v>65.514300000000006</v>
      </c>
      <c r="AH56" s="16">
        <f t="shared" si="4"/>
        <v>0.96998059965534233</v>
      </c>
      <c r="AI56" s="15">
        <v>0.320907</v>
      </c>
      <c r="AJ56" s="15">
        <v>0.69523500000000005</v>
      </c>
    </row>
    <row r="57" spans="1:36" x14ac:dyDescent="0.25">
      <c r="A57" s="14" t="s">
        <v>102</v>
      </c>
      <c r="B57" s="15">
        <v>0</v>
      </c>
      <c r="C57" s="15">
        <v>0</v>
      </c>
      <c r="D57" s="16" t="e">
        <f t="shared" si="0"/>
        <v>#DIV/0!</v>
      </c>
      <c r="E57" s="15"/>
      <c r="F57" s="15"/>
      <c r="G57" s="14" t="s">
        <v>102</v>
      </c>
      <c r="H57" s="15">
        <v>0</v>
      </c>
      <c r="I57" s="15">
        <v>0</v>
      </c>
      <c r="J57" s="16" t="e">
        <f t="shared" si="5"/>
        <v>#DIV/0!</v>
      </c>
      <c r="K57" s="15"/>
      <c r="L57" s="15"/>
      <c r="M57" s="14" t="s">
        <v>102</v>
      </c>
      <c r="N57" s="15">
        <v>0</v>
      </c>
      <c r="O57" s="15">
        <v>0</v>
      </c>
      <c r="P57" s="16" t="e">
        <f t="shared" si="1"/>
        <v>#DIV/0!</v>
      </c>
      <c r="Q57" s="15"/>
      <c r="R57" s="15"/>
      <c r="S57" s="18" t="s">
        <v>344</v>
      </c>
      <c r="T57" s="15">
        <v>8.1631800000000005</v>
      </c>
      <c r="U57" s="15">
        <v>9.0308399999999995</v>
      </c>
      <c r="V57" s="16">
        <f t="shared" si="2"/>
        <v>0.90392255869885874</v>
      </c>
      <c r="W57" s="15">
        <v>0.243842</v>
      </c>
      <c r="X57" s="15">
        <v>0.92934000000000005</v>
      </c>
      <c r="Y57" s="18" t="s">
        <v>344</v>
      </c>
      <c r="Z57" s="15">
        <v>8.5276099999999992</v>
      </c>
      <c r="AA57" s="15">
        <v>9.4851799999999997</v>
      </c>
      <c r="AB57" s="16">
        <f t="shared" si="3"/>
        <v>0.89904566913859296</v>
      </c>
      <c r="AC57" s="15">
        <v>9.7682000000000005E-2</v>
      </c>
      <c r="AD57" s="15">
        <v>0.48796200000000001</v>
      </c>
      <c r="AE57" s="18" t="s">
        <v>344</v>
      </c>
      <c r="AF57" s="15">
        <v>7.5490300000000001</v>
      </c>
      <c r="AG57" s="15">
        <v>9.6357300000000006</v>
      </c>
      <c r="AH57" s="16">
        <f t="shared" si="4"/>
        <v>0.78344142062926214</v>
      </c>
      <c r="AI57" s="15">
        <v>6.8999999999999997E-5</v>
      </c>
      <c r="AJ57" s="15">
        <v>2.055E-3</v>
      </c>
    </row>
    <row r="58" spans="1:36" x14ac:dyDescent="0.25">
      <c r="A58" s="14" t="s">
        <v>103</v>
      </c>
      <c r="B58" s="15">
        <v>0</v>
      </c>
      <c r="C58" s="15">
        <v>0</v>
      </c>
      <c r="D58" s="16" t="e">
        <f t="shared" si="0"/>
        <v>#DIV/0!</v>
      </c>
      <c r="E58" s="15"/>
      <c r="F58" s="15"/>
      <c r="G58" s="14" t="s">
        <v>103</v>
      </c>
      <c r="H58" s="15">
        <v>0</v>
      </c>
      <c r="I58" s="15">
        <v>0</v>
      </c>
      <c r="J58" s="16" t="e">
        <f t="shared" si="5"/>
        <v>#DIV/0!</v>
      </c>
      <c r="K58" s="15"/>
      <c r="L58" s="15"/>
      <c r="M58" s="14" t="s">
        <v>103</v>
      </c>
      <c r="N58" s="15">
        <v>0</v>
      </c>
      <c r="O58" s="15">
        <v>0</v>
      </c>
      <c r="P58" s="16" t="e">
        <f t="shared" si="1"/>
        <v>#DIV/0!</v>
      </c>
      <c r="Q58" s="15"/>
      <c r="R58" s="15"/>
      <c r="S58" s="18" t="s">
        <v>345</v>
      </c>
      <c r="T58" s="15">
        <v>59.697000000000003</v>
      </c>
      <c r="U58" s="15">
        <v>59.927100000000003</v>
      </c>
      <c r="V58" s="16">
        <f t="shared" si="2"/>
        <v>0.99616033480679023</v>
      </c>
      <c r="W58" s="15">
        <v>0.89351899999999995</v>
      </c>
      <c r="X58" s="15" t="s">
        <v>370</v>
      </c>
      <c r="Y58" s="18" t="s">
        <v>345</v>
      </c>
      <c r="Z58" s="15">
        <v>58.758099999999999</v>
      </c>
      <c r="AA58" s="15">
        <v>60.835999999999999</v>
      </c>
      <c r="AB58" s="16">
        <f t="shared" si="3"/>
        <v>0.96584423696495492</v>
      </c>
      <c r="AC58" s="15">
        <v>8.3951999999999999E-2</v>
      </c>
      <c r="AD58" s="15">
        <v>0.48796200000000001</v>
      </c>
      <c r="AE58" s="18" t="s">
        <v>345</v>
      </c>
      <c r="AF58" s="15">
        <v>61.035699999999999</v>
      </c>
      <c r="AG58" s="15">
        <v>59.277099999999997</v>
      </c>
      <c r="AH58" s="16">
        <f t="shared" si="4"/>
        <v>1.0296674432453681</v>
      </c>
      <c r="AI58" s="15">
        <v>0.201844</v>
      </c>
      <c r="AJ58" s="15">
        <v>0.57860900000000004</v>
      </c>
    </row>
    <row r="59" spans="1:36" x14ac:dyDescent="0.25">
      <c r="A59" s="14" t="s">
        <v>104</v>
      </c>
      <c r="B59" s="15">
        <v>0</v>
      </c>
      <c r="C59" s="15">
        <v>0</v>
      </c>
      <c r="D59" s="16" t="e">
        <f t="shared" si="0"/>
        <v>#DIV/0!</v>
      </c>
      <c r="E59" s="15"/>
      <c r="F59" s="15"/>
      <c r="G59" s="14" t="s">
        <v>104</v>
      </c>
      <c r="H59" s="15">
        <v>0</v>
      </c>
      <c r="I59" s="15">
        <v>0</v>
      </c>
      <c r="J59" s="16" t="e">
        <f t="shared" si="5"/>
        <v>#DIV/0!</v>
      </c>
      <c r="K59" s="15"/>
      <c r="L59" s="15"/>
      <c r="M59" s="14" t="s">
        <v>104</v>
      </c>
      <c r="N59" s="15">
        <v>0</v>
      </c>
      <c r="O59" s="15">
        <v>0</v>
      </c>
      <c r="P59" s="16" t="e">
        <f t="shared" si="1"/>
        <v>#DIV/0!</v>
      </c>
      <c r="Q59" s="15"/>
      <c r="R59" s="15"/>
      <c r="S59" s="18" t="s">
        <v>346</v>
      </c>
      <c r="T59" s="15">
        <v>26.472300000000001</v>
      </c>
      <c r="U59" s="15">
        <v>25.419499999999999</v>
      </c>
      <c r="V59" s="16">
        <f t="shared" si="2"/>
        <v>1.0414170223647201</v>
      </c>
      <c r="W59" s="15">
        <v>0.42835499999999999</v>
      </c>
      <c r="X59" s="15">
        <v>0.92934000000000005</v>
      </c>
      <c r="Y59" s="18" t="s">
        <v>346</v>
      </c>
      <c r="Z59" s="15">
        <v>27.453099999999999</v>
      </c>
      <c r="AA59" s="15">
        <v>24.573899999999998</v>
      </c>
      <c r="AB59" s="16">
        <f t="shared" si="3"/>
        <v>1.117164959570927</v>
      </c>
      <c r="AC59" s="15">
        <v>6.4907000000000006E-2</v>
      </c>
      <c r="AD59" s="15">
        <v>0.48796200000000001</v>
      </c>
      <c r="AE59" s="18" t="s">
        <v>346</v>
      </c>
      <c r="AF59" s="15">
        <v>25.9861</v>
      </c>
      <c r="AG59" s="15">
        <v>25.302399999999999</v>
      </c>
      <c r="AH59" s="16">
        <f t="shared" si="4"/>
        <v>1.0270211521436703</v>
      </c>
      <c r="AI59" s="15">
        <v>0.59582100000000005</v>
      </c>
      <c r="AJ59" s="15">
        <v>0.79190799999999995</v>
      </c>
    </row>
    <row r="60" spans="1:36" x14ac:dyDescent="0.25">
      <c r="A60" s="14" t="s">
        <v>105</v>
      </c>
      <c r="B60" s="15">
        <v>0</v>
      </c>
      <c r="C60" s="15">
        <v>0</v>
      </c>
      <c r="D60" s="16" t="e">
        <f t="shared" si="0"/>
        <v>#DIV/0!</v>
      </c>
      <c r="E60" s="15"/>
      <c r="F60" s="15"/>
      <c r="G60" s="14" t="s">
        <v>105</v>
      </c>
      <c r="H60" s="15">
        <v>0</v>
      </c>
      <c r="I60" s="15">
        <v>0</v>
      </c>
      <c r="J60" s="16" t="e">
        <f t="shared" si="5"/>
        <v>#DIV/0!</v>
      </c>
      <c r="K60" s="15"/>
      <c r="L60" s="15"/>
      <c r="M60" s="14" t="s">
        <v>105</v>
      </c>
      <c r="N60" s="15">
        <v>0</v>
      </c>
      <c r="O60" s="15">
        <v>0</v>
      </c>
      <c r="P60" s="16" t="e">
        <f t="shared" si="1"/>
        <v>#DIV/0!</v>
      </c>
      <c r="Q60" s="15"/>
      <c r="R60" s="15"/>
      <c r="S60" s="18" t="s">
        <v>347</v>
      </c>
      <c r="T60" s="15">
        <v>2.6221100000000002</v>
      </c>
      <c r="U60" s="15">
        <v>2.7056499999999999</v>
      </c>
      <c r="V60" s="16">
        <f t="shared" si="2"/>
        <v>0.96912387041930781</v>
      </c>
      <c r="W60" s="15">
        <v>0.878417</v>
      </c>
      <c r="X60" s="15" t="s">
        <v>370</v>
      </c>
      <c r="Y60" s="18" t="s">
        <v>347</v>
      </c>
      <c r="Z60" s="15">
        <v>2.7391200000000002</v>
      </c>
      <c r="AA60" s="15">
        <v>2.4064399999999999</v>
      </c>
      <c r="AB60" s="16">
        <f t="shared" si="3"/>
        <v>1.1382457073519392</v>
      </c>
      <c r="AC60" s="15">
        <v>0.28756199999999998</v>
      </c>
      <c r="AD60" s="15">
        <v>0.71662099999999995</v>
      </c>
      <c r="AE60" s="18" t="s">
        <v>347</v>
      </c>
      <c r="AF60" s="15">
        <v>2.6967400000000001</v>
      </c>
      <c r="AG60" s="15">
        <v>2.8534000000000002</v>
      </c>
      <c r="AH60" s="16">
        <f t="shared" si="4"/>
        <v>0.94509707717109415</v>
      </c>
      <c r="AI60" s="15">
        <v>0.78173499999999996</v>
      </c>
      <c r="AJ60" s="15">
        <v>0.843943</v>
      </c>
    </row>
    <row r="61" spans="1:36" x14ac:dyDescent="0.25">
      <c r="A61" s="14" t="s">
        <v>106</v>
      </c>
      <c r="B61" s="15">
        <v>0</v>
      </c>
      <c r="C61" s="15">
        <v>0</v>
      </c>
      <c r="D61" s="16" t="e">
        <f t="shared" si="0"/>
        <v>#DIV/0!</v>
      </c>
      <c r="E61" s="15"/>
      <c r="F61" s="15"/>
      <c r="G61" s="14" t="s">
        <v>106</v>
      </c>
      <c r="H61" s="15">
        <v>0</v>
      </c>
      <c r="I61" s="15">
        <v>0</v>
      </c>
      <c r="J61" s="16" t="e">
        <f t="shared" si="5"/>
        <v>#DIV/0!</v>
      </c>
      <c r="K61" s="15"/>
      <c r="L61" s="15"/>
      <c r="M61" s="14" t="s">
        <v>106</v>
      </c>
      <c r="N61" s="15">
        <v>0</v>
      </c>
      <c r="O61" s="15">
        <v>0</v>
      </c>
      <c r="P61" s="16" t="e">
        <f t="shared" si="1"/>
        <v>#DIV/0!</v>
      </c>
      <c r="Q61" s="15"/>
      <c r="R61" s="15"/>
      <c r="S61" s="18" t="s">
        <v>348</v>
      </c>
      <c r="T61" s="15">
        <v>4.0065499999999998</v>
      </c>
      <c r="U61" s="15">
        <v>4.0262399999999996</v>
      </c>
      <c r="V61" s="16">
        <f t="shared" si="2"/>
        <v>0.99510958114767134</v>
      </c>
      <c r="W61" s="15">
        <v>0.977634</v>
      </c>
      <c r="X61" s="15" t="s">
        <v>370</v>
      </c>
      <c r="Y61" s="18" t="s">
        <v>348</v>
      </c>
      <c r="Z61" s="15">
        <v>3.88313</v>
      </c>
      <c r="AA61" s="15">
        <v>3.6893099999999999</v>
      </c>
      <c r="AB61" s="16">
        <f t="shared" si="3"/>
        <v>1.0525355689817337</v>
      </c>
      <c r="AC61" s="15">
        <v>0.70766300000000004</v>
      </c>
      <c r="AD61" s="15">
        <v>0.95877000000000001</v>
      </c>
      <c r="AE61" s="18" t="s">
        <v>348</v>
      </c>
      <c r="AF61" s="15">
        <v>4.0475500000000002</v>
      </c>
      <c r="AG61" s="15">
        <v>4.3458699999999997</v>
      </c>
      <c r="AH61" s="16">
        <f t="shared" si="4"/>
        <v>0.93135551684702955</v>
      </c>
      <c r="AI61" s="15">
        <v>0.69311800000000001</v>
      </c>
      <c r="AJ61" s="15">
        <v>0.81102399999999997</v>
      </c>
    </row>
    <row r="62" spans="1:36" x14ac:dyDescent="0.25">
      <c r="A62" s="14" t="s">
        <v>107</v>
      </c>
      <c r="B62" s="15">
        <v>0</v>
      </c>
      <c r="C62" s="15">
        <v>0</v>
      </c>
      <c r="D62" s="16" t="e">
        <f t="shared" si="0"/>
        <v>#DIV/0!</v>
      </c>
      <c r="E62" s="15"/>
      <c r="F62" s="15"/>
      <c r="G62" s="14" t="s">
        <v>107</v>
      </c>
      <c r="H62" s="15">
        <v>0</v>
      </c>
      <c r="I62" s="15">
        <v>0</v>
      </c>
      <c r="J62" s="16" t="e">
        <f t="shared" si="5"/>
        <v>#DIV/0!</v>
      </c>
      <c r="K62" s="15"/>
      <c r="L62" s="15"/>
      <c r="M62" s="14" t="s">
        <v>107</v>
      </c>
      <c r="N62" s="15">
        <v>0</v>
      </c>
      <c r="O62" s="15">
        <v>0</v>
      </c>
      <c r="P62" s="16" t="e">
        <f t="shared" si="1"/>
        <v>#DIV/0!</v>
      </c>
      <c r="Q62" s="15"/>
      <c r="R62" s="15"/>
      <c r="S62" s="18" t="s">
        <v>349</v>
      </c>
      <c r="T62" s="15">
        <v>92.948099999999997</v>
      </c>
      <c r="U62" s="15">
        <v>93.056799999999996</v>
      </c>
      <c r="V62" s="16">
        <f t="shared" si="2"/>
        <v>0.99883189621822377</v>
      </c>
      <c r="W62" s="15">
        <v>0.922786</v>
      </c>
      <c r="X62" s="15" t="s">
        <v>370</v>
      </c>
      <c r="Y62" s="18" t="s">
        <v>349</v>
      </c>
      <c r="Z62" s="15">
        <v>93.594800000000006</v>
      </c>
      <c r="AA62" s="15">
        <v>93.612200000000001</v>
      </c>
      <c r="AB62" s="16">
        <f t="shared" si="3"/>
        <v>0.99981412679116621</v>
      </c>
      <c r="AC62" s="15">
        <v>0.98090500000000003</v>
      </c>
      <c r="AD62" s="15" t="s">
        <v>370</v>
      </c>
      <c r="AE62" s="18" t="s">
        <v>349</v>
      </c>
      <c r="AF62" s="15">
        <v>93.220100000000002</v>
      </c>
      <c r="AG62" s="15">
        <v>92.722800000000007</v>
      </c>
      <c r="AH62" s="16">
        <f t="shared" si="4"/>
        <v>1.0053632979159386</v>
      </c>
      <c r="AI62" s="15">
        <v>0.52076199999999995</v>
      </c>
      <c r="AJ62" s="15">
        <v>0.72575299999999998</v>
      </c>
    </row>
    <row r="63" spans="1:36" x14ac:dyDescent="0.25">
      <c r="A63" s="14" t="s">
        <v>108</v>
      </c>
      <c r="B63" s="15">
        <v>5.7432899999999999E-3</v>
      </c>
      <c r="C63" s="15">
        <v>5.0238400000000002E-2</v>
      </c>
      <c r="D63" s="16">
        <f t="shared" si="0"/>
        <v>0.11432071881270103</v>
      </c>
      <c r="E63" s="15">
        <v>0.32356000000000001</v>
      </c>
      <c r="F63" s="15">
        <v>0.54024700000000003</v>
      </c>
      <c r="G63" s="14" t="s">
        <v>108</v>
      </c>
      <c r="H63" s="15">
        <v>0.17615600000000001</v>
      </c>
      <c r="I63" s="15">
        <v>0</v>
      </c>
      <c r="J63" s="16" t="e">
        <f t="shared" si="5"/>
        <v>#DIV/0!</v>
      </c>
      <c r="K63" s="15">
        <v>0.14822299999999999</v>
      </c>
      <c r="L63" s="15">
        <v>0.39926200000000001</v>
      </c>
      <c r="M63" s="14" t="s">
        <v>108</v>
      </c>
      <c r="N63" s="15">
        <v>0.115302</v>
      </c>
      <c r="O63" s="15">
        <v>6.5017199999999997E-2</v>
      </c>
      <c r="P63" s="16">
        <f t="shared" si="1"/>
        <v>1.7734076521289752</v>
      </c>
      <c r="Q63" s="15">
        <v>0.45088899999999998</v>
      </c>
      <c r="R63" s="15">
        <v>0.53494900000000001</v>
      </c>
      <c r="S63" s="18" t="s">
        <v>350</v>
      </c>
      <c r="T63" s="15">
        <v>2.5762</v>
      </c>
      <c r="U63" s="15">
        <v>3.0128300000000001</v>
      </c>
      <c r="V63" s="16">
        <f t="shared" si="2"/>
        <v>0.85507645635498852</v>
      </c>
      <c r="W63" s="15">
        <v>0.29493000000000003</v>
      </c>
      <c r="X63" s="15">
        <v>0.92934000000000005</v>
      </c>
      <c r="Y63" s="18" t="s">
        <v>350</v>
      </c>
      <c r="Z63" s="15">
        <v>2.4505599999999998</v>
      </c>
      <c r="AA63" s="15">
        <v>3.0699299999999998</v>
      </c>
      <c r="AB63" s="16">
        <f t="shared" si="3"/>
        <v>0.79824621408305729</v>
      </c>
      <c r="AC63" s="15">
        <v>0.15445</v>
      </c>
      <c r="AD63" s="15">
        <v>0.49899100000000002</v>
      </c>
      <c r="AE63" s="18" t="s">
        <v>350</v>
      </c>
      <c r="AF63" s="15">
        <v>2.3106599999999999</v>
      </c>
      <c r="AG63" s="15">
        <v>3.16568</v>
      </c>
      <c r="AH63" s="16">
        <f t="shared" si="4"/>
        <v>0.7299095297060979</v>
      </c>
      <c r="AI63" s="15">
        <v>0.11071300000000001</v>
      </c>
      <c r="AJ63" s="15">
        <v>0.44357799999999997</v>
      </c>
    </row>
    <row r="64" spans="1:36" x14ac:dyDescent="0.25">
      <c r="A64" s="14" t="s">
        <v>109</v>
      </c>
      <c r="B64" s="15">
        <v>4.4212800000000003</v>
      </c>
      <c r="C64" s="15">
        <v>4.3706100000000001</v>
      </c>
      <c r="D64" s="16">
        <f t="shared" si="0"/>
        <v>1.0115933473817156</v>
      </c>
      <c r="E64" s="15">
        <v>0.95566099999999998</v>
      </c>
      <c r="F64" s="15">
        <v>0.98934599999999995</v>
      </c>
      <c r="G64" s="14" t="s">
        <v>109</v>
      </c>
      <c r="H64" s="15">
        <v>6.8040900000000004</v>
      </c>
      <c r="I64" s="15">
        <v>4.3328100000000003</v>
      </c>
      <c r="J64" s="16">
        <f t="shared" si="5"/>
        <v>1.5703642670691769</v>
      </c>
      <c r="K64" s="15">
        <v>1.8699999999999999E-4</v>
      </c>
      <c r="L64" s="15">
        <v>1.6580000000000001E-2</v>
      </c>
      <c r="M64" s="14" t="s">
        <v>109</v>
      </c>
      <c r="N64" s="15">
        <v>6.3392499999999998</v>
      </c>
      <c r="O64" s="15">
        <v>4.5629900000000001</v>
      </c>
      <c r="P64" s="16">
        <f t="shared" si="1"/>
        <v>1.3892754531568117</v>
      </c>
      <c r="Q64" s="15">
        <v>6.1669000000000002E-2</v>
      </c>
      <c r="R64" s="15">
        <v>0.141351</v>
      </c>
      <c r="S64" s="18" t="s">
        <v>351</v>
      </c>
      <c r="T64" s="15">
        <v>23.385100000000001</v>
      </c>
      <c r="U64" s="15">
        <v>22.382899999999999</v>
      </c>
      <c r="V64" s="16">
        <f t="shared" si="2"/>
        <v>1.0447752525365346</v>
      </c>
      <c r="W64" s="15">
        <v>0.51219000000000003</v>
      </c>
      <c r="X64" s="15" t="s">
        <v>370</v>
      </c>
      <c r="Y64" s="18" t="s">
        <v>351</v>
      </c>
      <c r="Z64" s="15">
        <v>23.565799999999999</v>
      </c>
      <c r="AA64" s="15">
        <v>22.2638</v>
      </c>
      <c r="AB64" s="16">
        <f t="shared" si="3"/>
        <v>1.0584805828295258</v>
      </c>
      <c r="AC64" s="15">
        <v>0.360759</v>
      </c>
      <c r="AD64" s="15">
        <v>0.71872199999999997</v>
      </c>
      <c r="AE64" s="18" t="s">
        <v>351</v>
      </c>
      <c r="AF64" s="15">
        <v>26.018599999999999</v>
      </c>
      <c r="AG64" s="15">
        <v>22.829699999999999</v>
      </c>
      <c r="AH64" s="16">
        <f t="shared" si="4"/>
        <v>1.1396820807982584</v>
      </c>
      <c r="AI64" s="15">
        <v>3.8984999999999999E-2</v>
      </c>
      <c r="AJ64" s="15">
        <v>0.199213</v>
      </c>
    </row>
    <row r="65" spans="1:36" x14ac:dyDescent="0.25">
      <c r="A65" s="14" t="s">
        <v>110</v>
      </c>
      <c r="B65" s="15">
        <v>59.959499999999998</v>
      </c>
      <c r="C65" s="15">
        <v>65.473799999999997</v>
      </c>
      <c r="D65" s="16">
        <f t="shared" si="0"/>
        <v>0.91577852515051827</v>
      </c>
      <c r="E65" s="15">
        <v>0.15274299999999999</v>
      </c>
      <c r="F65" s="15">
        <v>0.459476</v>
      </c>
      <c r="G65" s="14" t="s">
        <v>110</v>
      </c>
      <c r="H65" s="15">
        <v>61.809899999999999</v>
      </c>
      <c r="I65" s="15">
        <v>68.6982</v>
      </c>
      <c r="J65" s="16">
        <f t="shared" si="5"/>
        <v>0.89973099731870698</v>
      </c>
      <c r="K65" s="15">
        <v>3.3958000000000002E-2</v>
      </c>
      <c r="L65" s="15">
        <v>0.17901400000000001</v>
      </c>
      <c r="M65" s="14" t="s">
        <v>110</v>
      </c>
      <c r="N65" s="15">
        <v>67.892799999999994</v>
      </c>
      <c r="O65" s="15">
        <v>68.338200000000001</v>
      </c>
      <c r="P65" s="16">
        <f t="shared" si="1"/>
        <v>0.99348241539870807</v>
      </c>
      <c r="Q65" s="15">
        <v>0.85638300000000001</v>
      </c>
      <c r="R65" s="15">
        <v>0.804786</v>
      </c>
      <c r="S65" s="18" t="s">
        <v>352</v>
      </c>
      <c r="T65" s="15">
        <v>6.0024899999999999</v>
      </c>
      <c r="U65" s="15">
        <v>6.5100899999999999</v>
      </c>
      <c r="V65" s="16">
        <f t="shared" si="2"/>
        <v>0.92202872771344169</v>
      </c>
      <c r="W65" s="15">
        <v>0.27086199999999999</v>
      </c>
      <c r="X65" s="15">
        <v>0.92934000000000005</v>
      </c>
      <c r="Y65" s="18" t="s">
        <v>352</v>
      </c>
      <c r="Z65" s="15">
        <v>6.25352</v>
      </c>
      <c r="AA65" s="15">
        <v>5.6826699999999999</v>
      </c>
      <c r="AB65" s="16">
        <f t="shared" si="3"/>
        <v>1.1004545398553849</v>
      </c>
      <c r="AC65" s="15">
        <v>0.148644</v>
      </c>
      <c r="AD65" s="15">
        <v>0.49899100000000002</v>
      </c>
      <c r="AE65" s="18" t="s">
        <v>352</v>
      </c>
      <c r="AF65" s="15">
        <v>6.5287100000000002</v>
      </c>
      <c r="AG65" s="15">
        <v>6.4785300000000001</v>
      </c>
      <c r="AH65" s="16">
        <f t="shared" si="4"/>
        <v>1.0077455842606271</v>
      </c>
      <c r="AI65" s="15">
        <v>0.87107100000000004</v>
      </c>
      <c r="AJ65" s="15">
        <v>0.91462500000000002</v>
      </c>
    </row>
    <row r="66" spans="1:36" x14ac:dyDescent="0.25">
      <c r="A66" s="14" t="s">
        <v>111</v>
      </c>
      <c r="B66" s="15">
        <v>16.4344</v>
      </c>
      <c r="C66" s="15">
        <v>7.0590099999999998</v>
      </c>
      <c r="D66" s="16">
        <f t="shared" si="0"/>
        <v>2.3281451648318958</v>
      </c>
      <c r="E66" s="15">
        <v>2.1999999999999999E-5</v>
      </c>
      <c r="F66" s="15">
        <v>2.3930000000000002E-3</v>
      </c>
      <c r="G66" s="14" t="s">
        <v>111</v>
      </c>
      <c r="H66" s="15">
        <v>13.1478</v>
      </c>
      <c r="I66" s="15">
        <v>8.4533100000000001</v>
      </c>
      <c r="J66" s="16">
        <f t="shared" si="5"/>
        <v>1.5553434098595698</v>
      </c>
      <c r="K66" s="15">
        <v>1.4194E-2</v>
      </c>
      <c r="L66" s="15">
        <v>0.11534</v>
      </c>
      <c r="M66" s="14" t="s">
        <v>111</v>
      </c>
      <c r="N66" s="15">
        <v>13.951000000000001</v>
      </c>
      <c r="O66" s="15">
        <v>9.0286799999999996</v>
      </c>
      <c r="P66" s="16">
        <f t="shared" si="1"/>
        <v>1.5451871148384926</v>
      </c>
      <c r="Q66" s="15">
        <v>4.7883000000000002E-2</v>
      </c>
      <c r="R66" s="15">
        <v>0.12847800000000001</v>
      </c>
      <c r="S66" s="18" t="s">
        <v>353</v>
      </c>
      <c r="T66" s="15">
        <v>1.2573000000000001</v>
      </c>
      <c r="U66" s="15">
        <v>1.08578</v>
      </c>
      <c r="V66" s="16">
        <f t="shared" si="2"/>
        <v>1.1579693860634752</v>
      </c>
      <c r="W66" s="15">
        <v>0.74365800000000004</v>
      </c>
      <c r="X66" s="15" t="s">
        <v>370</v>
      </c>
      <c r="Y66" s="18" t="s">
        <v>353</v>
      </c>
      <c r="Z66" s="15">
        <v>0.972163</v>
      </c>
      <c r="AA66" s="15">
        <v>0.88347699999999996</v>
      </c>
      <c r="AB66" s="16">
        <f t="shared" si="3"/>
        <v>1.1003829188535752</v>
      </c>
      <c r="AC66" s="15">
        <v>0.65306799999999998</v>
      </c>
      <c r="AD66" s="15">
        <v>0.92979199999999995</v>
      </c>
      <c r="AE66" s="18" t="s">
        <v>353</v>
      </c>
      <c r="AF66" s="15">
        <v>0.921319</v>
      </c>
      <c r="AG66" s="15">
        <v>1.1538999999999999</v>
      </c>
      <c r="AH66" s="16">
        <f t="shared" si="4"/>
        <v>0.79843920617037878</v>
      </c>
      <c r="AI66" s="15">
        <v>0.46900399999999998</v>
      </c>
      <c r="AJ66" s="15">
        <v>0.72336999999999996</v>
      </c>
    </row>
    <row r="67" spans="1:36" x14ac:dyDescent="0.25">
      <c r="A67" s="14" t="s">
        <v>112</v>
      </c>
      <c r="B67" s="15">
        <v>19.0075</v>
      </c>
      <c r="C67" s="15">
        <v>22.963200000000001</v>
      </c>
      <c r="D67" s="16">
        <f t="shared" si="0"/>
        <v>0.82773742335562983</v>
      </c>
      <c r="E67" s="15">
        <v>0.40352199999999999</v>
      </c>
      <c r="F67" s="15">
        <v>0.60391799999999995</v>
      </c>
      <c r="G67" s="14" t="s">
        <v>112</v>
      </c>
      <c r="H67" s="15">
        <v>17.932700000000001</v>
      </c>
      <c r="I67" s="15">
        <v>18.428799999999999</v>
      </c>
      <c r="J67" s="16">
        <f t="shared" si="5"/>
        <v>0.97308017885049491</v>
      </c>
      <c r="K67" s="15">
        <v>0.83794400000000002</v>
      </c>
      <c r="L67" s="15">
        <v>0.92669699999999999</v>
      </c>
      <c r="M67" s="14" t="s">
        <v>112</v>
      </c>
      <c r="N67" s="15">
        <v>11.5052</v>
      </c>
      <c r="O67" s="15">
        <v>17.9483</v>
      </c>
      <c r="P67" s="16">
        <f t="shared" si="1"/>
        <v>0.64101892658357618</v>
      </c>
      <c r="Q67" s="15">
        <v>1.9799999999999999E-4</v>
      </c>
      <c r="R67" s="15">
        <v>7.4409999999999997E-3</v>
      </c>
      <c r="S67" s="18" t="s">
        <v>354</v>
      </c>
      <c r="T67" s="15">
        <v>1.8368599999999999</v>
      </c>
      <c r="U67" s="15">
        <v>2.52468</v>
      </c>
      <c r="V67" s="16">
        <f t="shared" si="2"/>
        <v>0.72756151274616976</v>
      </c>
      <c r="W67" s="15">
        <v>0.18476100000000001</v>
      </c>
      <c r="X67" s="15">
        <v>0.92934000000000005</v>
      </c>
      <c r="Y67" s="18" t="s">
        <v>354</v>
      </c>
      <c r="Z67" s="15">
        <v>1.8168800000000001</v>
      </c>
      <c r="AA67" s="15">
        <v>2.4518300000000002</v>
      </c>
      <c r="AB67" s="16">
        <f t="shared" si="3"/>
        <v>0.74103016930211307</v>
      </c>
      <c r="AC67" s="15">
        <v>0.17571400000000001</v>
      </c>
      <c r="AD67" s="15">
        <v>0.54666599999999999</v>
      </c>
      <c r="AE67" s="18" t="s">
        <v>354</v>
      </c>
      <c r="AF67" s="15">
        <v>1.92831</v>
      </c>
      <c r="AG67" s="15">
        <v>2.6513800000000001</v>
      </c>
      <c r="AH67" s="16">
        <f t="shared" si="4"/>
        <v>0.72728541363365484</v>
      </c>
      <c r="AI67" s="15">
        <v>8.7963E-2</v>
      </c>
      <c r="AJ67" s="15">
        <v>0.38268000000000002</v>
      </c>
    </row>
    <row r="68" spans="1:36" x14ac:dyDescent="0.25">
      <c r="A68" s="14" t="s">
        <v>113</v>
      </c>
      <c r="B68" s="15">
        <v>19.435700000000001</v>
      </c>
      <c r="C68" s="15">
        <v>18.302199999999999</v>
      </c>
      <c r="D68" s="16">
        <f t="shared" ref="D68:D131" si="6">B68/C68</f>
        <v>1.0619324452798025</v>
      </c>
      <c r="E68" s="15">
        <v>0.66134499999999996</v>
      </c>
      <c r="F68" s="15">
        <v>0.78355600000000003</v>
      </c>
      <c r="G68" s="14" t="s">
        <v>113</v>
      </c>
      <c r="H68" s="15">
        <v>24.976600000000001</v>
      </c>
      <c r="I68" s="15">
        <v>22.9315</v>
      </c>
      <c r="J68" s="16">
        <f t="shared" si="5"/>
        <v>1.089183001548089</v>
      </c>
      <c r="K68" s="15">
        <v>0.59511999999999998</v>
      </c>
      <c r="L68" s="15">
        <v>0.80599900000000002</v>
      </c>
      <c r="M68" s="14" t="s">
        <v>113</v>
      </c>
      <c r="N68" s="15">
        <v>25.502400000000002</v>
      </c>
      <c r="O68" s="15">
        <v>22.176100000000002</v>
      </c>
      <c r="P68" s="16">
        <f t="shared" ref="P68:P131" si="7">N68/O68</f>
        <v>1.1499948142369487</v>
      </c>
      <c r="Q68" s="15">
        <v>0.19186700000000001</v>
      </c>
      <c r="R68" s="15">
        <v>0.29084900000000002</v>
      </c>
      <c r="S68" s="18" t="s">
        <v>355</v>
      </c>
      <c r="T68" s="15">
        <v>31.3842</v>
      </c>
      <c r="U68" s="15">
        <v>30.466999999999999</v>
      </c>
      <c r="V68" s="16">
        <f t="shared" ref="V68:V82" si="8">T68/U68</f>
        <v>1.030104703449634</v>
      </c>
      <c r="W68" s="15">
        <v>0.62417599999999995</v>
      </c>
      <c r="X68" s="15" t="s">
        <v>370</v>
      </c>
      <c r="Y68" s="18" t="s">
        <v>355</v>
      </c>
      <c r="Z68" s="15">
        <v>31.4252</v>
      </c>
      <c r="AA68" s="15">
        <v>29.448</v>
      </c>
      <c r="AB68" s="16">
        <f t="shared" ref="AB68:AB82" si="9">Z68/AA68</f>
        <v>1.067142080956262</v>
      </c>
      <c r="AC68" s="15">
        <v>0.30712299999999998</v>
      </c>
      <c r="AD68" s="15">
        <v>0.71662099999999995</v>
      </c>
      <c r="AE68" s="18" t="s">
        <v>355</v>
      </c>
      <c r="AF68" s="15">
        <v>33.850999999999999</v>
      </c>
      <c r="AG68" s="15">
        <v>30.976500000000001</v>
      </c>
      <c r="AH68" s="16">
        <f t="shared" ref="AH68:AH82" si="10">AF68/AG68</f>
        <v>1.0927961519216178</v>
      </c>
      <c r="AI68" s="15">
        <v>0.18148500000000001</v>
      </c>
      <c r="AJ68" s="15">
        <v>0.57860900000000004</v>
      </c>
    </row>
    <row r="69" spans="1:36" x14ac:dyDescent="0.25">
      <c r="A69" s="14" t="s">
        <v>114</v>
      </c>
      <c r="B69" s="15">
        <v>80.392799999999994</v>
      </c>
      <c r="C69" s="15">
        <v>81.614500000000007</v>
      </c>
      <c r="D69" s="16">
        <f t="shared" si="6"/>
        <v>0.98503084623443127</v>
      </c>
      <c r="E69" s="15">
        <v>0.63866100000000003</v>
      </c>
      <c r="F69" s="15">
        <v>0.76471199999999995</v>
      </c>
      <c r="G69" s="14" t="s">
        <v>114</v>
      </c>
      <c r="H69" s="15">
        <v>74.894000000000005</v>
      </c>
      <c r="I69" s="15">
        <v>76.9816</v>
      </c>
      <c r="J69" s="16">
        <f t="shared" ref="J69:J132" si="11">H69/I69</f>
        <v>0.97288183150259289</v>
      </c>
      <c r="K69" s="15">
        <v>0.59161600000000003</v>
      </c>
      <c r="L69" s="15">
        <v>0.80599900000000002</v>
      </c>
      <c r="M69" s="14" t="s">
        <v>114</v>
      </c>
      <c r="N69" s="15">
        <v>74.301199999999994</v>
      </c>
      <c r="O69" s="15">
        <v>77.766999999999996</v>
      </c>
      <c r="P69" s="16">
        <f t="shared" si="7"/>
        <v>0.95543353864749825</v>
      </c>
      <c r="Q69" s="15">
        <v>0.179982</v>
      </c>
      <c r="R69" s="15">
        <v>0.28189700000000001</v>
      </c>
      <c r="S69" s="18" t="s">
        <v>356</v>
      </c>
      <c r="T69" s="15">
        <v>5.6898799999999996</v>
      </c>
      <c r="U69" s="15">
        <v>6.3217800000000004</v>
      </c>
      <c r="V69" s="16">
        <f t="shared" si="8"/>
        <v>0.90004397495642041</v>
      </c>
      <c r="W69" s="15">
        <v>0.267424</v>
      </c>
      <c r="X69" s="15">
        <v>0.92934000000000005</v>
      </c>
      <c r="Y69" s="18" t="s">
        <v>356</v>
      </c>
      <c r="Z69" s="15">
        <v>6.29284</v>
      </c>
      <c r="AA69" s="15">
        <v>6.7381099999999998</v>
      </c>
      <c r="AB69" s="16">
        <f t="shared" si="9"/>
        <v>0.93391767127577319</v>
      </c>
      <c r="AC69" s="15">
        <v>8.1737000000000004E-2</v>
      </c>
      <c r="AD69" s="15">
        <v>0.48796200000000001</v>
      </c>
      <c r="AE69" s="18" t="s">
        <v>356</v>
      </c>
      <c r="AF69" s="15">
        <v>5.4605499999999996</v>
      </c>
      <c r="AG69" s="15">
        <v>6.8259299999999996</v>
      </c>
      <c r="AH69" s="16">
        <f t="shared" si="10"/>
        <v>0.79997157896433158</v>
      </c>
      <c r="AI69" s="15">
        <v>4.0730000000000002E-3</v>
      </c>
      <c r="AJ69" s="15">
        <v>4.4811999999999998E-2</v>
      </c>
    </row>
    <row r="70" spans="1:36" x14ac:dyDescent="0.25">
      <c r="A70" s="14" t="s">
        <v>115</v>
      </c>
      <c r="B70" s="15">
        <v>7.2704800000000001</v>
      </c>
      <c r="C70" s="15">
        <v>9.0069499999999998</v>
      </c>
      <c r="D70" s="16">
        <f t="shared" si="6"/>
        <v>0.80720776733522448</v>
      </c>
      <c r="E70" s="15">
        <v>0.222746</v>
      </c>
      <c r="F70" s="15">
        <v>0.46537899999999999</v>
      </c>
      <c r="G70" s="14" t="s">
        <v>115</v>
      </c>
      <c r="H70" s="15">
        <v>7.2867100000000002</v>
      </c>
      <c r="I70" s="15">
        <v>10.27</v>
      </c>
      <c r="J70" s="16">
        <f t="shared" si="11"/>
        <v>0.70951411879259985</v>
      </c>
      <c r="K70" s="15">
        <v>7.5806999999999999E-2</v>
      </c>
      <c r="L70" s="15">
        <v>0.30409399999999998</v>
      </c>
      <c r="M70" s="14" t="s">
        <v>115</v>
      </c>
      <c r="N70" s="15">
        <v>8.6249800000000008</v>
      </c>
      <c r="O70" s="15">
        <v>9.4638100000000005</v>
      </c>
      <c r="P70" s="16">
        <f t="shared" si="7"/>
        <v>0.9113644504697368</v>
      </c>
      <c r="Q70" s="15">
        <v>0.46983399999999997</v>
      </c>
      <c r="R70" s="15">
        <v>0.53929099999999996</v>
      </c>
      <c r="S70" s="18" t="s">
        <v>357</v>
      </c>
      <c r="T70" s="15">
        <v>37.548400000000001</v>
      </c>
      <c r="U70" s="15">
        <v>38.931399999999996</v>
      </c>
      <c r="V70" s="16">
        <f t="shared" si="8"/>
        <v>0.96447597569057375</v>
      </c>
      <c r="W70" s="15">
        <v>0.242755</v>
      </c>
      <c r="X70" s="15">
        <v>0.92934000000000005</v>
      </c>
      <c r="Y70" s="18" t="s">
        <v>357</v>
      </c>
      <c r="Z70" s="15">
        <v>36.288200000000003</v>
      </c>
      <c r="AA70" s="15">
        <v>39.750999999999998</v>
      </c>
      <c r="AB70" s="16">
        <f t="shared" si="9"/>
        <v>0.91288772609494118</v>
      </c>
      <c r="AC70" s="15">
        <v>3.8885000000000003E-2</v>
      </c>
      <c r="AD70" s="15">
        <v>0.48796200000000001</v>
      </c>
      <c r="AE70" s="18" t="s">
        <v>357</v>
      </c>
      <c r="AF70" s="15">
        <v>36.468800000000002</v>
      </c>
      <c r="AG70" s="15">
        <v>37.825000000000003</v>
      </c>
      <c r="AH70" s="16">
        <f t="shared" si="10"/>
        <v>0.9641454064771976</v>
      </c>
      <c r="AI70" s="15">
        <v>3.0967000000000001E-2</v>
      </c>
      <c r="AJ70" s="15">
        <v>0.1978</v>
      </c>
    </row>
    <row r="71" spans="1:36" x14ac:dyDescent="0.25">
      <c r="A71" s="14" t="s">
        <v>116</v>
      </c>
      <c r="B71" s="15">
        <v>92.557900000000004</v>
      </c>
      <c r="C71" s="15">
        <v>90.909800000000004</v>
      </c>
      <c r="D71" s="16">
        <f t="shared" si="6"/>
        <v>1.0181289585941229</v>
      </c>
      <c r="E71" s="15">
        <v>0.241899</v>
      </c>
      <c r="F71" s="15">
        <v>0.46725299999999997</v>
      </c>
      <c r="G71" s="14" t="s">
        <v>116</v>
      </c>
      <c r="H71" s="15">
        <v>92.584000000000003</v>
      </c>
      <c r="I71" s="15">
        <v>89.643100000000004</v>
      </c>
      <c r="J71" s="16">
        <f t="shared" si="11"/>
        <v>1.0328067637107596</v>
      </c>
      <c r="K71" s="15">
        <v>9.1355000000000006E-2</v>
      </c>
      <c r="L71" s="15">
        <v>0.347273</v>
      </c>
      <c r="M71" s="14" t="s">
        <v>116</v>
      </c>
      <c r="N71" s="15">
        <v>91.178600000000003</v>
      </c>
      <c r="O71" s="15">
        <v>90.479299999999995</v>
      </c>
      <c r="P71" s="16">
        <f t="shared" si="7"/>
        <v>1.0077288396351431</v>
      </c>
      <c r="Q71" s="15">
        <v>0.54535599999999995</v>
      </c>
      <c r="R71" s="15">
        <v>0.59248400000000001</v>
      </c>
      <c r="S71" s="18" t="s">
        <v>358</v>
      </c>
      <c r="T71" s="15">
        <v>21.606999999999999</v>
      </c>
      <c r="U71" s="15">
        <v>19.581</v>
      </c>
      <c r="V71" s="16">
        <f t="shared" si="8"/>
        <v>1.1034676472090292</v>
      </c>
      <c r="W71" s="15">
        <v>0.18510099999999999</v>
      </c>
      <c r="X71" s="15">
        <v>0.92934000000000005</v>
      </c>
      <c r="Y71" s="18" t="s">
        <v>358</v>
      </c>
      <c r="Z71" s="15">
        <v>21.921700000000001</v>
      </c>
      <c r="AA71" s="15">
        <v>19.5063</v>
      </c>
      <c r="AB71" s="16">
        <f t="shared" si="9"/>
        <v>1.1238266611299941</v>
      </c>
      <c r="AC71" s="15">
        <v>0.13481599999999999</v>
      </c>
      <c r="AD71" s="15">
        <v>0.49237199999999998</v>
      </c>
      <c r="AE71" s="18" t="s">
        <v>358</v>
      </c>
      <c r="AF71" s="15">
        <v>20.096800000000002</v>
      </c>
      <c r="AG71" s="15">
        <v>19.517299999999999</v>
      </c>
      <c r="AH71" s="16">
        <f t="shared" si="10"/>
        <v>1.0296916069333362</v>
      </c>
      <c r="AI71" s="15">
        <v>0.70127399999999995</v>
      </c>
      <c r="AJ71" s="15">
        <v>0.81102399999999997</v>
      </c>
    </row>
    <row r="72" spans="1:36" x14ac:dyDescent="0.25">
      <c r="A72" s="14" t="s">
        <v>117</v>
      </c>
      <c r="B72" s="15">
        <v>16.213999999999999</v>
      </c>
      <c r="C72" s="15">
        <v>16.307300000000001</v>
      </c>
      <c r="D72" s="16">
        <f t="shared" si="6"/>
        <v>0.99427863594831745</v>
      </c>
      <c r="E72" s="15">
        <v>0.92895399999999995</v>
      </c>
      <c r="F72" s="15">
        <v>0.97052499999999997</v>
      </c>
      <c r="G72" s="14" t="s">
        <v>117</v>
      </c>
      <c r="H72" s="15">
        <v>18.098199999999999</v>
      </c>
      <c r="I72" s="15">
        <v>19.9299</v>
      </c>
      <c r="J72" s="16">
        <f t="shared" si="11"/>
        <v>0.90809286549355483</v>
      </c>
      <c r="K72" s="15">
        <v>0.60626000000000002</v>
      </c>
      <c r="L72" s="15">
        <v>0.80935699999999999</v>
      </c>
      <c r="M72" s="14" t="s">
        <v>117</v>
      </c>
      <c r="N72" s="15">
        <v>19.081900000000001</v>
      </c>
      <c r="O72" s="15">
        <v>17.476400000000002</v>
      </c>
      <c r="P72" s="16">
        <f t="shared" si="7"/>
        <v>1.0918667460117644</v>
      </c>
      <c r="Q72" s="15">
        <v>0.41940899999999998</v>
      </c>
      <c r="R72" s="15">
        <v>0.51521499999999998</v>
      </c>
      <c r="S72" s="18" t="s">
        <v>359</v>
      </c>
      <c r="T72" s="15">
        <v>1.9337200000000001</v>
      </c>
      <c r="U72" s="15">
        <v>2.17422</v>
      </c>
      <c r="V72" s="16">
        <f t="shared" si="8"/>
        <v>0.88938561875063249</v>
      </c>
      <c r="W72" s="15">
        <v>0.37590600000000002</v>
      </c>
      <c r="X72" s="15">
        <v>0.92934000000000005</v>
      </c>
      <c r="Y72" s="18" t="s">
        <v>359</v>
      </c>
      <c r="Z72" s="15">
        <v>2.2551800000000002</v>
      </c>
      <c r="AA72" s="15">
        <v>2.1047400000000001</v>
      </c>
      <c r="AB72" s="16">
        <f t="shared" si="9"/>
        <v>1.0714767619753509</v>
      </c>
      <c r="AC72" s="15">
        <v>0.40923799999999999</v>
      </c>
      <c r="AD72" s="15">
        <v>0.71872199999999997</v>
      </c>
      <c r="AE72" s="18" t="s">
        <v>359</v>
      </c>
      <c r="AF72" s="15">
        <v>2.1945299999999999</v>
      </c>
      <c r="AG72" s="15">
        <v>2.2038500000000001</v>
      </c>
      <c r="AH72" s="16">
        <f t="shared" si="10"/>
        <v>0.99577103704880088</v>
      </c>
      <c r="AI72" s="15">
        <v>0.97791700000000004</v>
      </c>
      <c r="AJ72" s="15">
        <v>0.93696699999999999</v>
      </c>
    </row>
    <row r="73" spans="1:36" x14ac:dyDescent="0.25">
      <c r="A73" s="14" t="s">
        <v>118</v>
      </c>
      <c r="B73" s="15">
        <v>83.614400000000003</v>
      </c>
      <c r="C73" s="15">
        <v>83.609399999999994</v>
      </c>
      <c r="D73" s="16">
        <f t="shared" si="6"/>
        <v>1.0000598018883045</v>
      </c>
      <c r="E73" s="15">
        <v>0.99619599999999997</v>
      </c>
      <c r="F73" s="15">
        <v>0.990151</v>
      </c>
      <c r="G73" s="14" t="s">
        <v>118</v>
      </c>
      <c r="H73" s="15">
        <v>81.772499999999994</v>
      </c>
      <c r="I73" s="15">
        <v>79.983199999999997</v>
      </c>
      <c r="J73" s="16">
        <f t="shared" si="11"/>
        <v>1.0223709478990588</v>
      </c>
      <c r="K73" s="15">
        <v>0.62350099999999997</v>
      </c>
      <c r="L73" s="15">
        <v>0.81121200000000004</v>
      </c>
      <c r="M73" s="14" t="s">
        <v>118</v>
      </c>
      <c r="N73" s="15">
        <v>80.721699999999998</v>
      </c>
      <c r="O73" s="15">
        <v>82.466700000000003</v>
      </c>
      <c r="P73" s="16">
        <f t="shared" si="7"/>
        <v>0.97883994388037832</v>
      </c>
      <c r="Q73" s="15">
        <v>0.38677299999999998</v>
      </c>
      <c r="R73" s="15">
        <v>0.48462699999999997</v>
      </c>
      <c r="S73" s="18" t="s">
        <v>360</v>
      </c>
      <c r="T73" s="15">
        <v>3.0897299999999999</v>
      </c>
      <c r="U73" s="15">
        <v>2.9005200000000002</v>
      </c>
      <c r="V73" s="16">
        <f t="shared" si="8"/>
        <v>1.0652331306110627</v>
      </c>
      <c r="W73" s="15">
        <v>0.70764000000000005</v>
      </c>
      <c r="X73" s="15" t="s">
        <v>370</v>
      </c>
      <c r="Y73" s="18" t="s">
        <v>360</v>
      </c>
      <c r="Z73" s="15">
        <v>3.0212400000000001</v>
      </c>
      <c r="AA73" s="15">
        <v>2.6017899999999998</v>
      </c>
      <c r="AB73" s="16">
        <f t="shared" si="9"/>
        <v>1.1612159321082793</v>
      </c>
      <c r="AC73" s="15">
        <v>0.14152100000000001</v>
      </c>
      <c r="AD73" s="15">
        <v>0.49532399999999999</v>
      </c>
      <c r="AE73" s="18" t="s">
        <v>360</v>
      </c>
      <c r="AF73" s="15">
        <v>3.1310600000000002</v>
      </c>
      <c r="AG73" s="15">
        <v>3.1014499999999998</v>
      </c>
      <c r="AH73" s="16">
        <f t="shared" si="10"/>
        <v>1.0095471473020685</v>
      </c>
      <c r="AI73" s="15">
        <v>0.95422300000000004</v>
      </c>
      <c r="AJ73" s="15">
        <v>0.92583800000000005</v>
      </c>
    </row>
    <row r="74" spans="1:36" x14ac:dyDescent="0.25">
      <c r="A74" s="14" t="s">
        <v>119</v>
      </c>
      <c r="B74" s="15">
        <v>25.369399999999999</v>
      </c>
      <c r="C74" s="15">
        <v>16.396999999999998</v>
      </c>
      <c r="D74" s="16">
        <f t="shared" si="6"/>
        <v>1.5471976581081905</v>
      </c>
      <c r="E74" s="15">
        <v>1.6500000000000001E-2</v>
      </c>
      <c r="F74" s="15">
        <v>0.18768399999999999</v>
      </c>
      <c r="G74" s="14" t="s">
        <v>119</v>
      </c>
      <c r="H74" s="15">
        <v>25.055</v>
      </c>
      <c r="I74" s="15">
        <v>15.711</v>
      </c>
      <c r="J74" s="16">
        <f t="shared" si="11"/>
        <v>1.5947425370759341</v>
      </c>
      <c r="K74" s="15">
        <v>7.5500000000000003E-3</v>
      </c>
      <c r="L74" s="15">
        <v>7.3514999999999997E-2</v>
      </c>
      <c r="M74" s="14" t="s">
        <v>119</v>
      </c>
      <c r="N74" s="15">
        <v>26.516400000000001</v>
      </c>
      <c r="O74" s="15">
        <v>19.8202</v>
      </c>
      <c r="P74" s="16">
        <f t="shared" si="7"/>
        <v>1.3378472467482669</v>
      </c>
      <c r="Q74" s="15">
        <v>7.0439999999999999E-3</v>
      </c>
      <c r="R74" s="15">
        <v>4.4229999999999998E-2</v>
      </c>
      <c r="S74" s="18" t="s">
        <v>361</v>
      </c>
      <c r="T74" s="15">
        <v>63.6892</v>
      </c>
      <c r="U74" s="15">
        <v>64.107799999999997</v>
      </c>
      <c r="V74" s="16">
        <f t="shared" si="8"/>
        <v>0.99347037333990562</v>
      </c>
      <c r="W74" s="15">
        <v>0.80799100000000001</v>
      </c>
      <c r="X74" s="15" t="s">
        <v>370</v>
      </c>
      <c r="Y74" s="18" t="s">
        <v>361</v>
      </c>
      <c r="Z74" s="15">
        <v>63.736699999999999</v>
      </c>
      <c r="AA74" s="15">
        <v>65.498400000000004</v>
      </c>
      <c r="AB74" s="16">
        <f t="shared" si="9"/>
        <v>0.9731031597718417</v>
      </c>
      <c r="AC74" s="15">
        <v>0.258994</v>
      </c>
      <c r="AD74" s="15">
        <v>0.67986000000000002</v>
      </c>
      <c r="AE74" s="18" t="s">
        <v>361</v>
      </c>
      <c r="AF74" s="15">
        <v>61.089599999999997</v>
      </c>
      <c r="AG74" s="15">
        <v>63.270699999999998</v>
      </c>
      <c r="AH74" s="16">
        <f t="shared" si="10"/>
        <v>0.96552748744679606</v>
      </c>
      <c r="AI74" s="15">
        <v>0.203815</v>
      </c>
      <c r="AJ74" s="15">
        <v>0.57860900000000004</v>
      </c>
    </row>
    <row r="75" spans="1:36" x14ac:dyDescent="0.25">
      <c r="A75" s="14" t="s">
        <v>120</v>
      </c>
      <c r="B75" s="15">
        <v>16.917100000000001</v>
      </c>
      <c r="C75" s="15">
        <v>20.0258</v>
      </c>
      <c r="D75" s="16">
        <f t="shared" si="6"/>
        <v>0.84476525282385728</v>
      </c>
      <c r="E75" s="15">
        <v>0.23688600000000001</v>
      </c>
      <c r="F75" s="15">
        <v>0.46725299999999997</v>
      </c>
      <c r="G75" s="14" t="s">
        <v>120</v>
      </c>
      <c r="H75" s="15">
        <v>19.663499999999999</v>
      </c>
      <c r="I75" s="15">
        <v>21.0122</v>
      </c>
      <c r="J75" s="16">
        <f t="shared" si="11"/>
        <v>0.93581347978793272</v>
      </c>
      <c r="K75" s="15">
        <v>0.560083</v>
      </c>
      <c r="L75" s="15">
        <v>0.78119000000000005</v>
      </c>
      <c r="M75" s="14" t="s">
        <v>120</v>
      </c>
      <c r="N75" s="15">
        <v>17.219000000000001</v>
      </c>
      <c r="O75" s="15">
        <v>19.886800000000001</v>
      </c>
      <c r="P75" s="16">
        <f t="shared" si="7"/>
        <v>0.86585071504716693</v>
      </c>
      <c r="Q75" s="15">
        <v>7.8494999999999995E-2</v>
      </c>
      <c r="R75" s="15">
        <v>0.16391800000000001</v>
      </c>
      <c r="S75" s="18" t="s">
        <v>362</v>
      </c>
      <c r="T75" s="15">
        <v>1.76952</v>
      </c>
      <c r="U75" s="15">
        <v>1.67283</v>
      </c>
      <c r="V75" s="16">
        <f t="shared" si="8"/>
        <v>1.0578002546582737</v>
      </c>
      <c r="W75" s="15">
        <v>0.77800800000000003</v>
      </c>
      <c r="X75" s="15" t="s">
        <v>370</v>
      </c>
      <c r="Y75" s="18" t="s">
        <v>362</v>
      </c>
      <c r="Z75" s="15">
        <v>1.69194</v>
      </c>
      <c r="AA75" s="15">
        <v>1.70719</v>
      </c>
      <c r="AB75" s="16">
        <f t="shared" si="9"/>
        <v>0.99106719228674023</v>
      </c>
      <c r="AC75" s="15">
        <v>0.90322599999999997</v>
      </c>
      <c r="AD75" s="15">
        <v>0.99335899999999999</v>
      </c>
      <c r="AE75" s="18" t="s">
        <v>362</v>
      </c>
      <c r="AF75" s="15">
        <v>1.5632699999999999</v>
      </c>
      <c r="AG75" s="15">
        <v>2.1067499999999999</v>
      </c>
      <c r="AH75" s="16">
        <f t="shared" si="10"/>
        <v>0.74202919188323246</v>
      </c>
      <c r="AI75" s="15">
        <v>0.11973399999999999</v>
      </c>
      <c r="AJ75" s="15">
        <v>0.44357799999999997</v>
      </c>
    </row>
    <row r="76" spans="1:36" x14ac:dyDescent="0.25">
      <c r="A76" s="14" t="s">
        <v>121</v>
      </c>
      <c r="B76" s="15">
        <v>14.263</v>
      </c>
      <c r="C76" s="15">
        <v>23.421399999999998</v>
      </c>
      <c r="D76" s="16">
        <f t="shared" si="6"/>
        <v>0.60897299051294973</v>
      </c>
      <c r="E76" s="15">
        <v>0.209232</v>
      </c>
      <c r="F76" s="15">
        <v>0.46064899999999998</v>
      </c>
      <c r="G76" s="14" t="s">
        <v>121</v>
      </c>
      <c r="H76" s="15">
        <v>13.297000000000001</v>
      </c>
      <c r="I76" s="15">
        <v>19.7011</v>
      </c>
      <c r="J76" s="16">
        <f t="shared" si="11"/>
        <v>0.6749369324555482</v>
      </c>
      <c r="K76" s="15">
        <v>0.16968900000000001</v>
      </c>
      <c r="L76" s="15">
        <v>0.41112100000000001</v>
      </c>
      <c r="M76" s="14" t="s">
        <v>121</v>
      </c>
      <c r="N76" s="15">
        <v>12.3393</v>
      </c>
      <c r="O76" s="15">
        <v>18.114599999999999</v>
      </c>
      <c r="P76" s="16">
        <f t="shared" si="7"/>
        <v>0.68117982180119907</v>
      </c>
      <c r="Q76" s="15">
        <v>7.8440000000000003E-3</v>
      </c>
      <c r="R76" s="15">
        <v>4.4396999999999999E-2</v>
      </c>
      <c r="S76" s="18" t="s">
        <v>363</v>
      </c>
      <c r="T76" s="15">
        <v>6.4965599999999997</v>
      </c>
      <c r="U76" s="15">
        <v>7.6617800000000003</v>
      </c>
      <c r="V76" s="16">
        <f t="shared" si="8"/>
        <v>0.84791784676667814</v>
      </c>
      <c r="W76" s="15">
        <v>0.22581799999999999</v>
      </c>
      <c r="X76" s="15">
        <v>0.92934000000000005</v>
      </c>
      <c r="Y76" s="18" t="s">
        <v>363</v>
      </c>
      <c r="Z76" s="15">
        <v>7.0514599999999996</v>
      </c>
      <c r="AA76" s="15">
        <v>8.1008399999999998</v>
      </c>
      <c r="AB76" s="16">
        <f t="shared" si="9"/>
        <v>0.87046034732200606</v>
      </c>
      <c r="AC76" s="15">
        <v>7.6282000000000003E-2</v>
      </c>
      <c r="AD76" s="15">
        <v>0.48796200000000001</v>
      </c>
      <c r="AE76" s="18" t="s">
        <v>363</v>
      </c>
      <c r="AF76" s="15">
        <v>6.2079399999999998</v>
      </c>
      <c r="AG76" s="15">
        <v>7.8848500000000001</v>
      </c>
      <c r="AH76" s="16">
        <f t="shared" si="10"/>
        <v>0.78732506008357794</v>
      </c>
      <c r="AI76" s="15">
        <v>4.0920000000000002E-3</v>
      </c>
      <c r="AJ76" s="15">
        <v>4.4811999999999998E-2</v>
      </c>
    </row>
    <row r="77" spans="1:36" x14ac:dyDescent="0.25">
      <c r="A77" s="14" t="s">
        <v>122</v>
      </c>
      <c r="B77" s="15">
        <v>8.1890499999999999</v>
      </c>
      <c r="C77" s="15">
        <v>9.4113900000000008</v>
      </c>
      <c r="D77" s="16">
        <f t="shared" si="6"/>
        <v>0.87012120420044214</v>
      </c>
      <c r="E77" s="15">
        <v>0.41812199999999999</v>
      </c>
      <c r="F77" s="15">
        <v>0.60391799999999995</v>
      </c>
      <c r="G77" s="14" t="s">
        <v>122</v>
      </c>
      <c r="H77" s="15">
        <v>10.240399999999999</v>
      </c>
      <c r="I77" s="15">
        <v>10.9756</v>
      </c>
      <c r="J77" s="16">
        <f t="shared" si="11"/>
        <v>0.93301505156893461</v>
      </c>
      <c r="K77" s="15">
        <v>0.50228499999999998</v>
      </c>
      <c r="L77" s="15">
        <v>0.73728300000000002</v>
      </c>
      <c r="M77" s="14" t="s">
        <v>122</v>
      </c>
      <c r="N77" s="15">
        <v>9.34267</v>
      </c>
      <c r="O77" s="15">
        <v>11.548400000000001</v>
      </c>
      <c r="P77" s="16">
        <f t="shared" si="7"/>
        <v>0.80900124692598108</v>
      </c>
      <c r="Q77" s="15">
        <v>8.9976E-2</v>
      </c>
      <c r="R77" s="15">
        <v>0.181838</v>
      </c>
      <c r="S77" s="18" t="s">
        <v>364</v>
      </c>
      <c r="T77" s="15">
        <v>0.42812899999999998</v>
      </c>
      <c r="U77" s="15">
        <v>0.82770999999999995</v>
      </c>
      <c r="V77" s="16">
        <f t="shared" si="8"/>
        <v>0.51724517040992624</v>
      </c>
      <c r="W77" s="15">
        <v>1.358E-3</v>
      </c>
      <c r="X77" s="15">
        <v>0.114053</v>
      </c>
      <c r="Y77" s="18" t="s">
        <v>364</v>
      </c>
      <c r="Z77" s="15">
        <v>0.55013999999999996</v>
      </c>
      <c r="AA77" s="15">
        <v>0.78413500000000003</v>
      </c>
      <c r="AB77" s="16">
        <f t="shared" si="9"/>
        <v>0.70158837445082789</v>
      </c>
      <c r="AC77" s="15">
        <v>0.13118099999999999</v>
      </c>
      <c r="AD77" s="15">
        <v>0.49237199999999998</v>
      </c>
      <c r="AE77" s="18" t="s">
        <v>364</v>
      </c>
      <c r="AF77" s="15">
        <v>0.66594799999999998</v>
      </c>
      <c r="AG77" s="15">
        <v>0.88274900000000001</v>
      </c>
      <c r="AH77" s="16">
        <f t="shared" si="10"/>
        <v>0.75440244055784822</v>
      </c>
      <c r="AI77" s="15">
        <v>0.20092399999999999</v>
      </c>
      <c r="AJ77" s="15">
        <v>0.57860900000000004</v>
      </c>
    </row>
    <row r="78" spans="1:36" x14ac:dyDescent="0.25">
      <c r="A78" s="14" t="s">
        <v>123</v>
      </c>
      <c r="B78" s="15">
        <v>35.089799999999997</v>
      </c>
      <c r="C78" s="15">
        <v>30.661200000000001</v>
      </c>
      <c r="D78" s="16">
        <f t="shared" si="6"/>
        <v>1.144436616962154</v>
      </c>
      <c r="E78" s="15">
        <v>0.30069299999999999</v>
      </c>
      <c r="F78" s="15">
        <v>0.51305800000000001</v>
      </c>
      <c r="G78" s="14" t="s">
        <v>123</v>
      </c>
      <c r="H78" s="15">
        <v>31.614899999999999</v>
      </c>
      <c r="I78" s="15">
        <v>32.513199999999998</v>
      </c>
      <c r="J78" s="16">
        <f t="shared" si="11"/>
        <v>0.97237122153463829</v>
      </c>
      <c r="K78" s="15">
        <v>0.81920400000000004</v>
      </c>
      <c r="L78" s="15">
        <v>0.916821</v>
      </c>
      <c r="M78" s="14" t="s">
        <v>123</v>
      </c>
      <c r="N78" s="15">
        <v>34.386200000000002</v>
      </c>
      <c r="O78" s="15">
        <v>30.5732</v>
      </c>
      <c r="P78" s="16">
        <f t="shared" si="7"/>
        <v>1.1247170724686981</v>
      </c>
      <c r="Q78" s="15">
        <v>0.13647699999999999</v>
      </c>
      <c r="R78" s="15">
        <v>0.24462200000000001</v>
      </c>
      <c r="S78" s="18" t="s">
        <v>365</v>
      </c>
      <c r="T78" s="15">
        <v>60.505299999999998</v>
      </c>
      <c r="U78" s="15">
        <v>60.486600000000003</v>
      </c>
      <c r="V78" s="16">
        <f t="shared" si="8"/>
        <v>1.0003091593840618</v>
      </c>
      <c r="W78" s="15">
        <v>0.99190400000000001</v>
      </c>
      <c r="X78" s="15" t="s">
        <v>370</v>
      </c>
      <c r="Y78" s="18" t="s">
        <v>365</v>
      </c>
      <c r="Z78" s="15">
        <v>59.303899999999999</v>
      </c>
      <c r="AA78" s="15">
        <v>61.230699999999999</v>
      </c>
      <c r="AB78" s="16">
        <f t="shared" si="9"/>
        <v>0.96853212522476473</v>
      </c>
      <c r="AC78" s="15">
        <v>0.13386100000000001</v>
      </c>
      <c r="AD78" s="15">
        <v>0.49237199999999998</v>
      </c>
      <c r="AE78" s="18" t="s">
        <v>365</v>
      </c>
      <c r="AF78" s="15">
        <v>61.8215</v>
      </c>
      <c r="AG78" s="15">
        <v>59.771999999999998</v>
      </c>
      <c r="AH78" s="16">
        <f t="shared" si="10"/>
        <v>1.0342886301278191</v>
      </c>
      <c r="AI78" s="15">
        <v>0.202901</v>
      </c>
      <c r="AJ78" s="15">
        <v>0.57860900000000004</v>
      </c>
    </row>
    <row r="79" spans="1:36" x14ac:dyDescent="0.25">
      <c r="A79" s="14" t="s">
        <v>124</v>
      </c>
      <c r="B79" s="15">
        <v>22.584</v>
      </c>
      <c r="C79" s="15">
        <v>23.98</v>
      </c>
      <c r="D79" s="16">
        <f t="shared" si="6"/>
        <v>0.94178482068390323</v>
      </c>
      <c r="E79" s="15">
        <v>0.72957399999999994</v>
      </c>
      <c r="F79" s="15">
        <v>0.81184999999999996</v>
      </c>
      <c r="G79" s="14" t="s">
        <v>124</v>
      </c>
      <c r="H79" s="15">
        <v>26.042200000000001</v>
      </c>
      <c r="I79" s="15">
        <v>27.3202</v>
      </c>
      <c r="J79" s="16">
        <f t="shared" si="11"/>
        <v>0.95322142590464198</v>
      </c>
      <c r="K79" s="15">
        <v>0.67500700000000002</v>
      </c>
      <c r="L79" s="15">
        <v>0.82999199999999995</v>
      </c>
      <c r="M79" s="14" t="s">
        <v>124</v>
      </c>
      <c r="N79" s="15">
        <v>26.601199999999999</v>
      </c>
      <c r="O79" s="15">
        <v>29.406300000000002</v>
      </c>
      <c r="P79" s="16">
        <f t="shared" si="7"/>
        <v>0.90460887632922182</v>
      </c>
      <c r="Q79" s="15">
        <v>7.2902999999999996E-2</v>
      </c>
      <c r="R79" s="15">
        <v>0.157495</v>
      </c>
      <c r="S79" s="18" t="s">
        <v>366</v>
      </c>
      <c r="T79" s="15">
        <v>0.88013200000000003</v>
      </c>
      <c r="U79" s="15">
        <v>0.78219700000000003</v>
      </c>
      <c r="V79" s="16">
        <f t="shared" si="8"/>
        <v>1.1252050314690545</v>
      </c>
      <c r="W79" s="15">
        <v>0.70065999999999995</v>
      </c>
      <c r="X79" s="15" t="s">
        <v>370</v>
      </c>
      <c r="Y79" s="18" t="s">
        <v>366</v>
      </c>
      <c r="Z79" s="15">
        <v>0.64698699999999998</v>
      </c>
      <c r="AA79" s="15">
        <v>0.91154400000000002</v>
      </c>
      <c r="AB79" s="16">
        <f t="shared" si="9"/>
        <v>0.7097704554031401</v>
      </c>
      <c r="AC79" s="15">
        <v>0.19436999999999999</v>
      </c>
      <c r="AD79" s="15">
        <v>0.58311000000000002</v>
      </c>
      <c r="AE79" s="18" t="s">
        <v>366</v>
      </c>
      <c r="AF79" s="15">
        <v>0.55851600000000001</v>
      </c>
      <c r="AG79" s="15">
        <v>0.905053</v>
      </c>
      <c r="AH79" s="16">
        <f t="shared" si="10"/>
        <v>0.61710861131889516</v>
      </c>
      <c r="AI79" s="15">
        <v>3.7781000000000002E-2</v>
      </c>
      <c r="AJ79" s="15">
        <v>0.199213</v>
      </c>
    </row>
    <row r="80" spans="1:36" x14ac:dyDescent="0.25">
      <c r="A80" s="14" t="s">
        <v>125</v>
      </c>
      <c r="B80" s="15">
        <v>33.808100000000003</v>
      </c>
      <c r="C80" s="15">
        <v>38.355800000000002</v>
      </c>
      <c r="D80" s="16">
        <f t="shared" si="6"/>
        <v>0.88143383790717444</v>
      </c>
      <c r="E80" s="15">
        <v>0.42513499999999999</v>
      </c>
      <c r="F80" s="15">
        <v>0.60448800000000003</v>
      </c>
      <c r="G80" s="14" t="s">
        <v>125</v>
      </c>
      <c r="H80" s="15">
        <v>32.233600000000003</v>
      </c>
      <c r="I80" s="15">
        <v>35.514899999999997</v>
      </c>
      <c r="J80" s="16">
        <f t="shared" si="11"/>
        <v>0.90760779278556336</v>
      </c>
      <c r="K80" s="15">
        <v>0.16661899999999999</v>
      </c>
      <c r="L80" s="15">
        <v>0.41112100000000001</v>
      </c>
      <c r="M80" s="14" t="s">
        <v>125</v>
      </c>
      <c r="N80" s="15">
        <v>33.747900000000001</v>
      </c>
      <c r="O80" s="15">
        <v>33.347799999999999</v>
      </c>
      <c r="P80" s="16">
        <f t="shared" si="7"/>
        <v>1.0119977929578563</v>
      </c>
      <c r="Q80" s="15">
        <v>0.78711399999999998</v>
      </c>
      <c r="R80" s="15">
        <v>0.75865700000000003</v>
      </c>
      <c r="S80" s="18" t="s">
        <v>367</v>
      </c>
      <c r="T80" s="15">
        <v>26.729299999999999</v>
      </c>
      <c r="U80" s="15">
        <v>25.308800000000002</v>
      </c>
      <c r="V80" s="16">
        <f t="shared" si="8"/>
        <v>1.0561267227209508</v>
      </c>
      <c r="W80" s="15">
        <v>0.313419</v>
      </c>
      <c r="X80" s="15">
        <v>0.92934000000000005</v>
      </c>
      <c r="Y80" s="18" t="s">
        <v>367</v>
      </c>
      <c r="Z80" s="15">
        <v>27.528199999999998</v>
      </c>
      <c r="AA80" s="15">
        <v>24.2774</v>
      </c>
      <c r="AB80" s="16">
        <f t="shared" si="9"/>
        <v>1.1339023124387289</v>
      </c>
      <c r="AC80" s="15">
        <v>3.8306E-2</v>
      </c>
      <c r="AD80" s="15">
        <v>0.48796200000000001</v>
      </c>
      <c r="AE80" s="18" t="s">
        <v>367</v>
      </c>
      <c r="AF80" s="15">
        <v>26.067</v>
      </c>
      <c r="AG80" s="15">
        <v>25.090800000000002</v>
      </c>
      <c r="AH80" s="16">
        <f t="shared" si="10"/>
        <v>1.0389066908986559</v>
      </c>
      <c r="AI80" s="15">
        <v>0.43958199999999997</v>
      </c>
      <c r="AJ80" s="15">
        <v>0.72336999999999996</v>
      </c>
    </row>
    <row r="81" spans="1:36" x14ac:dyDescent="0.25">
      <c r="A81" s="14" t="s">
        <v>126</v>
      </c>
      <c r="B81" s="15">
        <v>14.285500000000001</v>
      </c>
      <c r="C81" s="15">
        <v>17.8383</v>
      </c>
      <c r="D81" s="16">
        <f t="shared" si="6"/>
        <v>0.80083303902277692</v>
      </c>
      <c r="E81" s="15">
        <v>1.8876E-2</v>
      </c>
      <c r="F81" s="15">
        <v>0.19158600000000001</v>
      </c>
      <c r="G81" s="14" t="s">
        <v>126</v>
      </c>
      <c r="H81" s="15">
        <v>16.3476</v>
      </c>
      <c r="I81" s="15">
        <v>18.7742</v>
      </c>
      <c r="J81" s="16">
        <f t="shared" si="11"/>
        <v>0.87074815438207753</v>
      </c>
      <c r="K81" s="15">
        <v>0.35988100000000001</v>
      </c>
      <c r="L81" s="15">
        <v>0.63803500000000002</v>
      </c>
      <c r="M81" s="14" t="s">
        <v>126</v>
      </c>
      <c r="N81" s="15">
        <v>13.450900000000001</v>
      </c>
      <c r="O81" s="15">
        <v>18.060300000000002</v>
      </c>
      <c r="P81" s="16">
        <f t="shared" si="7"/>
        <v>0.74477721854011281</v>
      </c>
      <c r="Q81" s="15">
        <v>4.0188000000000001E-2</v>
      </c>
      <c r="R81" s="15">
        <v>0.11444600000000001</v>
      </c>
      <c r="S81" s="18" t="s">
        <v>368</v>
      </c>
      <c r="T81" s="15">
        <v>1.8488100000000001</v>
      </c>
      <c r="U81" s="15">
        <v>2.1424599999999998</v>
      </c>
      <c r="V81" s="16">
        <f t="shared" si="8"/>
        <v>0.86293793116324236</v>
      </c>
      <c r="W81" s="15">
        <v>0.48888999999999999</v>
      </c>
      <c r="X81" s="15" t="s">
        <v>370</v>
      </c>
      <c r="Y81" s="18" t="s">
        <v>368</v>
      </c>
      <c r="Z81" s="15">
        <v>1.94906</v>
      </c>
      <c r="AA81" s="15">
        <v>1.6507499999999999</v>
      </c>
      <c r="AB81" s="16">
        <f t="shared" si="9"/>
        <v>1.1807117976677268</v>
      </c>
      <c r="AC81" s="15">
        <v>0.39369399999999999</v>
      </c>
      <c r="AD81" s="15">
        <v>0.71872199999999997</v>
      </c>
      <c r="AE81" s="18" t="s">
        <v>368</v>
      </c>
      <c r="AF81" s="15">
        <v>2.2716400000000001</v>
      </c>
      <c r="AG81" s="15">
        <v>1.8582700000000001</v>
      </c>
      <c r="AH81" s="16">
        <f t="shared" si="10"/>
        <v>1.2224488368213446</v>
      </c>
      <c r="AI81" s="15">
        <v>0.38513500000000001</v>
      </c>
      <c r="AJ81" s="15">
        <v>0.72336999999999996</v>
      </c>
    </row>
    <row r="82" spans="1:36" x14ac:dyDescent="0.25">
      <c r="A82" s="14" t="s">
        <v>127</v>
      </c>
      <c r="B82" s="15">
        <v>29.1508</v>
      </c>
      <c r="C82" s="15">
        <v>19.742699999999999</v>
      </c>
      <c r="D82" s="16">
        <f t="shared" si="6"/>
        <v>1.4765356308914181</v>
      </c>
      <c r="E82" s="15">
        <v>2.428E-3</v>
      </c>
      <c r="F82" s="15">
        <v>4.5193999999999998E-2</v>
      </c>
      <c r="G82" s="14" t="s">
        <v>127</v>
      </c>
      <c r="H82" s="15">
        <v>25.247299999999999</v>
      </c>
      <c r="I82" s="15">
        <v>18.303699999999999</v>
      </c>
      <c r="J82" s="16">
        <f t="shared" si="11"/>
        <v>1.3793549937990679</v>
      </c>
      <c r="K82" s="15">
        <v>1.7830000000000001E-3</v>
      </c>
      <c r="L82" s="15">
        <v>3.3321999999999997E-2</v>
      </c>
      <c r="M82" s="14" t="s">
        <v>127</v>
      </c>
      <c r="N82" s="15">
        <v>26.003699999999998</v>
      </c>
      <c r="O82" s="15">
        <v>19.128799999999998</v>
      </c>
      <c r="P82" s="16">
        <f t="shared" si="7"/>
        <v>1.359400485132366</v>
      </c>
      <c r="Q82" s="15">
        <v>2.6900000000000001E-3</v>
      </c>
      <c r="R82" s="15">
        <v>2.6615E-2</v>
      </c>
      <c r="S82" s="18" t="s">
        <v>369</v>
      </c>
      <c r="T82" s="15">
        <v>1.3422099999999999</v>
      </c>
      <c r="U82" s="15">
        <v>1.1175299999999999</v>
      </c>
      <c r="V82" s="16">
        <f t="shared" si="8"/>
        <v>1.2010505310819397</v>
      </c>
      <c r="W82" s="15">
        <v>0.62376900000000002</v>
      </c>
      <c r="X82" s="15" t="s">
        <v>370</v>
      </c>
      <c r="Y82" s="18" t="s">
        <v>369</v>
      </c>
      <c r="Z82" s="15">
        <v>1.2782899999999999</v>
      </c>
      <c r="AA82" s="15">
        <v>1.3374699999999999</v>
      </c>
      <c r="AB82" s="16">
        <f t="shared" si="9"/>
        <v>0.95575227855578071</v>
      </c>
      <c r="AC82" s="15">
        <v>0.81841900000000001</v>
      </c>
      <c r="AD82" s="15">
        <v>0.99335899999999999</v>
      </c>
      <c r="AE82" s="18" t="s">
        <v>369</v>
      </c>
      <c r="AF82" s="15">
        <v>0.84420300000000004</v>
      </c>
      <c r="AG82" s="15">
        <v>1.4994799999999999</v>
      </c>
      <c r="AH82" s="16">
        <f t="shared" si="10"/>
        <v>0.56299717235308244</v>
      </c>
      <c r="AI82" s="15">
        <v>2.7614E-2</v>
      </c>
      <c r="AJ82" s="15">
        <v>0.19330600000000001</v>
      </c>
    </row>
    <row r="83" spans="1:36" x14ac:dyDescent="0.25">
      <c r="A83" s="14" t="s">
        <v>128</v>
      </c>
      <c r="B83" s="15">
        <v>1.88331E-3</v>
      </c>
      <c r="C83" s="15">
        <v>4.3429200000000001E-2</v>
      </c>
      <c r="D83" s="16">
        <f t="shared" si="6"/>
        <v>4.3365063137244066E-2</v>
      </c>
      <c r="E83" s="15">
        <v>5.7424000000000003E-2</v>
      </c>
      <c r="F83" s="15">
        <v>0.27887699999999999</v>
      </c>
      <c r="G83" s="14" t="s">
        <v>128</v>
      </c>
      <c r="H83" s="15">
        <v>0</v>
      </c>
      <c r="I83" s="15">
        <v>0</v>
      </c>
      <c r="J83" s="16" t="e">
        <f t="shared" si="11"/>
        <v>#DIV/0!</v>
      </c>
      <c r="K83" s="15"/>
      <c r="L83" s="15"/>
      <c r="M83" s="14" t="s">
        <v>128</v>
      </c>
      <c r="N83" s="15">
        <v>4.0996599999999998E-3</v>
      </c>
      <c r="O83" s="15">
        <v>3.1350999999999997E-2</v>
      </c>
      <c r="P83" s="16">
        <f t="shared" si="7"/>
        <v>0.13076648272782368</v>
      </c>
      <c r="Q83" s="15">
        <v>2.0423E-2</v>
      </c>
      <c r="R83" s="15">
        <v>7.3817999999999995E-2</v>
      </c>
    </row>
    <row r="84" spans="1:36" x14ac:dyDescent="0.25">
      <c r="A84" s="14" t="s">
        <v>129</v>
      </c>
      <c r="B84" s="15">
        <v>3.9965799999999996E-3</v>
      </c>
      <c r="C84" s="15">
        <v>4.3759899999999997E-2</v>
      </c>
      <c r="D84" s="16">
        <f t="shared" si="6"/>
        <v>9.1329733386045206E-2</v>
      </c>
      <c r="E84" s="15">
        <v>0.34195599999999998</v>
      </c>
      <c r="F84" s="15">
        <v>0.55470399999999997</v>
      </c>
      <c r="G84" s="14" t="s">
        <v>129</v>
      </c>
      <c r="H84" s="15">
        <v>0.17615600000000001</v>
      </c>
      <c r="I84" s="15">
        <v>0</v>
      </c>
      <c r="J84" s="16" t="e">
        <f t="shared" si="11"/>
        <v>#DIV/0!</v>
      </c>
      <c r="K84" s="15">
        <v>0.14822299999999999</v>
      </c>
      <c r="L84" s="15">
        <v>0.39926200000000001</v>
      </c>
      <c r="M84" s="14" t="s">
        <v>129</v>
      </c>
      <c r="N84" s="15">
        <v>0.112259</v>
      </c>
      <c r="O84" s="15">
        <v>4.2375400000000001E-2</v>
      </c>
      <c r="P84" s="16">
        <f t="shared" si="7"/>
        <v>2.649154934230709</v>
      </c>
      <c r="Q84" s="15">
        <v>0.28724100000000002</v>
      </c>
      <c r="R84" s="15">
        <v>0.38839499999999999</v>
      </c>
    </row>
    <row r="85" spans="1:36" x14ac:dyDescent="0.25">
      <c r="A85" s="14" t="s">
        <v>130</v>
      </c>
      <c r="B85" s="15">
        <v>1.88331E-3</v>
      </c>
      <c r="C85" s="15">
        <v>3.3059999999999999E-2</v>
      </c>
      <c r="D85" s="16">
        <f t="shared" si="6"/>
        <v>5.6966424682395649E-2</v>
      </c>
      <c r="E85" s="15">
        <v>0.19222500000000001</v>
      </c>
      <c r="F85" s="15">
        <v>0.459476</v>
      </c>
      <c r="G85" s="14" t="s">
        <v>130</v>
      </c>
      <c r="H85" s="15">
        <v>8.8982200000000001E-3</v>
      </c>
      <c r="I85" s="15">
        <v>0</v>
      </c>
      <c r="J85" s="16" t="e">
        <f t="shared" si="11"/>
        <v>#DIV/0!</v>
      </c>
      <c r="K85" s="15">
        <v>0.136709</v>
      </c>
      <c r="L85" s="15">
        <v>0.39926200000000001</v>
      </c>
      <c r="M85" s="14" t="s">
        <v>130</v>
      </c>
      <c r="N85" s="15">
        <v>6.9586099999999996E-3</v>
      </c>
      <c r="O85" s="15">
        <v>1.0645699999999999E-2</v>
      </c>
      <c r="P85" s="16">
        <f t="shared" si="7"/>
        <v>0.65365452717998818</v>
      </c>
      <c r="Q85" s="15">
        <v>0.47057100000000002</v>
      </c>
      <c r="R85" s="15">
        <v>0.53929099999999996</v>
      </c>
    </row>
    <row r="86" spans="1:36" x14ac:dyDescent="0.25">
      <c r="A86" s="14" t="s">
        <v>131</v>
      </c>
      <c r="B86" s="15">
        <v>3.9965799999999996E-3</v>
      </c>
      <c r="C86" s="15">
        <v>5.4129099999999999E-2</v>
      </c>
      <c r="D86" s="16">
        <f t="shared" si="6"/>
        <v>7.3834222257528753E-2</v>
      </c>
      <c r="E86" s="15">
        <v>0.25717899999999999</v>
      </c>
      <c r="F86" s="15">
        <v>0.47131299999999998</v>
      </c>
      <c r="G86" s="14" t="s">
        <v>131</v>
      </c>
      <c r="H86" s="15">
        <v>0.16725699999999999</v>
      </c>
      <c r="I86" s="15">
        <v>0</v>
      </c>
      <c r="J86" s="16" t="e">
        <f t="shared" si="11"/>
        <v>#DIV/0!</v>
      </c>
      <c r="K86" s="15">
        <v>0.178174</v>
      </c>
      <c r="L86" s="15">
        <v>0.41112100000000001</v>
      </c>
      <c r="M86" s="14" t="s">
        <v>131</v>
      </c>
      <c r="N86" s="15">
        <v>0.1094</v>
      </c>
      <c r="O86" s="15">
        <v>6.3080700000000003E-2</v>
      </c>
      <c r="P86" s="16">
        <f t="shared" si="7"/>
        <v>1.734286398216887</v>
      </c>
      <c r="Q86" s="15">
        <v>0.458175</v>
      </c>
      <c r="R86" s="15">
        <v>0.53494900000000001</v>
      </c>
    </row>
    <row r="87" spans="1:36" x14ac:dyDescent="0.25">
      <c r="A87" s="14" t="s">
        <v>132</v>
      </c>
      <c r="B87" s="15">
        <v>1.7466999999999999E-3</v>
      </c>
      <c r="C87" s="15">
        <v>3.7597199999999997E-2</v>
      </c>
      <c r="D87" s="16">
        <f t="shared" si="6"/>
        <v>4.6458246890725904E-2</v>
      </c>
      <c r="E87" s="15">
        <v>0.10703699999999999</v>
      </c>
      <c r="F87" s="15">
        <v>0.41650900000000002</v>
      </c>
      <c r="G87" s="14" t="s">
        <v>132</v>
      </c>
      <c r="H87" s="15">
        <v>0</v>
      </c>
      <c r="I87" s="15">
        <v>0</v>
      </c>
      <c r="J87" s="16" t="e">
        <f t="shared" si="11"/>
        <v>#DIV/0!</v>
      </c>
      <c r="K87" s="15"/>
      <c r="L87" s="15"/>
      <c r="M87" s="14" t="s">
        <v>132</v>
      </c>
      <c r="N87" s="15">
        <v>5.1565999999999999E-3</v>
      </c>
      <c r="O87" s="15">
        <v>1.6367300000000001E-2</v>
      </c>
      <c r="P87" s="16">
        <f t="shared" si="7"/>
        <v>0.31505501823758342</v>
      </c>
      <c r="Q87" s="15">
        <v>0.11702600000000001</v>
      </c>
      <c r="R87" s="15">
        <v>0.21995100000000001</v>
      </c>
    </row>
    <row r="88" spans="1:36" x14ac:dyDescent="0.25">
      <c r="A88" s="14" t="s">
        <v>133</v>
      </c>
      <c r="B88" s="15">
        <v>4.1331900000000001E-3</v>
      </c>
      <c r="C88" s="15">
        <v>4.9591900000000001E-2</v>
      </c>
      <c r="D88" s="16">
        <f t="shared" si="6"/>
        <v>8.3344054170136656E-2</v>
      </c>
      <c r="E88" s="15">
        <v>0.304205</v>
      </c>
      <c r="F88" s="15">
        <v>0.51476</v>
      </c>
      <c r="G88" s="14" t="s">
        <v>133</v>
      </c>
      <c r="H88" s="15">
        <v>0.17615600000000001</v>
      </c>
      <c r="I88" s="15">
        <v>0</v>
      </c>
      <c r="J88" s="16" t="e">
        <f t="shared" si="11"/>
        <v>#DIV/0!</v>
      </c>
      <c r="K88" s="15">
        <v>0.14822299999999999</v>
      </c>
      <c r="L88" s="15">
        <v>0.39926200000000001</v>
      </c>
      <c r="M88" s="14" t="s">
        <v>133</v>
      </c>
      <c r="N88" s="15">
        <v>0.111202</v>
      </c>
      <c r="O88" s="15">
        <v>5.7359100000000003E-2</v>
      </c>
      <c r="P88" s="16">
        <f t="shared" si="7"/>
        <v>1.9386984802760152</v>
      </c>
      <c r="Q88" s="15">
        <v>0.430782</v>
      </c>
      <c r="R88" s="15">
        <v>0.51636599999999999</v>
      </c>
    </row>
    <row r="89" spans="1:36" x14ac:dyDescent="0.25">
      <c r="A89" s="14" t="s">
        <v>134</v>
      </c>
      <c r="B89" s="15">
        <v>3.9965799999999996E-3</v>
      </c>
      <c r="C89" s="15">
        <v>0</v>
      </c>
      <c r="D89" s="16" t="e">
        <f t="shared" si="6"/>
        <v>#DIV/0!</v>
      </c>
      <c r="E89" s="15">
        <v>5.7666000000000002E-2</v>
      </c>
      <c r="F89" s="15">
        <v>0.27887699999999999</v>
      </c>
      <c r="G89" s="14" t="s">
        <v>134</v>
      </c>
      <c r="H89" s="15">
        <v>0</v>
      </c>
      <c r="I89" s="15">
        <v>0</v>
      </c>
      <c r="J89" s="16" t="e">
        <f t="shared" si="11"/>
        <v>#DIV/0!</v>
      </c>
      <c r="K89" s="15"/>
      <c r="L89" s="15"/>
      <c r="M89" s="14" t="s">
        <v>134</v>
      </c>
      <c r="N89" s="15">
        <v>1.7651500000000001E-2</v>
      </c>
      <c r="O89" s="15">
        <v>6.8991800000000004E-3</v>
      </c>
      <c r="P89" s="16">
        <f t="shared" si="7"/>
        <v>2.5584924585240563</v>
      </c>
      <c r="Q89" s="15">
        <v>0.238513</v>
      </c>
      <c r="R89" s="15">
        <v>0.339611</v>
      </c>
    </row>
    <row r="90" spans="1:36" x14ac:dyDescent="0.25">
      <c r="A90" s="14" t="s">
        <v>135</v>
      </c>
      <c r="B90" s="15">
        <v>0</v>
      </c>
      <c r="C90" s="15">
        <v>0</v>
      </c>
      <c r="D90" s="16" t="e">
        <f t="shared" si="6"/>
        <v>#DIV/0!</v>
      </c>
      <c r="E90" s="15"/>
      <c r="F90" s="15"/>
      <c r="G90" s="14" t="s">
        <v>135</v>
      </c>
      <c r="H90" s="15">
        <v>0</v>
      </c>
      <c r="I90" s="15">
        <v>0</v>
      </c>
      <c r="J90" s="16" t="e">
        <f t="shared" si="11"/>
        <v>#DIV/0!</v>
      </c>
      <c r="K90" s="15"/>
      <c r="L90" s="15"/>
      <c r="M90" s="14" t="s">
        <v>135</v>
      </c>
      <c r="N90" s="15">
        <v>0</v>
      </c>
      <c r="O90" s="15">
        <v>0</v>
      </c>
      <c r="P90" s="16" t="e">
        <f t="shared" si="7"/>
        <v>#DIV/0!</v>
      </c>
      <c r="Q90" s="15"/>
      <c r="R90" s="15"/>
    </row>
    <row r="91" spans="1:36" x14ac:dyDescent="0.25">
      <c r="A91" s="14" t="s">
        <v>136</v>
      </c>
      <c r="B91" s="15">
        <v>0</v>
      </c>
      <c r="C91" s="15">
        <v>1.4906300000000001E-2</v>
      </c>
      <c r="D91" s="16">
        <f t="shared" si="6"/>
        <v>0</v>
      </c>
      <c r="E91" s="15">
        <v>0.113917</v>
      </c>
      <c r="F91" s="15">
        <v>0.41650900000000002</v>
      </c>
      <c r="G91" s="14" t="s">
        <v>136</v>
      </c>
      <c r="H91" s="15">
        <v>0</v>
      </c>
      <c r="I91" s="15">
        <v>0</v>
      </c>
      <c r="J91" s="16" t="e">
        <f t="shared" si="11"/>
        <v>#DIV/0!</v>
      </c>
      <c r="K91" s="15"/>
      <c r="L91" s="15"/>
      <c r="M91" s="14" t="s">
        <v>136</v>
      </c>
      <c r="N91" s="15">
        <v>0</v>
      </c>
      <c r="O91" s="15">
        <v>3.9412599999999999E-2</v>
      </c>
      <c r="P91" s="16">
        <f t="shared" si="7"/>
        <v>0</v>
      </c>
      <c r="Q91" s="15">
        <v>3.6790999999999997E-2</v>
      </c>
      <c r="R91" s="15">
        <v>0.108043</v>
      </c>
    </row>
    <row r="92" spans="1:36" x14ac:dyDescent="0.25">
      <c r="A92" s="14" t="s">
        <v>137</v>
      </c>
      <c r="B92" s="15">
        <v>1.88331E-3</v>
      </c>
      <c r="C92" s="15">
        <v>6.8392099999999997E-2</v>
      </c>
      <c r="D92" s="16">
        <f t="shared" si="6"/>
        <v>2.7536952367305582E-2</v>
      </c>
      <c r="E92" s="15">
        <v>0.19039</v>
      </c>
      <c r="F92" s="15">
        <v>0.459476</v>
      </c>
      <c r="G92" s="14" t="s">
        <v>137</v>
      </c>
      <c r="H92" s="15">
        <v>0.17615600000000001</v>
      </c>
      <c r="I92" s="15">
        <v>0</v>
      </c>
      <c r="J92" s="16" t="e">
        <f t="shared" si="11"/>
        <v>#DIV/0!</v>
      </c>
      <c r="K92" s="15">
        <v>0.14822299999999999</v>
      </c>
      <c r="L92" s="15">
        <v>0.39926200000000001</v>
      </c>
      <c r="M92" s="14" t="s">
        <v>137</v>
      </c>
      <c r="N92" s="15">
        <v>9.8707400000000001E-2</v>
      </c>
      <c r="O92" s="15">
        <v>2.7414600000000001E-2</v>
      </c>
      <c r="P92" s="16">
        <f t="shared" si="7"/>
        <v>3.6005413174002174</v>
      </c>
      <c r="Q92" s="15">
        <v>0.293597</v>
      </c>
      <c r="R92" s="15">
        <v>0.394154</v>
      </c>
    </row>
    <row r="93" spans="1:36" x14ac:dyDescent="0.25">
      <c r="A93" s="14" t="s">
        <v>138</v>
      </c>
      <c r="B93" s="15">
        <v>0</v>
      </c>
      <c r="C93" s="15">
        <v>3.8907299999999998E-3</v>
      </c>
      <c r="D93" s="16">
        <f t="shared" si="6"/>
        <v>0</v>
      </c>
      <c r="E93" s="15">
        <v>0.186836</v>
      </c>
      <c r="F93" s="15">
        <v>0.459476</v>
      </c>
      <c r="G93" s="14" t="s">
        <v>138</v>
      </c>
      <c r="H93" s="15">
        <v>0</v>
      </c>
      <c r="I93" s="15">
        <v>0</v>
      </c>
      <c r="J93" s="16" t="e">
        <f t="shared" si="11"/>
        <v>#DIV/0!</v>
      </c>
      <c r="K93" s="15"/>
      <c r="L93" s="15"/>
      <c r="M93" s="14" t="s">
        <v>138</v>
      </c>
      <c r="N93" s="15">
        <v>0</v>
      </c>
      <c r="O93" s="15">
        <v>0</v>
      </c>
      <c r="P93" s="16" t="e">
        <f t="shared" si="7"/>
        <v>#DIV/0!</v>
      </c>
      <c r="Q93" s="15"/>
      <c r="R93" s="15"/>
    </row>
    <row r="94" spans="1:36" x14ac:dyDescent="0.25">
      <c r="A94" s="14" t="s">
        <v>139</v>
      </c>
      <c r="B94" s="15">
        <v>3.9965799999999996E-3</v>
      </c>
      <c r="C94" s="15">
        <v>1.23035E-2</v>
      </c>
      <c r="D94" s="16">
        <f t="shared" si="6"/>
        <v>0.32483277116267723</v>
      </c>
      <c r="E94" s="15">
        <v>0.29759400000000003</v>
      </c>
      <c r="F94" s="15">
        <v>0.51305800000000001</v>
      </c>
      <c r="G94" s="14" t="s">
        <v>139</v>
      </c>
      <c r="H94" s="15">
        <v>8.8982200000000001E-3</v>
      </c>
      <c r="I94" s="15">
        <v>0</v>
      </c>
      <c r="J94" s="16" t="e">
        <f t="shared" si="11"/>
        <v>#DIV/0!</v>
      </c>
      <c r="K94" s="15">
        <v>0.136709</v>
      </c>
      <c r="L94" s="15">
        <v>0.39926200000000001</v>
      </c>
      <c r="M94" s="14" t="s">
        <v>139</v>
      </c>
      <c r="N94" s="15">
        <v>9.83126E-2</v>
      </c>
      <c r="O94" s="15">
        <v>3.1261299999999999E-2</v>
      </c>
      <c r="P94" s="16">
        <f t="shared" si="7"/>
        <v>3.1448660164484523</v>
      </c>
      <c r="Q94" s="15">
        <v>0.31191400000000002</v>
      </c>
      <c r="R94" s="15">
        <v>0.41379500000000002</v>
      </c>
    </row>
    <row r="95" spans="1:36" x14ac:dyDescent="0.25">
      <c r="A95" s="14" t="s">
        <v>140</v>
      </c>
      <c r="B95" s="15">
        <v>1.3661000000000001E-4</v>
      </c>
      <c r="C95" s="15">
        <v>0</v>
      </c>
      <c r="D95" s="16" t="e">
        <f t="shared" si="6"/>
        <v>#DIV/0!</v>
      </c>
      <c r="E95" s="15">
        <v>6.0331999999999997E-2</v>
      </c>
      <c r="F95" s="15">
        <v>0.27887699999999999</v>
      </c>
      <c r="G95" s="14" t="s">
        <v>140</v>
      </c>
      <c r="H95" s="15">
        <v>0</v>
      </c>
      <c r="I95" s="15">
        <v>0</v>
      </c>
      <c r="J95" s="16" t="e">
        <f t="shared" si="11"/>
        <v>#DIV/0!</v>
      </c>
      <c r="K95" s="15"/>
      <c r="L95" s="15"/>
      <c r="M95" s="14" t="s">
        <v>140</v>
      </c>
      <c r="N95" s="15">
        <v>4.0996599999999998E-3</v>
      </c>
      <c r="O95" s="15">
        <v>0</v>
      </c>
      <c r="P95" s="16" t="e">
        <f t="shared" si="7"/>
        <v>#DIV/0!</v>
      </c>
      <c r="Q95" s="15">
        <v>0.23666499999999999</v>
      </c>
      <c r="R95" s="15">
        <v>0.33955099999999999</v>
      </c>
    </row>
    <row r="96" spans="1:36" x14ac:dyDescent="0.25">
      <c r="A96" s="14" t="s">
        <v>141</v>
      </c>
      <c r="B96" s="15">
        <v>0</v>
      </c>
      <c r="C96" s="15">
        <v>3.3059999999999999E-2</v>
      </c>
      <c r="D96" s="16">
        <f t="shared" si="6"/>
        <v>0</v>
      </c>
      <c r="E96" s="15">
        <v>0.170071</v>
      </c>
      <c r="F96" s="15">
        <v>0.459476</v>
      </c>
      <c r="G96" s="14" t="s">
        <v>141</v>
      </c>
      <c r="H96" s="15">
        <v>0</v>
      </c>
      <c r="I96" s="15">
        <v>0</v>
      </c>
      <c r="J96" s="16" t="e">
        <f t="shared" si="11"/>
        <v>#DIV/0!</v>
      </c>
      <c r="K96" s="15"/>
      <c r="L96" s="15"/>
      <c r="M96" s="14" t="s">
        <v>141</v>
      </c>
      <c r="N96" s="15">
        <v>1.3946699999999999E-2</v>
      </c>
      <c r="O96" s="15">
        <v>1.6759599999999999E-2</v>
      </c>
      <c r="P96" s="16">
        <f t="shared" si="7"/>
        <v>0.83216186543831594</v>
      </c>
      <c r="Q96" s="15">
        <v>0.78686400000000001</v>
      </c>
      <c r="R96" s="15">
        <v>0.75865700000000003</v>
      </c>
    </row>
    <row r="97" spans="1:18" x14ac:dyDescent="0.25">
      <c r="A97" s="14" t="s">
        <v>142</v>
      </c>
      <c r="B97" s="15">
        <v>1.7466999999999999E-3</v>
      </c>
      <c r="C97" s="15">
        <v>4.1825599999999998E-2</v>
      </c>
      <c r="D97" s="16">
        <f t="shared" si="6"/>
        <v>4.1761504915649748E-2</v>
      </c>
      <c r="E97" s="15">
        <v>0.354902</v>
      </c>
      <c r="F97" s="15">
        <v>0.55470399999999997</v>
      </c>
      <c r="G97" s="14" t="s">
        <v>142</v>
      </c>
      <c r="H97" s="15">
        <v>0.16725699999999999</v>
      </c>
      <c r="I97" s="15">
        <v>0</v>
      </c>
      <c r="J97" s="16" t="e">
        <f t="shared" si="11"/>
        <v>#DIV/0!</v>
      </c>
      <c r="K97" s="15">
        <v>0.178174</v>
      </c>
      <c r="L97" s="15">
        <v>0.41112100000000001</v>
      </c>
      <c r="M97" s="14" t="s">
        <v>142</v>
      </c>
      <c r="N97" s="15">
        <v>0</v>
      </c>
      <c r="O97" s="15">
        <v>2.5705499999999999E-2</v>
      </c>
      <c r="P97" s="16">
        <f t="shared" si="7"/>
        <v>0</v>
      </c>
      <c r="Q97" s="15">
        <v>0.143285</v>
      </c>
      <c r="R97" s="15">
        <v>0.24802299999999999</v>
      </c>
    </row>
    <row r="98" spans="1:18" x14ac:dyDescent="0.25">
      <c r="A98" s="14" t="s">
        <v>143</v>
      </c>
      <c r="B98" s="15">
        <v>2.4117999999999999</v>
      </c>
      <c r="C98" s="15">
        <v>1.8856999999999999</v>
      </c>
      <c r="D98" s="16">
        <f t="shared" si="6"/>
        <v>1.2789945378374079</v>
      </c>
      <c r="E98" s="15">
        <v>0.436253</v>
      </c>
      <c r="F98" s="15">
        <v>0.610043</v>
      </c>
      <c r="G98" s="14" t="s">
        <v>143</v>
      </c>
      <c r="H98" s="15">
        <v>3.5304799999999998</v>
      </c>
      <c r="I98" s="15">
        <v>2.0561099999999999</v>
      </c>
      <c r="J98" s="16">
        <f t="shared" si="11"/>
        <v>1.7170676666131677</v>
      </c>
      <c r="K98" s="15">
        <v>7.6479000000000005E-2</v>
      </c>
      <c r="L98" s="15">
        <v>0.30409399999999998</v>
      </c>
      <c r="M98" s="14" t="s">
        <v>143</v>
      </c>
      <c r="N98" s="15">
        <v>3.4032399999999998</v>
      </c>
      <c r="O98" s="15">
        <v>2.11144</v>
      </c>
      <c r="P98" s="16">
        <f t="shared" si="7"/>
        <v>1.6118099496078504</v>
      </c>
      <c r="Q98" s="15">
        <v>5.3337000000000002E-2</v>
      </c>
      <c r="R98" s="15">
        <v>0.13190399999999999</v>
      </c>
    </row>
    <row r="99" spans="1:18" x14ac:dyDescent="0.25">
      <c r="A99" s="14" t="s">
        <v>144</v>
      </c>
      <c r="B99" s="15">
        <v>2.1550099999999999</v>
      </c>
      <c r="C99" s="15">
        <v>2.5120200000000001</v>
      </c>
      <c r="D99" s="16">
        <f t="shared" si="6"/>
        <v>0.85787931624748204</v>
      </c>
      <c r="E99" s="15">
        <v>0.53473300000000001</v>
      </c>
      <c r="F99" s="15">
        <v>0.69295399999999996</v>
      </c>
      <c r="G99" s="14" t="s">
        <v>144</v>
      </c>
      <c r="H99" s="15">
        <v>3.3354599999999999</v>
      </c>
      <c r="I99" s="15">
        <v>2.3635899999999999</v>
      </c>
      <c r="J99" s="16">
        <f t="shared" si="11"/>
        <v>1.4111838347598358</v>
      </c>
      <c r="K99" s="15">
        <v>0.14901600000000001</v>
      </c>
      <c r="L99" s="15">
        <v>0.39926200000000001</v>
      </c>
      <c r="M99" s="14" t="s">
        <v>144</v>
      </c>
      <c r="N99" s="15">
        <v>3.0731000000000002</v>
      </c>
      <c r="O99" s="15">
        <v>2.4876299999999998</v>
      </c>
      <c r="P99" s="16">
        <f t="shared" si="7"/>
        <v>1.2353525242901879</v>
      </c>
      <c r="Q99" s="15">
        <v>0.13666</v>
      </c>
      <c r="R99" s="15">
        <v>0.24462200000000001</v>
      </c>
    </row>
    <row r="100" spans="1:18" x14ac:dyDescent="0.25">
      <c r="A100" s="14" t="s">
        <v>145</v>
      </c>
      <c r="B100" s="15">
        <v>0.76064100000000001</v>
      </c>
      <c r="C100" s="15">
        <v>0.99929400000000002</v>
      </c>
      <c r="D100" s="16">
        <f t="shared" si="6"/>
        <v>0.76117839194471293</v>
      </c>
      <c r="E100" s="15">
        <v>0.42178399999999999</v>
      </c>
      <c r="F100" s="15">
        <v>0.60391799999999995</v>
      </c>
      <c r="G100" s="14" t="s">
        <v>145</v>
      </c>
      <c r="H100" s="15">
        <v>1.2198</v>
      </c>
      <c r="I100" s="15">
        <v>0.80863700000000005</v>
      </c>
      <c r="J100" s="16">
        <f t="shared" si="11"/>
        <v>1.5084642429174029</v>
      </c>
      <c r="K100" s="15">
        <v>0.32608599999999999</v>
      </c>
      <c r="L100" s="15">
        <v>0.60945400000000005</v>
      </c>
      <c r="M100" s="14" t="s">
        <v>145</v>
      </c>
      <c r="N100" s="15">
        <v>0.93186999999999998</v>
      </c>
      <c r="O100" s="15">
        <v>1.0601799999999999</v>
      </c>
      <c r="P100" s="16">
        <f t="shared" si="7"/>
        <v>0.87897338187854901</v>
      </c>
      <c r="Q100" s="15">
        <v>0.54509399999999997</v>
      </c>
      <c r="R100" s="15">
        <v>0.59248400000000001</v>
      </c>
    </row>
    <row r="101" spans="1:18" x14ac:dyDescent="0.25">
      <c r="A101" s="14" t="s">
        <v>146</v>
      </c>
      <c r="B101" s="15">
        <v>3.8061600000000002</v>
      </c>
      <c r="C101" s="15">
        <v>3.3984299999999998</v>
      </c>
      <c r="D101" s="16">
        <f t="shared" si="6"/>
        <v>1.1199759889125274</v>
      </c>
      <c r="E101" s="15">
        <v>0.68543799999999999</v>
      </c>
      <c r="F101" s="15">
        <v>0.80196299999999998</v>
      </c>
      <c r="G101" s="14" t="s">
        <v>146</v>
      </c>
      <c r="H101" s="15">
        <v>5.6461300000000003</v>
      </c>
      <c r="I101" s="15">
        <v>3.6110600000000002</v>
      </c>
      <c r="J101" s="16">
        <f t="shared" si="11"/>
        <v>1.5635658227777993</v>
      </c>
      <c r="K101" s="15">
        <v>6.2820000000000003E-3</v>
      </c>
      <c r="L101" s="15">
        <v>6.5225000000000005E-2</v>
      </c>
      <c r="M101" s="14" t="s">
        <v>146</v>
      </c>
      <c r="N101" s="15">
        <v>5.5444800000000001</v>
      </c>
      <c r="O101" s="15">
        <v>3.5388899999999999</v>
      </c>
      <c r="P101" s="16">
        <f t="shared" si="7"/>
        <v>1.5667285504776922</v>
      </c>
      <c r="Q101" s="15">
        <v>6.0346999999999998E-2</v>
      </c>
      <c r="R101" s="15">
        <v>0.141351</v>
      </c>
    </row>
    <row r="102" spans="1:18" x14ac:dyDescent="0.25">
      <c r="A102" s="14" t="s">
        <v>147</v>
      </c>
      <c r="B102" s="15">
        <v>2.4220799999999998</v>
      </c>
      <c r="C102" s="15">
        <v>1.7743500000000001</v>
      </c>
      <c r="D102" s="16">
        <f t="shared" si="6"/>
        <v>1.3650519908698959</v>
      </c>
      <c r="E102" s="15">
        <v>0.180149</v>
      </c>
      <c r="F102" s="15">
        <v>0.459476</v>
      </c>
      <c r="G102" s="14" t="s">
        <v>147</v>
      </c>
      <c r="H102" s="15">
        <v>2.6935899999999999</v>
      </c>
      <c r="I102" s="15">
        <v>1.3119400000000001</v>
      </c>
      <c r="J102" s="16">
        <f t="shared" si="11"/>
        <v>2.0531350519078613</v>
      </c>
      <c r="K102" s="15">
        <v>0.104751</v>
      </c>
      <c r="L102" s="15">
        <v>0.37649899999999997</v>
      </c>
      <c r="M102" s="14" t="s">
        <v>147</v>
      </c>
      <c r="N102" s="15">
        <v>2.9396200000000001</v>
      </c>
      <c r="O102" s="15">
        <v>2.2246100000000002</v>
      </c>
      <c r="P102" s="16">
        <f t="shared" si="7"/>
        <v>1.3214091458727597</v>
      </c>
      <c r="Q102" s="15">
        <v>0.223998</v>
      </c>
      <c r="R102" s="15">
        <v>0.32890999999999998</v>
      </c>
    </row>
    <row r="103" spans="1:18" x14ac:dyDescent="0.25">
      <c r="A103" s="14" t="s">
        <v>148</v>
      </c>
      <c r="B103" s="15">
        <v>2.14472</v>
      </c>
      <c r="C103" s="15">
        <v>2.62337</v>
      </c>
      <c r="D103" s="16">
        <f t="shared" si="6"/>
        <v>0.81754384627406729</v>
      </c>
      <c r="E103" s="15">
        <v>0.57226299999999997</v>
      </c>
      <c r="F103" s="15">
        <v>0.727769</v>
      </c>
      <c r="G103" s="14" t="s">
        <v>148</v>
      </c>
      <c r="H103" s="15">
        <v>4.1723400000000002</v>
      </c>
      <c r="I103" s="15">
        <v>3.1077499999999998</v>
      </c>
      <c r="J103" s="16">
        <f t="shared" si="11"/>
        <v>1.3425597297079883</v>
      </c>
      <c r="K103" s="15">
        <v>0.222468</v>
      </c>
      <c r="L103" s="15">
        <v>0.45691399999999999</v>
      </c>
      <c r="M103" s="14" t="s">
        <v>148</v>
      </c>
      <c r="N103" s="15">
        <v>3.5367299999999999</v>
      </c>
      <c r="O103" s="15">
        <v>2.37446</v>
      </c>
      <c r="P103" s="16">
        <f t="shared" si="7"/>
        <v>1.4894881362499262</v>
      </c>
      <c r="Q103" s="15">
        <v>1.6983000000000002E-2</v>
      </c>
      <c r="R103" s="15">
        <v>6.547E-2</v>
      </c>
    </row>
    <row r="104" spans="1:18" x14ac:dyDescent="0.25">
      <c r="A104" s="14" t="s">
        <v>149</v>
      </c>
      <c r="B104" s="15">
        <v>1.6974400000000001</v>
      </c>
      <c r="C104" s="15">
        <v>1.1378200000000001</v>
      </c>
      <c r="D104" s="16">
        <f t="shared" si="6"/>
        <v>1.4918352639257528</v>
      </c>
      <c r="E104" s="15">
        <v>0.184727</v>
      </c>
      <c r="F104" s="15">
        <v>0.459476</v>
      </c>
      <c r="G104" s="14" t="s">
        <v>149</v>
      </c>
      <c r="H104" s="15">
        <v>2.3003200000000001</v>
      </c>
      <c r="I104" s="15">
        <v>1.1168899999999999</v>
      </c>
      <c r="J104" s="16">
        <f t="shared" si="11"/>
        <v>2.0595761444725982</v>
      </c>
      <c r="K104" s="15">
        <v>2.2969E-2</v>
      </c>
      <c r="L104" s="15">
        <v>0.143097</v>
      </c>
      <c r="M104" s="14" t="s">
        <v>149</v>
      </c>
      <c r="N104" s="15">
        <v>1.61903</v>
      </c>
      <c r="O104" s="15">
        <v>1.28843</v>
      </c>
      <c r="P104" s="16">
        <f t="shared" si="7"/>
        <v>1.2565913553704897</v>
      </c>
      <c r="Q104" s="15">
        <v>0.35888999999999999</v>
      </c>
      <c r="R104" s="15">
        <v>0.46200999999999998</v>
      </c>
    </row>
    <row r="105" spans="1:18" x14ac:dyDescent="0.25">
      <c r="A105" s="14" t="s">
        <v>150</v>
      </c>
      <c r="B105" s="15">
        <v>0.72615600000000002</v>
      </c>
      <c r="C105" s="15">
        <v>1.34152</v>
      </c>
      <c r="D105" s="16">
        <f t="shared" si="6"/>
        <v>0.54129345816685548</v>
      </c>
      <c r="E105" s="15">
        <v>8.3344000000000001E-2</v>
      </c>
      <c r="F105" s="15">
        <v>0.34129199999999998</v>
      </c>
      <c r="G105" s="14" t="s">
        <v>150</v>
      </c>
      <c r="H105" s="15">
        <v>1.1315900000000001</v>
      </c>
      <c r="I105" s="15">
        <v>1.1706000000000001</v>
      </c>
      <c r="J105" s="16">
        <f t="shared" si="11"/>
        <v>0.966675209294379</v>
      </c>
      <c r="K105" s="15">
        <v>0.918651</v>
      </c>
      <c r="L105" s="15">
        <v>0.95421100000000003</v>
      </c>
      <c r="M105" s="14" t="s">
        <v>150</v>
      </c>
      <c r="N105" s="15">
        <v>1.30457</v>
      </c>
      <c r="O105" s="15">
        <v>0.90939499999999995</v>
      </c>
      <c r="P105" s="16">
        <f t="shared" si="7"/>
        <v>1.4345471439803386</v>
      </c>
      <c r="Q105" s="15">
        <v>0.31473600000000002</v>
      </c>
      <c r="R105" s="15">
        <v>0.41379500000000002</v>
      </c>
    </row>
    <row r="106" spans="1:18" x14ac:dyDescent="0.25">
      <c r="A106" s="14" t="s">
        <v>151</v>
      </c>
      <c r="B106" s="15">
        <v>0.70180699999999996</v>
      </c>
      <c r="C106" s="15">
        <v>0.57620899999999997</v>
      </c>
      <c r="D106" s="16">
        <f t="shared" si="6"/>
        <v>1.2179729924385077</v>
      </c>
      <c r="E106" s="15">
        <v>0.63189200000000001</v>
      </c>
      <c r="F106" s="15">
        <v>0.76471199999999995</v>
      </c>
      <c r="G106" s="14" t="s">
        <v>151</v>
      </c>
      <c r="H106" s="15">
        <v>0.58780600000000005</v>
      </c>
      <c r="I106" s="15">
        <v>0.55905499999999997</v>
      </c>
      <c r="J106" s="16">
        <f t="shared" si="11"/>
        <v>1.0514278559354626</v>
      </c>
      <c r="K106" s="15">
        <v>0.921184</v>
      </c>
      <c r="L106" s="15">
        <v>0.95421100000000003</v>
      </c>
      <c r="M106" s="14" t="s">
        <v>151</v>
      </c>
      <c r="N106" s="15">
        <v>0.97933599999999998</v>
      </c>
      <c r="O106" s="15">
        <v>0.45586100000000002</v>
      </c>
      <c r="P106" s="16">
        <f t="shared" si="7"/>
        <v>2.1483215278341423</v>
      </c>
      <c r="Q106" s="15">
        <v>4.8534000000000001E-2</v>
      </c>
      <c r="R106" s="15">
        <v>0.12847800000000001</v>
      </c>
    </row>
    <row r="107" spans="1:18" x14ac:dyDescent="0.25">
      <c r="A107" s="14" t="s">
        <v>152</v>
      </c>
      <c r="B107" s="15">
        <v>0.59284899999999996</v>
      </c>
      <c r="C107" s="15">
        <v>0.49029099999999998</v>
      </c>
      <c r="D107" s="16">
        <f t="shared" si="6"/>
        <v>1.2091778148079406</v>
      </c>
      <c r="E107" s="15">
        <v>0.59067199999999997</v>
      </c>
      <c r="F107" s="15">
        <v>0.74196399999999996</v>
      </c>
      <c r="G107" s="14" t="s">
        <v>152</v>
      </c>
      <c r="H107" s="15">
        <v>1.12747</v>
      </c>
      <c r="I107" s="15">
        <v>0.80901900000000004</v>
      </c>
      <c r="J107" s="16">
        <f t="shared" si="11"/>
        <v>1.3936261076686702</v>
      </c>
      <c r="K107" s="15">
        <v>0.56599900000000003</v>
      </c>
      <c r="L107" s="15">
        <v>0.78359500000000004</v>
      </c>
      <c r="M107" s="14" t="s">
        <v>152</v>
      </c>
      <c r="N107" s="15">
        <v>1.23912</v>
      </c>
      <c r="O107" s="15">
        <v>0.92060900000000001</v>
      </c>
      <c r="P107" s="16">
        <f t="shared" si="7"/>
        <v>1.3459785859143241</v>
      </c>
      <c r="Q107" s="15">
        <v>0.257133</v>
      </c>
      <c r="R107" s="15">
        <v>0.35801899999999998</v>
      </c>
    </row>
    <row r="108" spans="1:18" x14ac:dyDescent="0.25">
      <c r="A108" s="14" t="s">
        <v>153</v>
      </c>
      <c r="B108" s="15">
        <v>0.84855000000000003</v>
      </c>
      <c r="C108" s="15">
        <v>0.85188299999999995</v>
      </c>
      <c r="D108" s="16">
        <f t="shared" si="6"/>
        <v>0.99608749088783333</v>
      </c>
      <c r="E108" s="15">
        <v>0.99055400000000005</v>
      </c>
      <c r="F108" s="15">
        <v>0.98934599999999995</v>
      </c>
      <c r="G108" s="14" t="s">
        <v>153</v>
      </c>
      <c r="H108" s="15">
        <v>1.7187399999999999</v>
      </c>
      <c r="I108" s="15">
        <v>0.76413500000000001</v>
      </c>
      <c r="J108" s="16">
        <f t="shared" si="11"/>
        <v>2.2492622376936011</v>
      </c>
      <c r="K108" s="15">
        <v>0.21527099999999999</v>
      </c>
      <c r="L108" s="15">
        <v>0.45207000000000003</v>
      </c>
      <c r="M108" s="14" t="s">
        <v>153</v>
      </c>
      <c r="N108" s="15">
        <v>1.3342799999999999</v>
      </c>
      <c r="O108" s="15">
        <v>1.02478</v>
      </c>
      <c r="P108" s="16">
        <f t="shared" si="7"/>
        <v>1.3020160424676515</v>
      </c>
      <c r="Q108" s="15">
        <v>0.42762699999999998</v>
      </c>
      <c r="R108" s="15">
        <v>0.51636599999999999</v>
      </c>
    </row>
    <row r="109" spans="1:18" x14ac:dyDescent="0.25">
      <c r="A109" s="14" t="s">
        <v>154</v>
      </c>
      <c r="B109" s="15">
        <v>1.82586</v>
      </c>
      <c r="C109" s="15">
        <v>1.0036099999999999</v>
      </c>
      <c r="D109" s="16">
        <f t="shared" si="6"/>
        <v>1.8192923545998947</v>
      </c>
      <c r="E109" s="15">
        <v>0.142816</v>
      </c>
      <c r="F109" s="15">
        <v>0.459476</v>
      </c>
      <c r="G109" s="14" t="s">
        <v>154</v>
      </c>
      <c r="H109" s="15">
        <v>1.6707399999999999</v>
      </c>
      <c r="I109" s="15">
        <v>0.93363200000000002</v>
      </c>
      <c r="J109" s="16">
        <f t="shared" si="11"/>
        <v>1.7895059295311213</v>
      </c>
      <c r="K109" s="15">
        <v>0.149536</v>
      </c>
      <c r="L109" s="15">
        <v>0.39926200000000001</v>
      </c>
      <c r="M109" s="14" t="s">
        <v>154</v>
      </c>
      <c r="N109" s="15">
        <v>2.7791999999999999</v>
      </c>
      <c r="O109" s="15">
        <v>1.2269699999999999</v>
      </c>
      <c r="P109" s="16">
        <f t="shared" si="7"/>
        <v>2.2650920560404901</v>
      </c>
      <c r="Q109" s="15">
        <v>2.4170000000000001E-2</v>
      </c>
      <c r="R109" s="15">
        <v>7.9696000000000003E-2</v>
      </c>
    </row>
    <row r="110" spans="1:18" x14ac:dyDescent="0.25">
      <c r="A110" s="14" t="s">
        <v>155</v>
      </c>
      <c r="B110" s="15">
        <v>0.66547500000000004</v>
      </c>
      <c r="C110" s="15">
        <v>0.74143099999999995</v>
      </c>
      <c r="D110" s="16">
        <f t="shared" si="6"/>
        <v>0.89755486350044722</v>
      </c>
      <c r="E110" s="15">
        <v>0.70195200000000002</v>
      </c>
      <c r="F110" s="15">
        <v>0.80254099999999995</v>
      </c>
      <c r="G110" s="14" t="s">
        <v>155</v>
      </c>
      <c r="H110" s="15">
        <v>1.8436900000000001</v>
      </c>
      <c r="I110" s="15">
        <v>1.1312800000000001</v>
      </c>
      <c r="J110" s="16">
        <f t="shared" si="11"/>
        <v>1.6297379958984513</v>
      </c>
      <c r="K110" s="15">
        <v>0.29125800000000002</v>
      </c>
      <c r="L110" s="15">
        <v>0.56119799999999997</v>
      </c>
      <c r="M110" s="14" t="s">
        <v>155</v>
      </c>
      <c r="N110" s="15">
        <v>1.05681</v>
      </c>
      <c r="O110" s="15">
        <v>0.77060399999999996</v>
      </c>
      <c r="P110" s="16">
        <f t="shared" si="7"/>
        <v>1.3714047682077957</v>
      </c>
      <c r="Q110" s="15">
        <v>0.113649</v>
      </c>
      <c r="R110" s="15">
        <v>0.21576000000000001</v>
      </c>
    </row>
    <row r="111" spans="1:18" x14ac:dyDescent="0.25">
      <c r="A111" s="14" t="s">
        <v>156</v>
      </c>
      <c r="B111" s="15">
        <v>1.2450600000000001</v>
      </c>
      <c r="C111" s="15">
        <v>1.0090300000000001</v>
      </c>
      <c r="D111" s="16">
        <f t="shared" si="6"/>
        <v>1.2339177229616562</v>
      </c>
      <c r="E111" s="15">
        <v>0.54289100000000001</v>
      </c>
      <c r="F111" s="15">
        <v>0.69910000000000005</v>
      </c>
      <c r="G111" s="14" t="s">
        <v>156</v>
      </c>
      <c r="H111" s="15">
        <v>2.2478600000000002</v>
      </c>
      <c r="I111" s="15">
        <v>1.2627900000000001</v>
      </c>
      <c r="J111" s="16">
        <f t="shared" si="11"/>
        <v>1.7800742799673739</v>
      </c>
      <c r="K111" s="15">
        <v>7.7626000000000001E-2</v>
      </c>
      <c r="L111" s="15">
        <v>0.30409399999999998</v>
      </c>
      <c r="M111" s="14" t="s">
        <v>156</v>
      </c>
      <c r="N111" s="15">
        <v>1.3747400000000001</v>
      </c>
      <c r="O111" s="15">
        <v>1.0217400000000001</v>
      </c>
      <c r="P111" s="16">
        <f t="shared" si="7"/>
        <v>1.3454890676688784</v>
      </c>
      <c r="Q111" s="15">
        <v>0.192414</v>
      </c>
      <c r="R111" s="15">
        <v>0.29084900000000002</v>
      </c>
    </row>
    <row r="112" spans="1:18" x14ac:dyDescent="0.25">
      <c r="A112" s="14" t="s">
        <v>157</v>
      </c>
      <c r="B112" s="15">
        <v>0.83040800000000004</v>
      </c>
      <c r="C112" s="15">
        <v>1.6436500000000001</v>
      </c>
      <c r="D112" s="16">
        <f t="shared" si="6"/>
        <v>0.50522191464119492</v>
      </c>
      <c r="E112" s="15">
        <v>4.4760000000000001E-2</v>
      </c>
      <c r="F112" s="15">
        <v>0.27887699999999999</v>
      </c>
      <c r="G112" s="14" t="s">
        <v>157</v>
      </c>
      <c r="H112" s="15">
        <v>1.10364</v>
      </c>
      <c r="I112" s="15">
        <v>1.09199</v>
      </c>
      <c r="J112" s="16">
        <f t="shared" si="11"/>
        <v>1.0106685958662625</v>
      </c>
      <c r="K112" s="15">
        <v>0.97566900000000001</v>
      </c>
      <c r="L112" s="15">
        <v>0.96650700000000001</v>
      </c>
      <c r="M112" s="14" t="s">
        <v>157</v>
      </c>
      <c r="N112" s="15">
        <v>1.2656000000000001</v>
      </c>
      <c r="O112" s="15">
        <v>1.5797600000000001</v>
      </c>
      <c r="P112" s="16">
        <f t="shared" si="7"/>
        <v>0.80113434952144635</v>
      </c>
      <c r="Q112" s="15">
        <v>0.41570299999999999</v>
      </c>
      <c r="R112" s="15">
        <v>0.51402199999999998</v>
      </c>
    </row>
    <row r="113" spans="1:18" x14ac:dyDescent="0.25">
      <c r="A113" s="14" t="s">
        <v>158</v>
      </c>
      <c r="B113" s="15">
        <v>9.5860699999999994</v>
      </c>
      <c r="C113" s="15">
        <v>12.293699999999999</v>
      </c>
      <c r="D113" s="16">
        <f t="shared" si="6"/>
        <v>0.77975467109169738</v>
      </c>
      <c r="E113" s="15">
        <v>0.117134</v>
      </c>
      <c r="F113" s="15">
        <v>0.42075699999999999</v>
      </c>
      <c r="G113" s="14" t="s">
        <v>158</v>
      </c>
      <c r="H113" s="15">
        <v>14.5501</v>
      </c>
      <c r="I113" s="15">
        <v>16.442299999999999</v>
      </c>
      <c r="J113" s="16">
        <f t="shared" si="11"/>
        <v>0.88491877657018791</v>
      </c>
      <c r="K113" s="15">
        <v>0.50898100000000002</v>
      </c>
      <c r="L113" s="15">
        <v>0.73728300000000002</v>
      </c>
      <c r="M113" s="14" t="s">
        <v>158</v>
      </c>
      <c r="N113" s="15">
        <v>16.2441</v>
      </c>
      <c r="O113" s="15">
        <v>14.952400000000001</v>
      </c>
      <c r="P113" s="16">
        <f t="shared" si="7"/>
        <v>1.0863874695701023</v>
      </c>
      <c r="Q113" s="15">
        <v>0.40720499999999998</v>
      </c>
      <c r="R113" s="15">
        <v>0.50684899999999999</v>
      </c>
    </row>
    <row r="114" spans="1:18" x14ac:dyDescent="0.25">
      <c r="A114" s="14" t="s">
        <v>159</v>
      </c>
      <c r="B114" s="15">
        <v>50.387500000000003</v>
      </c>
      <c r="C114" s="15">
        <v>53.1937</v>
      </c>
      <c r="D114" s="16">
        <f t="shared" si="6"/>
        <v>0.9472456324715145</v>
      </c>
      <c r="E114" s="15">
        <v>0.51789300000000005</v>
      </c>
      <c r="F114" s="15">
        <v>0.67540500000000003</v>
      </c>
      <c r="G114" s="14" t="s">
        <v>159</v>
      </c>
      <c r="H114" s="15">
        <v>47.298200000000001</v>
      </c>
      <c r="I114" s="15">
        <v>52.255899999999997</v>
      </c>
      <c r="J114" s="16">
        <f t="shared" si="11"/>
        <v>0.90512650246192305</v>
      </c>
      <c r="K114" s="15">
        <v>0.259573</v>
      </c>
      <c r="L114" s="15">
        <v>0.51067499999999999</v>
      </c>
      <c r="M114" s="14" t="s">
        <v>159</v>
      </c>
      <c r="N114" s="15">
        <v>51.693100000000001</v>
      </c>
      <c r="O114" s="15">
        <v>53.3919</v>
      </c>
      <c r="P114" s="16">
        <f t="shared" si="7"/>
        <v>0.96818243965845008</v>
      </c>
      <c r="Q114" s="15">
        <v>0.61307299999999998</v>
      </c>
      <c r="R114" s="15">
        <v>0.64535200000000004</v>
      </c>
    </row>
    <row r="115" spans="1:18" x14ac:dyDescent="0.25">
      <c r="A115" s="14" t="s">
        <v>160</v>
      </c>
      <c r="B115" s="15">
        <v>3.6356199999999999</v>
      </c>
      <c r="C115" s="15">
        <v>5.8261599999999998</v>
      </c>
      <c r="D115" s="16">
        <f t="shared" si="6"/>
        <v>0.62401650486770022</v>
      </c>
      <c r="E115" s="15">
        <v>9.9222000000000005E-2</v>
      </c>
      <c r="F115" s="15">
        <v>0.39834700000000001</v>
      </c>
      <c r="G115" s="14" t="s">
        <v>160</v>
      </c>
      <c r="H115" s="15">
        <v>3.6390899999999999</v>
      </c>
      <c r="I115" s="15">
        <v>7.2821600000000002</v>
      </c>
      <c r="J115" s="16">
        <f t="shared" si="11"/>
        <v>0.49972672943192675</v>
      </c>
      <c r="K115" s="15">
        <v>2.2744E-2</v>
      </c>
      <c r="L115" s="15">
        <v>0.143097</v>
      </c>
      <c r="M115" s="14" t="s">
        <v>160</v>
      </c>
      <c r="N115" s="15">
        <v>5.5123600000000001</v>
      </c>
      <c r="O115" s="15">
        <v>6.0562800000000001</v>
      </c>
      <c r="P115" s="16">
        <f t="shared" si="7"/>
        <v>0.91018909297456529</v>
      </c>
      <c r="Q115" s="15">
        <v>0.64503500000000003</v>
      </c>
      <c r="R115" s="15">
        <v>0.67012700000000003</v>
      </c>
    </row>
    <row r="116" spans="1:18" x14ac:dyDescent="0.25">
      <c r="A116" s="14" t="s">
        <v>161</v>
      </c>
      <c r="B116" s="15">
        <v>56.338000000000001</v>
      </c>
      <c r="C116" s="15">
        <v>59.661299999999997</v>
      </c>
      <c r="D116" s="16">
        <f t="shared" si="6"/>
        <v>0.94429722449896336</v>
      </c>
      <c r="E116" s="15">
        <v>0.36279400000000001</v>
      </c>
      <c r="F116" s="15">
        <v>0.56274299999999999</v>
      </c>
      <c r="G116" s="14" t="s">
        <v>161</v>
      </c>
      <c r="H116" s="15">
        <v>58.209099999999999</v>
      </c>
      <c r="I116" s="15">
        <v>61.415999999999997</v>
      </c>
      <c r="J116" s="16">
        <f t="shared" si="11"/>
        <v>0.9477839650905302</v>
      </c>
      <c r="K116" s="15">
        <v>0.35901499999999997</v>
      </c>
      <c r="L116" s="15">
        <v>0.63803500000000002</v>
      </c>
      <c r="M116" s="14" t="s">
        <v>161</v>
      </c>
      <c r="N116" s="15">
        <v>62.424799999999998</v>
      </c>
      <c r="O116" s="15">
        <v>62.287999999999997</v>
      </c>
      <c r="P116" s="16">
        <f t="shared" si="7"/>
        <v>1.002196249678911</v>
      </c>
      <c r="Q116" s="15">
        <v>0.95482400000000001</v>
      </c>
      <c r="R116" s="15">
        <v>0.88574799999999998</v>
      </c>
    </row>
    <row r="117" spans="1:18" x14ac:dyDescent="0.25">
      <c r="A117" s="14" t="s">
        <v>162</v>
      </c>
      <c r="B117" s="15">
        <v>8.2465799999999998</v>
      </c>
      <c r="C117" s="15">
        <v>10.0473</v>
      </c>
      <c r="D117" s="16">
        <f t="shared" si="6"/>
        <v>0.82077573079334742</v>
      </c>
      <c r="E117" s="15">
        <v>2.0586E-2</v>
      </c>
      <c r="F117" s="15">
        <v>0.19158600000000001</v>
      </c>
      <c r="G117" s="14" t="s">
        <v>162</v>
      </c>
      <c r="H117" s="15">
        <v>10.166399999999999</v>
      </c>
      <c r="I117" s="15">
        <v>13.5982</v>
      </c>
      <c r="J117" s="16">
        <f t="shared" si="11"/>
        <v>0.74762836257739984</v>
      </c>
      <c r="K117" s="15">
        <v>0.22000400000000001</v>
      </c>
      <c r="L117" s="15">
        <v>0.45687499999999998</v>
      </c>
      <c r="M117" s="14" t="s">
        <v>162</v>
      </c>
      <c r="N117" s="15">
        <v>12.363200000000001</v>
      </c>
      <c r="O117" s="15">
        <v>10.811199999999999</v>
      </c>
      <c r="P117" s="16">
        <f t="shared" si="7"/>
        <v>1.1435548320260471</v>
      </c>
      <c r="Q117" s="15">
        <v>0.23569599999999999</v>
      </c>
      <c r="R117" s="15">
        <v>0.33955099999999999</v>
      </c>
    </row>
    <row r="118" spans="1:18" x14ac:dyDescent="0.25">
      <c r="A118" s="14" t="s">
        <v>163</v>
      </c>
      <c r="B118" s="15">
        <v>51.726999999999997</v>
      </c>
      <c r="C118" s="15">
        <v>55.440100000000001</v>
      </c>
      <c r="D118" s="16">
        <f t="shared" si="6"/>
        <v>0.93302501258114601</v>
      </c>
      <c r="E118" s="15">
        <v>0.24135999999999999</v>
      </c>
      <c r="F118" s="15">
        <v>0.46725299999999997</v>
      </c>
      <c r="G118" s="14" t="s">
        <v>163</v>
      </c>
      <c r="H118" s="15">
        <v>51.681899999999999</v>
      </c>
      <c r="I118" s="15">
        <v>55.099899999999998</v>
      </c>
      <c r="J118" s="16">
        <f t="shared" si="11"/>
        <v>0.9379672195412333</v>
      </c>
      <c r="K118" s="15">
        <v>0.41225099999999998</v>
      </c>
      <c r="L118" s="15">
        <v>0.675875</v>
      </c>
      <c r="M118" s="14" t="s">
        <v>163</v>
      </c>
      <c r="N118" s="15">
        <v>55.573900000000002</v>
      </c>
      <c r="O118" s="15">
        <v>57.533099999999997</v>
      </c>
      <c r="P118" s="16">
        <f t="shared" si="7"/>
        <v>0.96594655945881591</v>
      </c>
      <c r="Q118" s="15">
        <v>0.47583999999999999</v>
      </c>
      <c r="R118" s="15">
        <v>0.54202499999999998</v>
      </c>
    </row>
    <row r="119" spans="1:18" x14ac:dyDescent="0.25">
      <c r="A119" s="14" t="s">
        <v>164</v>
      </c>
      <c r="B119" s="15">
        <v>13.0206</v>
      </c>
      <c r="C119" s="15">
        <v>10.370699999999999</v>
      </c>
      <c r="D119" s="16">
        <f t="shared" si="6"/>
        <v>1.2555179496080304</v>
      </c>
      <c r="E119" s="15">
        <v>0.25592300000000001</v>
      </c>
      <c r="F119" s="15">
        <v>0.47131299999999998</v>
      </c>
      <c r="G119" s="14" t="s">
        <v>164</v>
      </c>
      <c r="H119" s="15">
        <v>13.933</v>
      </c>
      <c r="I119" s="15">
        <v>10.447900000000001</v>
      </c>
      <c r="J119" s="16">
        <f t="shared" si="11"/>
        <v>1.3335694254347763</v>
      </c>
      <c r="K119" s="15">
        <v>4.4476000000000002E-2</v>
      </c>
      <c r="L119" s="15">
        <v>0.20274500000000001</v>
      </c>
      <c r="M119" s="14" t="s">
        <v>164</v>
      </c>
      <c r="N119" s="15">
        <v>17.55</v>
      </c>
      <c r="O119" s="15">
        <v>11.587999999999999</v>
      </c>
      <c r="P119" s="16">
        <f t="shared" si="7"/>
        <v>1.5144977562996205</v>
      </c>
      <c r="Q119" s="15">
        <v>1.8E-5</v>
      </c>
      <c r="R119" s="15">
        <v>1.645E-3</v>
      </c>
    </row>
    <row r="120" spans="1:18" x14ac:dyDescent="0.25">
      <c r="A120" s="14" t="s">
        <v>165</v>
      </c>
      <c r="B120" s="15">
        <v>11.328799999999999</v>
      </c>
      <c r="C120" s="15">
        <v>15.453099999999999</v>
      </c>
      <c r="D120" s="16">
        <f t="shared" si="6"/>
        <v>0.73310856721305107</v>
      </c>
      <c r="E120" s="15">
        <v>5.4899000000000003E-2</v>
      </c>
      <c r="F120" s="15">
        <v>0.27887699999999999</v>
      </c>
      <c r="G120" s="14" t="s">
        <v>165</v>
      </c>
      <c r="H120" s="15">
        <v>15.376200000000001</v>
      </c>
      <c r="I120" s="15">
        <v>16.734999999999999</v>
      </c>
      <c r="J120" s="16">
        <f t="shared" si="11"/>
        <v>0.91880489991036762</v>
      </c>
      <c r="K120" s="15">
        <v>0.47567900000000002</v>
      </c>
      <c r="L120" s="15">
        <v>0.71697</v>
      </c>
      <c r="M120" s="14" t="s">
        <v>165</v>
      </c>
      <c r="N120" s="15">
        <v>13.239699999999999</v>
      </c>
      <c r="O120" s="15">
        <v>15.8217</v>
      </c>
      <c r="P120" s="16">
        <f t="shared" si="7"/>
        <v>0.83680641144756884</v>
      </c>
      <c r="Q120" s="15">
        <v>6.1133E-2</v>
      </c>
      <c r="R120" s="15">
        <v>0.141351</v>
      </c>
    </row>
    <row r="121" spans="1:18" x14ac:dyDescent="0.25">
      <c r="A121" s="14" t="s">
        <v>166</v>
      </c>
      <c r="B121" s="15">
        <v>7.4282899999999996</v>
      </c>
      <c r="C121" s="15">
        <v>11.9863</v>
      </c>
      <c r="D121" s="16">
        <f t="shared" si="6"/>
        <v>0.61973169368362213</v>
      </c>
      <c r="E121" s="15">
        <v>5.1007999999999998E-2</v>
      </c>
      <c r="F121" s="15">
        <v>0.27887699999999999</v>
      </c>
      <c r="G121" s="14" t="s">
        <v>166</v>
      </c>
      <c r="H121" s="15">
        <v>7.2301000000000002</v>
      </c>
      <c r="I121" s="15">
        <v>12.5159</v>
      </c>
      <c r="J121" s="16">
        <f t="shared" si="11"/>
        <v>0.57767319968999431</v>
      </c>
      <c r="K121" s="15">
        <v>2.2279E-2</v>
      </c>
      <c r="L121" s="15">
        <v>0.143097</v>
      </c>
      <c r="M121" s="14" t="s">
        <v>166</v>
      </c>
      <c r="N121" s="15">
        <v>8.0118899999999993</v>
      </c>
      <c r="O121" s="15">
        <v>12.8718</v>
      </c>
      <c r="P121" s="16">
        <f t="shared" si="7"/>
        <v>0.62243742133967273</v>
      </c>
      <c r="Q121" s="15">
        <v>9.2929999999999992E-3</v>
      </c>
      <c r="R121" s="15">
        <v>4.9902000000000002E-2</v>
      </c>
    </row>
    <row r="122" spans="1:18" x14ac:dyDescent="0.25">
      <c r="A122" s="14" t="s">
        <v>167</v>
      </c>
      <c r="B122" s="15">
        <v>3.6574499999999999</v>
      </c>
      <c r="C122" s="15">
        <v>6.2834399999999997</v>
      </c>
      <c r="D122" s="16">
        <f t="shared" si="6"/>
        <v>0.58207765173217219</v>
      </c>
      <c r="E122" s="15">
        <v>8.2433000000000006E-2</v>
      </c>
      <c r="F122" s="15">
        <v>0.34129199999999998</v>
      </c>
      <c r="G122" s="14" t="s">
        <v>167</v>
      </c>
      <c r="H122" s="15">
        <v>4.6392199999999999</v>
      </c>
      <c r="I122" s="15">
        <v>6.1931399999999996</v>
      </c>
      <c r="J122" s="16">
        <f t="shared" si="11"/>
        <v>0.74909012229660565</v>
      </c>
      <c r="K122" s="15">
        <v>0.16194900000000001</v>
      </c>
      <c r="L122" s="15">
        <v>0.41112100000000001</v>
      </c>
      <c r="M122" s="14" t="s">
        <v>167</v>
      </c>
      <c r="N122" s="15">
        <v>5.9861199999999997</v>
      </c>
      <c r="O122" s="15">
        <v>7.4492399999999996</v>
      </c>
      <c r="P122" s="16">
        <f t="shared" si="7"/>
        <v>0.80358801703261007</v>
      </c>
      <c r="Q122" s="15">
        <v>0.10510899999999999</v>
      </c>
      <c r="R122" s="15">
        <v>0.20794899999999999</v>
      </c>
    </row>
    <row r="123" spans="1:18" x14ac:dyDescent="0.25">
      <c r="A123" s="14" t="s">
        <v>168</v>
      </c>
      <c r="B123" s="15">
        <v>24.538399999999999</v>
      </c>
      <c r="C123" s="15">
        <v>21.393899999999999</v>
      </c>
      <c r="D123" s="16">
        <f t="shared" si="6"/>
        <v>1.1469811488321437</v>
      </c>
      <c r="E123" s="15">
        <v>0.19180700000000001</v>
      </c>
      <c r="F123" s="15">
        <v>0.459476</v>
      </c>
      <c r="G123" s="14" t="s">
        <v>168</v>
      </c>
      <c r="H123" s="15">
        <v>20.669599999999999</v>
      </c>
      <c r="I123" s="15">
        <v>22.8062</v>
      </c>
      <c r="J123" s="16">
        <f t="shared" si="11"/>
        <v>0.90631494944357227</v>
      </c>
      <c r="K123" s="15">
        <v>0.42896400000000001</v>
      </c>
      <c r="L123" s="15">
        <v>0.68524200000000002</v>
      </c>
      <c r="M123" s="14" t="s">
        <v>168</v>
      </c>
      <c r="N123" s="15">
        <v>23.1494</v>
      </c>
      <c r="O123" s="15">
        <v>20.613600000000002</v>
      </c>
      <c r="P123" s="16">
        <f t="shared" si="7"/>
        <v>1.123015873015873</v>
      </c>
      <c r="Q123" s="15">
        <v>0.200378</v>
      </c>
      <c r="R123" s="15">
        <v>0.298898</v>
      </c>
    </row>
    <row r="124" spans="1:18" x14ac:dyDescent="0.25">
      <c r="A124" s="14" t="s">
        <v>169</v>
      </c>
      <c r="B124" s="15">
        <v>11.963200000000001</v>
      </c>
      <c r="C124" s="15">
        <v>18.013999999999999</v>
      </c>
      <c r="D124" s="16">
        <f t="shared" si="6"/>
        <v>0.66410569557011223</v>
      </c>
      <c r="E124" s="15">
        <v>5.5627999999999997E-2</v>
      </c>
      <c r="F124" s="15">
        <v>0.27887699999999999</v>
      </c>
      <c r="G124" s="14" t="s">
        <v>169</v>
      </c>
      <c r="H124" s="15">
        <v>15.4757</v>
      </c>
      <c r="I124" s="15">
        <v>20.204999999999998</v>
      </c>
      <c r="J124" s="16">
        <f t="shared" si="11"/>
        <v>0.76593417470923042</v>
      </c>
      <c r="K124" s="15">
        <v>5.3844000000000003E-2</v>
      </c>
      <c r="L124" s="15">
        <v>0.23403199999999999</v>
      </c>
      <c r="M124" s="14" t="s">
        <v>169</v>
      </c>
      <c r="N124" s="15">
        <v>17.4818</v>
      </c>
      <c r="O124" s="15">
        <v>19.3446</v>
      </c>
      <c r="P124" s="16">
        <f t="shared" si="7"/>
        <v>0.90370439295720772</v>
      </c>
      <c r="Q124" s="15">
        <v>0.190833</v>
      </c>
      <c r="R124" s="15">
        <v>0.29084900000000002</v>
      </c>
    </row>
    <row r="125" spans="1:18" x14ac:dyDescent="0.25">
      <c r="A125" s="14" t="s">
        <v>170</v>
      </c>
      <c r="B125" s="15">
        <v>26.368500000000001</v>
      </c>
      <c r="C125" s="15">
        <v>25.596800000000002</v>
      </c>
      <c r="D125" s="16">
        <f t="shared" si="6"/>
        <v>1.0301482997874734</v>
      </c>
      <c r="E125" s="15">
        <v>0.71336999999999995</v>
      </c>
      <c r="F125" s="15">
        <v>0.80254099999999995</v>
      </c>
      <c r="G125" s="14" t="s">
        <v>170</v>
      </c>
      <c r="H125" s="15">
        <v>24.989100000000001</v>
      </c>
      <c r="I125" s="15">
        <v>26.543399999999998</v>
      </c>
      <c r="J125" s="16">
        <f t="shared" si="11"/>
        <v>0.94144307059382004</v>
      </c>
      <c r="K125" s="15">
        <v>0.47145399999999998</v>
      </c>
      <c r="L125" s="15">
        <v>0.71638000000000002</v>
      </c>
      <c r="M125" s="14" t="s">
        <v>170</v>
      </c>
      <c r="N125" s="15">
        <v>27.081700000000001</v>
      </c>
      <c r="O125" s="15">
        <v>26.191400000000002</v>
      </c>
      <c r="P125" s="16">
        <f t="shared" si="7"/>
        <v>1.0339920737341264</v>
      </c>
      <c r="Q125" s="15">
        <v>0.60951699999999998</v>
      </c>
      <c r="R125" s="15">
        <v>0.64535200000000004</v>
      </c>
    </row>
    <row r="126" spans="1:18" x14ac:dyDescent="0.25">
      <c r="A126" s="14" t="s">
        <v>171</v>
      </c>
      <c r="B126" s="15">
        <v>6.7685899999999997</v>
      </c>
      <c r="C126" s="15">
        <v>10.2202</v>
      </c>
      <c r="D126" s="16">
        <f t="shared" si="6"/>
        <v>0.66227568932114822</v>
      </c>
      <c r="E126" s="15">
        <v>7.0990000000000003E-3</v>
      </c>
      <c r="F126" s="15">
        <v>9.5056000000000002E-2</v>
      </c>
      <c r="G126" s="14" t="s">
        <v>171</v>
      </c>
      <c r="H126" s="15">
        <v>7.32043</v>
      </c>
      <c r="I126" s="15">
        <v>11.9587</v>
      </c>
      <c r="J126" s="16">
        <f t="shared" si="11"/>
        <v>0.61214262419828236</v>
      </c>
      <c r="K126" s="15">
        <v>3.4480999999999998E-2</v>
      </c>
      <c r="L126" s="15">
        <v>0.17901400000000001</v>
      </c>
      <c r="M126" s="14" t="s">
        <v>171</v>
      </c>
      <c r="N126" s="15">
        <v>7.9770899999999996</v>
      </c>
      <c r="O126" s="15">
        <v>11.2126</v>
      </c>
      <c r="P126" s="16">
        <f t="shared" si="7"/>
        <v>0.71143980878654367</v>
      </c>
      <c r="Q126" s="15">
        <v>4.6127000000000001E-2</v>
      </c>
      <c r="R126" s="15">
        <v>0.12793499999999999</v>
      </c>
    </row>
    <row r="127" spans="1:18" x14ac:dyDescent="0.25">
      <c r="A127" s="14" t="s">
        <v>172</v>
      </c>
      <c r="B127" s="15">
        <v>14.8733</v>
      </c>
      <c r="C127" s="15">
        <v>11.6564</v>
      </c>
      <c r="D127" s="16">
        <f t="shared" si="6"/>
        <v>1.2759771456024158</v>
      </c>
      <c r="E127" s="15">
        <v>2.7146E-2</v>
      </c>
      <c r="F127" s="15">
        <v>0.24165900000000001</v>
      </c>
      <c r="G127" s="14" t="s">
        <v>172</v>
      </c>
      <c r="H127" s="15">
        <v>14.063000000000001</v>
      </c>
      <c r="I127" s="15">
        <v>9.9910499999999995</v>
      </c>
      <c r="J127" s="16">
        <f t="shared" si="11"/>
        <v>1.4075597659905617</v>
      </c>
      <c r="K127" s="15">
        <v>3.8954000000000003E-2</v>
      </c>
      <c r="L127" s="15">
        <v>0.18667800000000001</v>
      </c>
      <c r="M127" s="14" t="s">
        <v>172</v>
      </c>
      <c r="N127" s="15">
        <v>15.396599999999999</v>
      </c>
      <c r="O127" s="15">
        <v>11.595700000000001</v>
      </c>
      <c r="P127" s="16">
        <f t="shared" si="7"/>
        <v>1.3277852997231732</v>
      </c>
      <c r="Q127" s="15">
        <v>2.598E-3</v>
      </c>
      <c r="R127" s="15">
        <v>2.6615E-2</v>
      </c>
    </row>
    <row r="128" spans="1:18" x14ac:dyDescent="0.25">
      <c r="A128" s="14" t="s">
        <v>173</v>
      </c>
      <c r="B128" s="15">
        <v>1.1119699999999999</v>
      </c>
      <c r="C128" s="15">
        <v>0.19312000000000001</v>
      </c>
      <c r="D128" s="16">
        <f t="shared" si="6"/>
        <v>5.7579225352112671</v>
      </c>
      <c r="E128" s="15">
        <v>3.3779999999999999E-3</v>
      </c>
      <c r="F128" s="15">
        <v>5.6459000000000002E-2</v>
      </c>
      <c r="G128" s="14" t="s">
        <v>173</v>
      </c>
      <c r="H128" s="15">
        <v>0.72904199999999997</v>
      </c>
      <c r="I128" s="15">
        <v>6.1461599999999998E-2</v>
      </c>
      <c r="J128" s="16">
        <f t="shared" si="11"/>
        <v>11.861747823030965</v>
      </c>
      <c r="K128" s="15">
        <v>2.6893E-2</v>
      </c>
      <c r="L128" s="15">
        <v>0.15706899999999999</v>
      </c>
      <c r="M128" s="14" t="s">
        <v>173</v>
      </c>
      <c r="N128" s="15">
        <v>1.97418</v>
      </c>
      <c r="O128" s="15">
        <v>0.198628</v>
      </c>
      <c r="P128" s="16">
        <f t="shared" si="7"/>
        <v>9.9390821032281451</v>
      </c>
      <c r="Q128" s="15">
        <v>4.8999999999999998E-5</v>
      </c>
      <c r="R128" s="15">
        <v>3.0829999999999998E-3</v>
      </c>
    </row>
    <row r="129" spans="1:18" x14ac:dyDescent="0.25">
      <c r="A129" s="14" t="s">
        <v>174</v>
      </c>
      <c r="B129" s="15">
        <v>15.3225</v>
      </c>
      <c r="C129" s="15">
        <v>6.8659400000000002</v>
      </c>
      <c r="D129" s="16">
        <f t="shared" si="6"/>
        <v>2.2316682056644828</v>
      </c>
      <c r="E129" s="15">
        <v>4.1E-5</v>
      </c>
      <c r="F129" s="15">
        <v>2.3930000000000002E-3</v>
      </c>
      <c r="G129" s="14" t="s">
        <v>174</v>
      </c>
      <c r="H129" s="15">
        <v>12.418699999999999</v>
      </c>
      <c r="I129" s="15">
        <v>8.3918400000000002</v>
      </c>
      <c r="J129" s="16">
        <f t="shared" si="11"/>
        <v>1.479854239356327</v>
      </c>
      <c r="K129" s="15">
        <v>2.5238E-2</v>
      </c>
      <c r="L129" s="15">
        <v>0.15216299999999999</v>
      </c>
      <c r="M129" s="14" t="s">
        <v>174</v>
      </c>
      <c r="N129" s="15">
        <v>11.977</v>
      </c>
      <c r="O129" s="15">
        <v>8.8301200000000009</v>
      </c>
      <c r="P129" s="16">
        <f t="shared" si="7"/>
        <v>1.3563802077434961</v>
      </c>
      <c r="Q129" s="15">
        <v>0.14884900000000001</v>
      </c>
      <c r="R129" s="15">
        <v>0.25134400000000001</v>
      </c>
    </row>
    <row r="130" spans="1:18" x14ac:dyDescent="0.25">
      <c r="A130" s="14" t="s">
        <v>175</v>
      </c>
      <c r="B130" s="15">
        <v>0.249169</v>
      </c>
      <c r="C130" s="15">
        <v>0.120586</v>
      </c>
      <c r="D130" s="16">
        <f t="shared" si="6"/>
        <v>2.0663178146716867</v>
      </c>
      <c r="E130" s="15">
        <v>0.112932</v>
      </c>
      <c r="F130" s="15">
        <v>0.41650900000000002</v>
      </c>
      <c r="G130" s="14" t="s">
        <v>175</v>
      </c>
      <c r="H130" s="15">
        <v>0.26186599999999999</v>
      </c>
      <c r="I130" s="15">
        <v>6.5601300000000001E-2</v>
      </c>
      <c r="J130" s="16">
        <f t="shared" si="11"/>
        <v>3.9917806506883244</v>
      </c>
      <c r="K130" s="15">
        <v>3.7599999999999998E-4</v>
      </c>
      <c r="L130" s="15">
        <v>1.6580000000000001E-2</v>
      </c>
      <c r="M130" s="14" t="s">
        <v>175</v>
      </c>
      <c r="N130" s="15">
        <v>0.46981600000000001</v>
      </c>
      <c r="O130" s="15">
        <v>0.19046399999999999</v>
      </c>
      <c r="P130" s="16">
        <f t="shared" si="7"/>
        <v>2.46669186827957</v>
      </c>
      <c r="Q130" s="15">
        <v>0.24452199999999999</v>
      </c>
      <c r="R130" s="15">
        <v>0.34554800000000002</v>
      </c>
    </row>
    <row r="131" spans="1:18" x14ac:dyDescent="0.25">
      <c r="A131" s="14" t="s">
        <v>176</v>
      </c>
      <c r="B131" s="15">
        <v>16.185300000000002</v>
      </c>
      <c r="C131" s="15">
        <v>6.9384800000000002</v>
      </c>
      <c r="D131" s="16">
        <f t="shared" si="6"/>
        <v>2.3326866979511363</v>
      </c>
      <c r="E131" s="15">
        <v>2.8E-5</v>
      </c>
      <c r="F131" s="15">
        <v>2.3930000000000002E-3</v>
      </c>
      <c r="G131" s="14" t="s">
        <v>176</v>
      </c>
      <c r="H131" s="15">
        <v>12.885899999999999</v>
      </c>
      <c r="I131" s="15">
        <v>8.3877000000000006</v>
      </c>
      <c r="J131" s="16">
        <f t="shared" si="11"/>
        <v>1.536285274866769</v>
      </c>
      <c r="K131" s="15">
        <v>1.7135999999999998E-2</v>
      </c>
      <c r="L131" s="15">
        <v>0.12662499999999999</v>
      </c>
      <c r="M131" s="14" t="s">
        <v>176</v>
      </c>
      <c r="N131" s="15">
        <v>13.481400000000001</v>
      </c>
      <c r="O131" s="15">
        <v>8.8382799999999992</v>
      </c>
      <c r="P131" s="16">
        <f t="shared" si="7"/>
        <v>1.5253420348755642</v>
      </c>
      <c r="Q131" s="15">
        <v>5.2609999999999997E-2</v>
      </c>
      <c r="R131" s="15">
        <v>0.131857</v>
      </c>
    </row>
    <row r="132" spans="1:18" x14ac:dyDescent="0.25">
      <c r="A132" s="14" t="s">
        <v>177</v>
      </c>
      <c r="B132" s="15">
        <v>0.59080100000000002</v>
      </c>
      <c r="C132" s="15">
        <v>0.57184900000000005</v>
      </c>
      <c r="D132" s="16">
        <f t="shared" ref="D132:D195" si="12">B132/C132</f>
        <v>1.0331416160559868</v>
      </c>
      <c r="E132" s="15">
        <v>0.97311499999999995</v>
      </c>
      <c r="F132" s="15">
        <v>0.98934599999999995</v>
      </c>
      <c r="G132" s="14" t="s">
        <v>177</v>
      </c>
      <c r="H132" s="15">
        <v>0.39801799999999998</v>
      </c>
      <c r="I132" s="15">
        <v>0.75259299999999996</v>
      </c>
      <c r="J132" s="16">
        <f t="shared" si="11"/>
        <v>0.52886221370647879</v>
      </c>
      <c r="K132" s="15">
        <v>0.52791399999999999</v>
      </c>
      <c r="L132" s="15">
        <v>0.74185699999999999</v>
      </c>
      <c r="M132" s="14" t="s">
        <v>177</v>
      </c>
      <c r="N132" s="15">
        <v>0.64380300000000001</v>
      </c>
      <c r="O132" s="15">
        <v>0.18453700000000001</v>
      </c>
      <c r="P132" s="16">
        <f t="shared" ref="P132:P195" si="13">N132/O132</f>
        <v>3.488747514048673</v>
      </c>
      <c r="Q132" s="15">
        <v>1.3190000000000001E-3</v>
      </c>
      <c r="R132" s="15">
        <v>1.6525000000000001E-2</v>
      </c>
    </row>
    <row r="133" spans="1:18" x14ac:dyDescent="0.25">
      <c r="A133" s="14" t="s">
        <v>178</v>
      </c>
      <c r="B133" s="15">
        <v>15.8436</v>
      </c>
      <c r="C133" s="15">
        <v>6.4872199999999998</v>
      </c>
      <c r="D133" s="16">
        <f t="shared" si="12"/>
        <v>2.4422788189702218</v>
      </c>
      <c r="E133" s="15">
        <v>2.3699999999999999E-4</v>
      </c>
      <c r="F133" s="15">
        <v>9.6989999999999993E-3</v>
      </c>
      <c r="G133" s="14" t="s">
        <v>178</v>
      </c>
      <c r="H133" s="15">
        <v>12.749700000000001</v>
      </c>
      <c r="I133" s="15">
        <v>7.7007099999999999</v>
      </c>
      <c r="J133" s="16">
        <f t="shared" ref="J133:J196" si="14">H133/I133</f>
        <v>1.655652530740672</v>
      </c>
      <c r="K133" s="15">
        <v>4.3319999999999999E-3</v>
      </c>
      <c r="L133" s="15">
        <v>5.7827000000000003E-2</v>
      </c>
      <c r="M133" s="14" t="s">
        <v>178</v>
      </c>
      <c r="N133" s="15">
        <v>13.307399999999999</v>
      </c>
      <c r="O133" s="15">
        <v>8.8442100000000003</v>
      </c>
      <c r="P133" s="16">
        <f t="shared" si="13"/>
        <v>1.5046454120831594</v>
      </c>
      <c r="Q133" s="15">
        <v>6.6738000000000006E-2</v>
      </c>
      <c r="R133" s="15">
        <v>0.14832699999999999</v>
      </c>
    </row>
    <row r="134" spans="1:18" x14ac:dyDescent="0.25">
      <c r="A134" s="14" t="s">
        <v>179</v>
      </c>
      <c r="B134" s="15">
        <v>8.4590999999999994</v>
      </c>
      <c r="C134" s="15">
        <v>2.2452399999999999</v>
      </c>
      <c r="D134" s="16">
        <f t="shared" si="12"/>
        <v>3.7675705047121912</v>
      </c>
      <c r="E134" s="15">
        <v>2.9500000000000001E-4</v>
      </c>
      <c r="F134" s="15">
        <v>1.0074E-2</v>
      </c>
      <c r="G134" s="14" t="s">
        <v>179</v>
      </c>
      <c r="H134" s="15">
        <v>6.3859899999999996</v>
      </c>
      <c r="I134" s="15">
        <v>1.9727300000000001</v>
      </c>
      <c r="J134" s="16">
        <f t="shared" si="14"/>
        <v>3.2371333127189224</v>
      </c>
      <c r="K134" s="15">
        <v>3.1949999999999999E-3</v>
      </c>
      <c r="L134" s="15">
        <v>4.5933000000000002E-2</v>
      </c>
      <c r="M134" s="14" t="s">
        <v>179</v>
      </c>
      <c r="N134" s="15">
        <v>5.6202300000000003</v>
      </c>
      <c r="O134" s="15">
        <v>4.0203699999999998</v>
      </c>
      <c r="P134" s="16">
        <f t="shared" si="13"/>
        <v>1.3979384981979273</v>
      </c>
      <c r="Q134" s="15">
        <v>0.17749400000000001</v>
      </c>
      <c r="R134" s="15">
        <v>0.28033599999999997</v>
      </c>
    </row>
    <row r="135" spans="1:18" x14ac:dyDescent="0.25">
      <c r="A135" s="14" t="s">
        <v>180</v>
      </c>
      <c r="B135" s="15">
        <v>2.3519100000000002</v>
      </c>
      <c r="C135" s="15">
        <v>0.944774</v>
      </c>
      <c r="D135" s="16">
        <f t="shared" si="12"/>
        <v>2.4893889967336107</v>
      </c>
      <c r="E135" s="15">
        <v>5.5329999999999997E-2</v>
      </c>
      <c r="F135" s="15">
        <v>0.27887699999999999</v>
      </c>
      <c r="G135" s="14" t="s">
        <v>180</v>
      </c>
      <c r="H135" s="15">
        <v>1.34148</v>
      </c>
      <c r="I135" s="15">
        <v>1.19465</v>
      </c>
      <c r="J135" s="16">
        <f t="shared" si="14"/>
        <v>1.122906290545348</v>
      </c>
      <c r="K135" s="15">
        <v>0.86475400000000002</v>
      </c>
      <c r="L135" s="15">
        <v>0.92970900000000001</v>
      </c>
      <c r="M135" s="14" t="s">
        <v>180</v>
      </c>
      <c r="N135" s="15">
        <v>1.36392</v>
      </c>
      <c r="O135" s="15">
        <v>1.0807</v>
      </c>
      <c r="P135" s="16">
        <f t="shared" si="13"/>
        <v>1.2620708799851947</v>
      </c>
      <c r="Q135" s="15">
        <v>0.51156800000000002</v>
      </c>
      <c r="R135" s="15">
        <v>0.56893000000000005</v>
      </c>
    </row>
    <row r="136" spans="1:18" x14ac:dyDescent="0.25">
      <c r="A136" s="14" t="s">
        <v>181</v>
      </c>
      <c r="B136" s="15">
        <v>1.37263</v>
      </c>
      <c r="C136" s="15">
        <v>1.9912399999999999</v>
      </c>
      <c r="D136" s="16">
        <f t="shared" si="12"/>
        <v>0.68933428416464115</v>
      </c>
      <c r="E136" s="15">
        <v>0.60911099999999996</v>
      </c>
      <c r="F136" s="15">
        <v>0.75129800000000002</v>
      </c>
      <c r="G136" s="14" t="s">
        <v>181</v>
      </c>
      <c r="H136" s="15">
        <v>0.95112200000000002</v>
      </c>
      <c r="I136" s="15">
        <v>2.29311</v>
      </c>
      <c r="J136" s="16">
        <f t="shared" si="14"/>
        <v>0.41477382245073285</v>
      </c>
      <c r="K136" s="15">
        <v>0.45399800000000001</v>
      </c>
      <c r="L136" s="15">
        <v>0.70125899999999997</v>
      </c>
      <c r="M136" s="14" t="s">
        <v>181</v>
      </c>
      <c r="N136" s="15">
        <v>0.47216799999999998</v>
      </c>
      <c r="O136" s="15">
        <v>0.72339399999999998</v>
      </c>
      <c r="P136" s="16">
        <f t="shared" si="13"/>
        <v>0.65271207668296938</v>
      </c>
      <c r="Q136" s="15">
        <v>6.9936999999999999E-2</v>
      </c>
      <c r="R136" s="15">
        <v>0.15284600000000001</v>
      </c>
    </row>
    <row r="137" spans="1:18" x14ac:dyDescent="0.25">
      <c r="A137" s="14" t="s">
        <v>182</v>
      </c>
      <c r="B137" s="15">
        <v>0.15523000000000001</v>
      </c>
      <c r="C137" s="15">
        <v>1.1398999999999999E-2</v>
      </c>
      <c r="D137" s="16">
        <f t="shared" si="12"/>
        <v>13.617861215896133</v>
      </c>
      <c r="E137" s="15">
        <v>3.6310000000000002E-2</v>
      </c>
      <c r="F137" s="15">
        <v>0.27887699999999999</v>
      </c>
      <c r="G137" s="14" t="s">
        <v>182</v>
      </c>
      <c r="H137" s="15">
        <v>5.5942499999999999E-2</v>
      </c>
      <c r="I137" s="15">
        <v>8.1045000000000006E-2</v>
      </c>
      <c r="J137" s="16">
        <f t="shared" si="14"/>
        <v>0.69026466777716078</v>
      </c>
      <c r="K137" s="15">
        <v>0.66674100000000003</v>
      </c>
      <c r="L137" s="15">
        <v>0.829619</v>
      </c>
      <c r="M137" s="14" t="s">
        <v>182</v>
      </c>
      <c r="N137" s="15">
        <v>0.122436</v>
      </c>
      <c r="O137" s="15">
        <v>5.3837500000000003E-2</v>
      </c>
      <c r="P137" s="16">
        <f t="shared" si="13"/>
        <v>2.2741769212909215</v>
      </c>
      <c r="Q137" s="15">
        <v>6.3985E-2</v>
      </c>
      <c r="R137" s="15">
        <v>0.14489099999999999</v>
      </c>
    </row>
    <row r="138" spans="1:18" x14ac:dyDescent="0.25">
      <c r="A138" s="14" t="s">
        <v>183</v>
      </c>
      <c r="B138" s="15">
        <v>4.0955700000000004</v>
      </c>
      <c r="C138" s="15">
        <v>1.8664099999999999</v>
      </c>
      <c r="D138" s="16">
        <f t="shared" si="12"/>
        <v>2.1943570812415283</v>
      </c>
      <c r="E138" s="15">
        <v>1.8939000000000001E-2</v>
      </c>
      <c r="F138" s="15">
        <v>0.19158600000000001</v>
      </c>
      <c r="G138" s="14" t="s">
        <v>183</v>
      </c>
      <c r="H138" s="15">
        <v>4.4132300000000004</v>
      </c>
      <c r="I138" s="15">
        <v>2.9117700000000002</v>
      </c>
      <c r="J138" s="16">
        <f t="shared" si="14"/>
        <v>1.5156519917438533</v>
      </c>
      <c r="K138" s="15">
        <v>0.18663199999999999</v>
      </c>
      <c r="L138" s="15">
        <v>0.41903000000000001</v>
      </c>
      <c r="M138" s="14" t="s">
        <v>183</v>
      </c>
      <c r="N138" s="15">
        <v>6.3724699999999999</v>
      </c>
      <c r="O138" s="15">
        <v>3.1504400000000001</v>
      </c>
      <c r="P138" s="16">
        <f t="shared" si="13"/>
        <v>2.0227238100074909</v>
      </c>
      <c r="Q138" s="15">
        <v>3.5231999999999999E-2</v>
      </c>
      <c r="R138" s="15">
        <v>0.106803</v>
      </c>
    </row>
    <row r="139" spans="1:18" x14ac:dyDescent="0.25">
      <c r="A139" s="14" t="s">
        <v>184</v>
      </c>
      <c r="B139" s="15">
        <v>3.4463900000000001</v>
      </c>
      <c r="C139" s="15">
        <v>1.61625</v>
      </c>
      <c r="D139" s="16">
        <f t="shared" si="12"/>
        <v>2.1323372003093581</v>
      </c>
      <c r="E139" s="15">
        <v>4.4791999999999998E-2</v>
      </c>
      <c r="F139" s="15">
        <v>0.27887699999999999</v>
      </c>
      <c r="G139" s="14" t="s">
        <v>184</v>
      </c>
      <c r="H139" s="15">
        <v>4.3410399999999996</v>
      </c>
      <c r="I139" s="15">
        <v>2.1446399999999999</v>
      </c>
      <c r="J139" s="16">
        <f t="shared" si="14"/>
        <v>2.0241345866905402</v>
      </c>
      <c r="K139" s="15">
        <v>7.8098000000000001E-2</v>
      </c>
      <c r="L139" s="15">
        <v>0.30409399999999998</v>
      </c>
      <c r="M139" s="14" t="s">
        <v>184</v>
      </c>
      <c r="N139" s="15">
        <v>3.4239099999999998</v>
      </c>
      <c r="O139" s="15">
        <v>3.9483600000000001</v>
      </c>
      <c r="P139" s="16">
        <f t="shared" si="13"/>
        <v>0.86717269955120602</v>
      </c>
      <c r="Q139" s="15">
        <v>0.26619799999999999</v>
      </c>
      <c r="R139" s="15">
        <v>0.36788100000000001</v>
      </c>
    </row>
    <row r="140" spans="1:18" x14ac:dyDescent="0.25">
      <c r="A140" s="14" t="s">
        <v>185</v>
      </c>
      <c r="B140" s="15">
        <v>2.3460299999999998</v>
      </c>
      <c r="C140" s="15">
        <v>2.7518600000000002</v>
      </c>
      <c r="D140" s="16">
        <f t="shared" si="12"/>
        <v>0.85252520113668562</v>
      </c>
      <c r="E140" s="15">
        <v>0.43307000000000001</v>
      </c>
      <c r="F140" s="15">
        <v>0.610043</v>
      </c>
      <c r="G140" s="14" t="s">
        <v>185</v>
      </c>
      <c r="H140" s="15">
        <v>2.0266600000000001</v>
      </c>
      <c r="I140" s="15">
        <v>3.8107700000000002</v>
      </c>
      <c r="J140" s="16">
        <f t="shared" si="14"/>
        <v>0.53182427698339185</v>
      </c>
      <c r="K140" s="15">
        <v>0.19777600000000001</v>
      </c>
      <c r="L140" s="15">
        <v>0.42981900000000001</v>
      </c>
      <c r="M140" s="14" t="s">
        <v>185</v>
      </c>
      <c r="N140" s="15">
        <v>3.4434900000000002</v>
      </c>
      <c r="O140" s="15">
        <v>2.76132</v>
      </c>
      <c r="P140" s="16">
        <f t="shared" si="13"/>
        <v>1.2470448915735952</v>
      </c>
      <c r="Q140" s="15">
        <v>0.53361499999999995</v>
      </c>
      <c r="R140" s="15">
        <v>0.58650800000000003</v>
      </c>
    </row>
    <row r="141" spans="1:18" x14ac:dyDescent="0.25">
      <c r="A141" s="14" t="s">
        <v>186</v>
      </c>
      <c r="B141" s="15">
        <v>0.37240299999999998</v>
      </c>
      <c r="C141" s="15">
        <v>0.42878699999999997</v>
      </c>
      <c r="D141" s="16">
        <f t="shared" si="12"/>
        <v>0.86850347608486267</v>
      </c>
      <c r="E141" s="15">
        <v>0.75075899999999995</v>
      </c>
      <c r="F141" s="15">
        <v>0.83090799999999998</v>
      </c>
      <c r="G141" s="14" t="s">
        <v>186</v>
      </c>
      <c r="H141" s="15">
        <v>0.32921800000000001</v>
      </c>
      <c r="I141" s="15">
        <v>0.35578900000000002</v>
      </c>
      <c r="J141" s="16">
        <f t="shared" si="14"/>
        <v>0.92531809583770153</v>
      </c>
      <c r="K141" s="15">
        <v>0.88297499999999995</v>
      </c>
      <c r="L141" s="15">
        <v>0.93765900000000002</v>
      </c>
      <c r="M141" s="14" t="s">
        <v>186</v>
      </c>
      <c r="N141" s="15">
        <v>0.194692</v>
      </c>
      <c r="O141" s="15">
        <v>0.21538599999999999</v>
      </c>
      <c r="P141" s="16">
        <f t="shared" si="13"/>
        <v>0.9039213319342948</v>
      </c>
      <c r="Q141" s="15">
        <v>0.76013399999999998</v>
      </c>
      <c r="R141" s="15">
        <v>0.74024500000000004</v>
      </c>
    </row>
    <row r="142" spans="1:18" x14ac:dyDescent="0.25">
      <c r="A142" s="14" t="s">
        <v>187</v>
      </c>
      <c r="B142" s="15">
        <v>10.269600000000001</v>
      </c>
      <c r="C142" s="15">
        <v>2.2621699999999998</v>
      </c>
      <c r="D142" s="16">
        <f t="shared" si="12"/>
        <v>4.5397118695765579</v>
      </c>
      <c r="E142" s="15">
        <v>4.6999999999999997E-5</v>
      </c>
      <c r="F142" s="15">
        <v>2.3930000000000002E-3</v>
      </c>
      <c r="G142" s="14" t="s">
        <v>187</v>
      </c>
      <c r="H142" s="15">
        <v>6.45085</v>
      </c>
      <c r="I142" s="15">
        <v>2.1421100000000002</v>
      </c>
      <c r="J142" s="16">
        <f t="shared" si="14"/>
        <v>3.011446657734663</v>
      </c>
      <c r="K142" s="15">
        <v>8.3699999999999996E-4</v>
      </c>
      <c r="L142" s="15">
        <v>1.9564000000000002E-2</v>
      </c>
      <c r="M142" s="14" t="s">
        <v>187</v>
      </c>
      <c r="N142" s="15">
        <v>6.8891200000000001</v>
      </c>
      <c r="O142" s="15">
        <v>2.1036800000000002</v>
      </c>
      <c r="P142" s="16">
        <f t="shared" si="13"/>
        <v>3.2747946455734711</v>
      </c>
      <c r="Q142" s="15">
        <v>4.163E-3</v>
      </c>
      <c r="R142" s="15">
        <v>3.5569000000000003E-2</v>
      </c>
    </row>
    <row r="143" spans="1:18" x14ac:dyDescent="0.25">
      <c r="A143" s="14" t="s">
        <v>188</v>
      </c>
      <c r="B143" s="15">
        <v>6.4769399999999999</v>
      </c>
      <c r="C143" s="15">
        <v>3.93601</v>
      </c>
      <c r="D143" s="16">
        <f t="shared" si="12"/>
        <v>1.6455598435979584</v>
      </c>
      <c r="E143" s="15">
        <v>6.2949000000000005E-2</v>
      </c>
      <c r="F143" s="15">
        <v>0.28019100000000002</v>
      </c>
      <c r="G143" s="14" t="s">
        <v>188</v>
      </c>
      <c r="H143" s="15">
        <v>6.2851999999999997</v>
      </c>
      <c r="I143" s="15">
        <v>4.4585800000000004</v>
      </c>
      <c r="J143" s="16">
        <f t="shared" si="14"/>
        <v>1.4096864921118382</v>
      </c>
      <c r="K143" s="15">
        <v>3.8313E-2</v>
      </c>
      <c r="L143" s="15">
        <v>0.18667800000000001</v>
      </c>
      <c r="M143" s="14" t="s">
        <v>188</v>
      </c>
      <c r="N143" s="15">
        <v>4.0284300000000002</v>
      </c>
      <c r="O143" s="15">
        <v>4.9322800000000004</v>
      </c>
      <c r="P143" s="16">
        <f t="shared" si="13"/>
        <v>0.81674803539134022</v>
      </c>
      <c r="Q143" s="15">
        <v>0.23166100000000001</v>
      </c>
      <c r="R143" s="15">
        <v>0.33752500000000002</v>
      </c>
    </row>
    <row r="144" spans="1:18" x14ac:dyDescent="0.25">
      <c r="A144" s="14" t="s">
        <v>189</v>
      </c>
      <c r="B144" s="15">
        <v>12.542299999999999</v>
      </c>
      <c r="C144" s="15">
        <v>19.032599999999999</v>
      </c>
      <c r="D144" s="16">
        <f t="shared" si="12"/>
        <v>0.65899036390193666</v>
      </c>
      <c r="E144" s="15">
        <v>0.21929999999999999</v>
      </c>
      <c r="F144" s="15">
        <v>0.46537899999999999</v>
      </c>
      <c r="G144" s="14" t="s">
        <v>189</v>
      </c>
      <c r="H144" s="15">
        <v>11.6767</v>
      </c>
      <c r="I144" s="15">
        <v>13.9703</v>
      </c>
      <c r="J144" s="16">
        <f t="shared" si="14"/>
        <v>0.83582313908792227</v>
      </c>
      <c r="K144" s="15">
        <v>0.24829799999999999</v>
      </c>
      <c r="L144" s="15">
        <v>0.49369000000000002</v>
      </c>
      <c r="M144" s="14" t="s">
        <v>189</v>
      </c>
      <c r="N144" s="15">
        <v>7.4905099999999996</v>
      </c>
      <c r="O144" s="15">
        <v>13.0219</v>
      </c>
      <c r="P144" s="16">
        <f t="shared" si="13"/>
        <v>0.57522404564618057</v>
      </c>
      <c r="Q144" s="15">
        <v>3.9999999999999998E-6</v>
      </c>
      <c r="R144" s="15">
        <v>6.9499999999999998E-4</v>
      </c>
    </row>
    <row r="145" spans="1:18" x14ac:dyDescent="0.25">
      <c r="A145" s="14" t="s">
        <v>190</v>
      </c>
      <c r="B145" s="15">
        <v>2.6551300000000002</v>
      </c>
      <c r="C145" s="15">
        <v>2.0746899999999999</v>
      </c>
      <c r="D145" s="16">
        <f t="shared" si="12"/>
        <v>1.2797719177322879</v>
      </c>
      <c r="E145" s="15">
        <v>7.1561E-2</v>
      </c>
      <c r="F145" s="15">
        <v>0.31174499999999999</v>
      </c>
      <c r="G145" s="14" t="s">
        <v>190</v>
      </c>
      <c r="H145" s="15">
        <v>2.2019700000000002</v>
      </c>
      <c r="I145" s="15">
        <v>2.1136200000000001</v>
      </c>
      <c r="J145" s="16">
        <f t="shared" si="14"/>
        <v>1.0418003236154088</v>
      </c>
      <c r="K145" s="15">
        <v>0.90345699999999995</v>
      </c>
      <c r="L145" s="15">
        <v>0.95360500000000004</v>
      </c>
      <c r="M145" s="14" t="s">
        <v>190</v>
      </c>
      <c r="N145" s="15">
        <v>1.7712699999999999</v>
      </c>
      <c r="O145" s="15">
        <v>2.1598799999999998</v>
      </c>
      <c r="P145" s="16">
        <f t="shared" si="13"/>
        <v>0.82007796729447935</v>
      </c>
      <c r="Q145" s="15">
        <v>0.320884</v>
      </c>
      <c r="R145" s="15">
        <v>0.41593200000000002</v>
      </c>
    </row>
    <row r="146" spans="1:18" x14ac:dyDescent="0.25">
      <c r="A146" s="14" t="s">
        <v>191</v>
      </c>
      <c r="B146" s="15">
        <v>16.3642</v>
      </c>
      <c r="C146" s="15">
        <v>20.893899999999999</v>
      </c>
      <c r="D146" s="16">
        <f t="shared" si="12"/>
        <v>0.78320466739096106</v>
      </c>
      <c r="E146" s="15">
        <v>0.34989399999999998</v>
      </c>
      <c r="F146" s="15">
        <v>0.55470399999999997</v>
      </c>
      <c r="G146" s="14" t="s">
        <v>191</v>
      </c>
      <c r="H146" s="15">
        <v>15.7599</v>
      </c>
      <c r="I146" s="15">
        <v>16.315200000000001</v>
      </c>
      <c r="J146" s="16">
        <f t="shared" si="14"/>
        <v>0.9659642541924095</v>
      </c>
      <c r="K146" s="15">
        <v>0.75620699999999996</v>
      </c>
      <c r="L146" s="15">
        <v>0.88635799999999998</v>
      </c>
      <c r="M146" s="14" t="s">
        <v>191</v>
      </c>
      <c r="N146" s="15">
        <v>9.7476699999999994</v>
      </c>
      <c r="O146" s="15">
        <v>15.7943</v>
      </c>
      <c r="P146" s="16">
        <f t="shared" si="13"/>
        <v>0.61716378693579321</v>
      </c>
      <c r="Q146" s="15">
        <v>5.9199999999999997E-4</v>
      </c>
      <c r="R146" s="15">
        <v>1.2368000000000001E-2</v>
      </c>
    </row>
    <row r="147" spans="1:18" x14ac:dyDescent="0.25">
      <c r="A147" s="14" t="s">
        <v>192</v>
      </c>
      <c r="B147" s="15">
        <v>5.0184899999999999</v>
      </c>
      <c r="C147" s="15">
        <v>3.9352399999999998</v>
      </c>
      <c r="D147" s="16">
        <f t="shared" si="12"/>
        <v>1.2752691068397353</v>
      </c>
      <c r="E147" s="15">
        <v>0.42172100000000001</v>
      </c>
      <c r="F147" s="15">
        <v>0.60391799999999995</v>
      </c>
      <c r="G147" s="14" t="s">
        <v>192</v>
      </c>
      <c r="H147" s="15">
        <v>4.91012</v>
      </c>
      <c r="I147" s="15">
        <v>4.3540400000000004</v>
      </c>
      <c r="J147" s="16">
        <f t="shared" si="14"/>
        <v>1.1277158684807671</v>
      </c>
      <c r="K147" s="15">
        <v>0.620305</v>
      </c>
      <c r="L147" s="15">
        <v>0.81121200000000004</v>
      </c>
      <c r="M147" s="14" t="s">
        <v>192</v>
      </c>
      <c r="N147" s="15">
        <v>3.2809300000000001</v>
      </c>
      <c r="O147" s="15">
        <v>4.2891500000000002</v>
      </c>
      <c r="P147" s="16">
        <f t="shared" si="13"/>
        <v>0.76493710875115117</v>
      </c>
      <c r="Q147" s="15">
        <v>7.6329999999999995E-2</v>
      </c>
      <c r="R147" s="15">
        <v>0.16148299999999999</v>
      </c>
    </row>
    <row r="148" spans="1:18" x14ac:dyDescent="0.25">
      <c r="A148" s="14" t="s">
        <v>193</v>
      </c>
      <c r="B148" s="15">
        <v>14.0008</v>
      </c>
      <c r="C148" s="15">
        <v>19.033300000000001</v>
      </c>
      <c r="D148" s="16">
        <f t="shared" si="12"/>
        <v>0.73559498352886776</v>
      </c>
      <c r="E148" s="15">
        <v>0.324544</v>
      </c>
      <c r="F148" s="15">
        <v>0.54024700000000003</v>
      </c>
      <c r="G148" s="14" t="s">
        <v>193</v>
      </c>
      <c r="H148" s="15">
        <v>13.0518</v>
      </c>
      <c r="I148" s="15">
        <v>14.0748</v>
      </c>
      <c r="J148" s="16">
        <f t="shared" si="14"/>
        <v>0.92731690681217493</v>
      </c>
      <c r="K148" s="15">
        <v>0.64581999999999995</v>
      </c>
      <c r="L148" s="15">
        <v>0.82587200000000005</v>
      </c>
      <c r="M148" s="14" t="s">
        <v>193</v>
      </c>
      <c r="N148" s="15">
        <v>8.2380099999999992</v>
      </c>
      <c r="O148" s="15">
        <v>13.664999999999999</v>
      </c>
      <c r="P148" s="16">
        <f t="shared" si="13"/>
        <v>0.60285473838272963</v>
      </c>
      <c r="Q148" s="15">
        <v>4.75E-4</v>
      </c>
      <c r="R148" s="15">
        <v>1.115E-2</v>
      </c>
    </row>
    <row r="149" spans="1:18" x14ac:dyDescent="0.25">
      <c r="A149" s="14" t="s">
        <v>194</v>
      </c>
      <c r="B149" s="15">
        <v>2.1935899999999999</v>
      </c>
      <c r="C149" s="15">
        <v>2.6443300000000001</v>
      </c>
      <c r="D149" s="16">
        <f t="shared" si="12"/>
        <v>0.82954472399435764</v>
      </c>
      <c r="E149" s="15">
        <v>0.44939899999999999</v>
      </c>
      <c r="F149" s="15">
        <v>0.610043</v>
      </c>
      <c r="G149" s="14" t="s">
        <v>194</v>
      </c>
      <c r="H149" s="15">
        <v>2.4544800000000002</v>
      </c>
      <c r="I149" s="15">
        <v>2.1734900000000001</v>
      </c>
      <c r="J149" s="16">
        <f t="shared" si="14"/>
        <v>1.1292805579965861</v>
      </c>
      <c r="K149" s="15">
        <v>0.71803700000000004</v>
      </c>
      <c r="L149" s="15">
        <v>0.86026400000000003</v>
      </c>
      <c r="M149" s="14" t="s">
        <v>194</v>
      </c>
      <c r="N149" s="15">
        <v>1.75088</v>
      </c>
      <c r="O149" s="15">
        <v>2.9172500000000001</v>
      </c>
      <c r="P149" s="16">
        <f t="shared" si="13"/>
        <v>0.60018167795012423</v>
      </c>
      <c r="Q149" s="15">
        <v>7.6466999999999993E-2</v>
      </c>
      <c r="R149" s="15">
        <v>0.16148299999999999</v>
      </c>
    </row>
    <row r="150" spans="1:18" x14ac:dyDescent="0.25">
      <c r="A150" s="14" t="s">
        <v>195</v>
      </c>
      <c r="B150" s="15">
        <v>2.5336699999999999</v>
      </c>
      <c r="C150" s="15">
        <v>2.2900900000000002</v>
      </c>
      <c r="D150" s="16">
        <f t="shared" si="12"/>
        <v>1.1063626320362954</v>
      </c>
      <c r="E150" s="15">
        <v>0.71291000000000004</v>
      </c>
      <c r="F150" s="15">
        <v>0.80254099999999995</v>
      </c>
      <c r="G150" s="14" t="s">
        <v>195</v>
      </c>
      <c r="H150" s="15">
        <v>1.82063</v>
      </c>
      <c r="I150" s="15">
        <v>1.9150199999999999</v>
      </c>
      <c r="J150" s="16">
        <f t="shared" si="14"/>
        <v>0.95071069753840687</v>
      </c>
      <c r="K150" s="15">
        <v>0.85607</v>
      </c>
      <c r="L150" s="15">
        <v>0.92970900000000001</v>
      </c>
      <c r="M150" s="14" t="s">
        <v>195</v>
      </c>
      <c r="N150" s="15">
        <v>1.3313699999999999</v>
      </c>
      <c r="O150" s="15">
        <v>2.0772599999999999</v>
      </c>
      <c r="P150" s="16">
        <f t="shared" si="13"/>
        <v>0.64092602755552985</v>
      </c>
      <c r="Q150" s="15">
        <v>0.16985500000000001</v>
      </c>
      <c r="R150" s="15">
        <v>0.27054400000000001</v>
      </c>
    </row>
    <row r="151" spans="1:18" x14ac:dyDescent="0.25">
      <c r="A151" s="14" t="s">
        <v>196</v>
      </c>
      <c r="B151" s="15">
        <v>4.7785399999999996</v>
      </c>
      <c r="C151" s="15">
        <v>8.8627000000000002</v>
      </c>
      <c r="D151" s="16">
        <f t="shared" si="12"/>
        <v>0.53917429225856672</v>
      </c>
      <c r="E151" s="15">
        <v>0.51532199999999995</v>
      </c>
      <c r="F151" s="15">
        <v>0.67540500000000003</v>
      </c>
      <c r="G151" s="14" t="s">
        <v>196</v>
      </c>
      <c r="H151" s="15">
        <v>4.54765</v>
      </c>
      <c r="I151" s="15">
        <v>4.4144699999999997</v>
      </c>
      <c r="J151" s="16">
        <f t="shared" si="14"/>
        <v>1.0301689670560679</v>
      </c>
      <c r="K151" s="15">
        <v>0.90819499999999997</v>
      </c>
      <c r="L151" s="15">
        <v>0.95360500000000004</v>
      </c>
      <c r="M151" s="14" t="s">
        <v>196</v>
      </c>
      <c r="N151" s="15">
        <v>2.9049999999999998</v>
      </c>
      <c r="O151" s="15">
        <v>4.0522900000000002</v>
      </c>
      <c r="P151" s="16">
        <f t="shared" si="13"/>
        <v>0.71687860444341345</v>
      </c>
      <c r="Q151" s="15">
        <v>0.106542</v>
      </c>
      <c r="R151" s="15">
        <v>0.208588</v>
      </c>
    </row>
    <row r="152" spans="1:18" x14ac:dyDescent="0.25">
      <c r="A152" s="14" t="s">
        <v>197</v>
      </c>
      <c r="B152" s="15">
        <v>3.79297</v>
      </c>
      <c r="C152" s="15">
        <v>2.5981200000000002</v>
      </c>
      <c r="D152" s="16">
        <f t="shared" si="12"/>
        <v>1.4598902283189381</v>
      </c>
      <c r="E152" s="15">
        <v>0.121985</v>
      </c>
      <c r="F152" s="15">
        <v>0.43062699999999998</v>
      </c>
      <c r="G152" s="14" t="s">
        <v>197</v>
      </c>
      <c r="H152" s="15">
        <v>4.2730499999999996</v>
      </c>
      <c r="I152" s="15">
        <v>3.8948299999999998</v>
      </c>
      <c r="J152" s="16">
        <f t="shared" si="14"/>
        <v>1.0971082178169522</v>
      </c>
      <c r="K152" s="15">
        <v>0.66667799999999999</v>
      </c>
      <c r="L152" s="15">
        <v>0.829619</v>
      </c>
      <c r="M152" s="14" t="s">
        <v>197</v>
      </c>
      <c r="N152" s="15">
        <v>1.9403300000000001</v>
      </c>
      <c r="O152" s="15">
        <v>3.1119400000000002</v>
      </c>
      <c r="P152" s="16">
        <f t="shared" si="13"/>
        <v>0.62351137875408913</v>
      </c>
      <c r="Q152" s="15">
        <v>1.5626999999999999E-2</v>
      </c>
      <c r="R152" s="15">
        <v>6.3253000000000004E-2</v>
      </c>
    </row>
    <row r="153" spans="1:18" x14ac:dyDescent="0.25">
      <c r="A153" s="14" t="s">
        <v>198</v>
      </c>
      <c r="B153" s="15">
        <v>5.7205000000000004</v>
      </c>
      <c r="C153" s="15">
        <v>6.57334</v>
      </c>
      <c r="D153" s="16">
        <f t="shared" si="12"/>
        <v>0.87025773807531637</v>
      </c>
      <c r="E153" s="15">
        <v>0.63206099999999998</v>
      </c>
      <c r="F153" s="15">
        <v>0.76471199999999995</v>
      </c>
      <c r="G153" s="14" t="s">
        <v>198</v>
      </c>
      <c r="H153" s="15">
        <v>4.8661000000000003</v>
      </c>
      <c r="I153" s="15">
        <v>6.0310300000000003</v>
      </c>
      <c r="J153" s="16">
        <f t="shared" si="14"/>
        <v>0.80684393876336213</v>
      </c>
      <c r="K153" s="15">
        <v>0.36527399999999999</v>
      </c>
      <c r="L153" s="15">
        <v>0.63803500000000002</v>
      </c>
      <c r="M153" s="14" t="s">
        <v>198</v>
      </c>
      <c r="N153" s="15">
        <v>3.5913499999999998</v>
      </c>
      <c r="O153" s="15">
        <v>5.79542</v>
      </c>
      <c r="P153" s="16">
        <f t="shared" si="13"/>
        <v>0.61968761539284467</v>
      </c>
      <c r="Q153" s="15">
        <v>6.4429999999999999E-3</v>
      </c>
      <c r="R153" s="15">
        <v>4.4229999999999998E-2</v>
      </c>
    </row>
    <row r="154" spans="1:18" x14ac:dyDescent="0.25">
      <c r="A154" s="14" t="s">
        <v>199</v>
      </c>
      <c r="B154" s="15">
        <v>5.3847899999999997</v>
      </c>
      <c r="C154" s="15">
        <v>3.3500800000000002</v>
      </c>
      <c r="D154" s="16">
        <f t="shared" si="12"/>
        <v>1.607361615245009</v>
      </c>
      <c r="E154" s="15">
        <v>0.113658</v>
      </c>
      <c r="F154" s="15">
        <v>0.41650900000000002</v>
      </c>
      <c r="G154" s="14" t="s">
        <v>199</v>
      </c>
      <c r="H154" s="15">
        <v>4.6041400000000001</v>
      </c>
      <c r="I154" s="15">
        <v>4.12087</v>
      </c>
      <c r="J154" s="16">
        <f t="shared" si="14"/>
        <v>1.1172737795659655</v>
      </c>
      <c r="K154" s="15">
        <v>0.62501099999999998</v>
      </c>
      <c r="L154" s="15">
        <v>0.81121200000000004</v>
      </c>
      <c r="M154" s="14" t="s">
        <v>199</v>
      </c>
      <c r="N154" s="15">
        <v>2.9159199999999998</v>
      </c>
      <c r="O154" s="15">
        <v>4.8655900000000001</v>
      </c>
      <c r="P154" s="16">
        <f t="shared" si="13"/>
        <v>0.59929422742154592</v>
      </c>
      <c r="Q154" s="15">
        <v>6.6000000000000005E-5</v>
      </c>
      <c r="R154" s="15">
        <v>3.0829999999999998E-3</v>
      </c>
    </row>
    <row r="155" spans="1:18" x14ac:dyDescent="0.25">
      <c r="A155" s="14" t="s">
        <v>200</v>
      </c>
      <c r="B155" s="15">
        <v>4.5295300000000003</v>
      </c>
      <c r="C155" s="15">
        <v>9.2800100000000008</v>
      </c>
      <c r="D155" s="16">
        <f t="shared" si="12"/>
        <v>0.48809537920756552</v>
      </c>
      <c r="E155" s="15">
        <v>0.41363800000000001</v>
      </c>
      <c r="F155" s="15">
        <v>0.60391799999999995</v>
      </c>
      <c r="G155" s="14" t="s">
        <v>200</v>
      </c>
      <c r="H155" s="15">
        <v>3.38123</v>
      </c>
      <c r="I155" s="15">
        <v>4.03247</v>
      </c>
      <c r="J155" s="16">
        <f t="shared" si="14"/>
        <v>0.83850096838910149</v>
      </c>
      <c r="K155" s="15">
        <v>0.51715299999999997</v>
      </c>
      <c r="L155" s="15">
        <v>0.73728300000000002</v>
      </c>
      <c r="M155" s="14" t="s">
        <v>200</v>
      </c>
      <c r="N155" s="15">
        <v>2.1991200000000002</v>
      </c>
      <c r="O155" s="15">
        <v>3.6313200000000001</v>
      </c>
      <c r="P155" s="16">
        <f t="shared" si="13"/>
        <v>0.60559796437659041</v>
      </c>
      <c r="Q155" s="15">
        <v>2.6207000000000001E-2</v>
      </c>
      <c r="R155" s="15">
        <v>8.2092999999999999E-2</v>
      </c>
    </row>
    <row r="156" spans="1:18" x14ac:dyDescent="0.25">
      <c r="A156" s="14" t="s">
        <v>201</v>
      </c>
      <c r="B156" s="15">
        <v>5.9099399999999997</v>
      </c>
      <c r="C156" s="15">
        <v>6.1906499999999998</v>
      </c>
      <c r="D156" s="16">
        <f t="shared" si="12"/>
        <v>0.95465581158682855</v>
      </c>
      <c r="E156" s="15">
        <v>0.83416599999999996</v>
      </c>
      <c r="F156" s="15">
        <v>0.89892300000000003</v>
      </c>
      <c r="G156" s="14" t="s">
        <v>201</v>
      </c>
      <c r="H156" s="15">
        <v>6.49064</v>
      </c>
      <c r="I156" s="15">
        <v>5.1969200000000004</v>
      </c>
      <c r="J156" s="16">
        <f t="shared" si="14"/>
        <v>1.2489397566250777</v>
      </c>
      <c r="K156" s="15">
        <v>0.22631599999999999</v>
      </c>
      <c r="L156" s="15">
        <v>0.45976600000000001</v>
      </c>
      <c r="M156" s="14" t="s">
        <v>201</v>
      </c>
      <c r="N156" s="15">
        <v>3.91595</v>
      </c>
      <c r="O156" s="15">
        <v>5.6062200000000004</v>
      </c>
      <c r="P156" s="16">
        <f t="shared" si="13"/>
        <v>0.69850095072972518</v>
      </c>
      <c r="Q156" s="15">
        <v>4.6967000000000002E-2</v>
      </c>
      <c r="R156" s="15">
        <v>0.12793499999999999</v>
      </c>
    </row>
    <row r="157" spans="1:18" x14ac:dyDescent="0.25">
      <c r="A157" s="14" t="s">
        <v>202</v>
      </c>
      <c r="B157" s="15">
        <v>3.1950099999999999</v>
      </c>
      <c r="C157" s="15">
        <v>4.1478400000000004</v>
      </c>
      <c r="D157" s="16">
        <f t="shared" si="12"/>
        <v>0.77028284601141794</v>
      </c>
      <c r="E157" s="15">
        <v>0.20238200000000001</v>
      </c>
      <c r="F157" s="15">
        <v>0.46064899999999998</v>
      </c>
      <c r="G157" s="14" t="s">
        <v>202</v>
      </c>
      <c r="H157" s="15">
        <v>3.4859100000000001</v>
      </c>
      <c r="I157" s="15">
        <v>5.07857</v>
      </c>
      <c r="J157" s="16">
        <f t="shared" si="14"/>
        <v>0.68639597366975347</v>
      </c>
      <c r="K157" s="15">
        <v>9.7918000000000005E-2</v>
      </c>
      <c r="L157" s="15">
        <v>0.35883999999999999</v>
      </c>
      <c r="M157" s="14" t="s">
        <v>202</v>
      </c>
      <c r="N157" s="15">
        <v>2.4879500000000001</v>
      </c>
      <c r="O157" s="15">
        <v>3.8510300000000002</v>
      </c>
      <c r="P157" s="16">
        <f t="shared" si="13"/>
        <v>0.64604794042113411</v>
      </c>
      <c r="Q157" s="15">
        <v>5.8310000000000001E-2</v>
      </c>
      <c r="R157" s="15">
        <v>0.138905</v>
      </c>
    </row>
    <row r="158" spans="1:18" x14ac:dyDescent="0.25">
      <c r="A158" s="14" t="s">
        <v>203</v>
      </c>
      <c r="B158" s="15">
        <v>1.3763099999999999</v>
      </c>
      <c r="C158" s="15">
        <v>1.4830300000000001</v>
      </c>
      <c r="D158" s="16">
        <f t="shared" si="12"/>
        <v>0.92803921700842185</v>
      </c>
      <c r="E158" s="15">
        <v>0.72897599999999996</v>
      </c>
      <c r="F158" s="15">
        <v>0.81184999999999996</v>
      </c>
      <c r="G158" s="14" t="s">
        <v>203</v>
      </c>
      <c r="H158" s="15">
        <v>0.95448200000000005</v>
      </c>
      <c r="I158" s="15">
        <v>1.44902</v>
      </c>
      <c r="J158" s="16">
        <f t="shared" si="14"/>
        <v>0.65870864446315447</v>
      </c>
      <c r="K158" s="15">
        <v>0.130908</v>
      </c>
      <c r="L158" s="15">
        <v>0.39926200000000001</v>
      </c>
      <c r="M158" s="14" t="s">
        <v>203</v>
      </c>
      <c r="N158" s="15">
        <v>1.53766</v>
      </c>
      <c r="O158" s="15">
        <v>1.8039499999999999</v>
      </c>
      <c r="P158" s="16">
        <f t="shared" si="13"/>
        <v>0.85238504393137282</v>
      </c>
      <c r="Q158" s="15">
        <v>0.45718799999999998</v>
      </c>
      <c r="R158" s="15">
        <v>0.53494900000000001</v>
      </c>
    </row>
    <row r="159" spans="1:18" x14ac:dyDescent="0.25">
      <c r="A159" s="14" t="s">
        <v>204</v>
      </c>
      <c r="B159" s="15">
        <v>18.212399999999999</v>
      </c>
      <c r="C159" s="15">
        <v>16.8689</v>
      </c>
      <c r="D159" s="16">
        <f t="shared" si="12"/>
        <v>1.0796436045029609</v>
      </c>
      <c r="E159" s="15">
        <v>0.57079199999999997</v>
      </c>
      <c r="F159" s="15">
        <v>0.727769</v>
      </c>
      <c r="G159" s="14" t="s">
        <v>204</v>
      </c>
      <c r="H159" s="15">
        <v>24.1403</v>
      </c>
      <c r="I159" s="15">
        <v>21.569400000000002</v>
      </c>
      <c r="J159" s="16">
        <f t="shared" si="14"/>
        <v>1.1191920034864205</v>
      </c>
      <c r="K159" s="15">
        <v>0.505054</v>
      </c>
      <c r="L159" s="15">
        <v>0.73728300000000002</v>
      </c>
      <c r="M159" s="14" t="s">
        <v>204</v>
      </c>
      <c r="N159" s="15">
        <v>24.116399999999999</v>
      </c>
      <c r="O159" s="15">
        <v>20.4221</v>
      </c>
      <c r="P159" s="16">
        <f t="shared" si="13"/>
        <v>1.1808971653257989</v>
      </c>
      <c r="Q159" s="15">
        <v>0.14977699999999999</v>
      </c>
      <c r="R159" s="15">
        <v>0.25134400000000001</v>
      </c>
    </row>
    <row r="160" spans="1:18" x14ac:dyDescent="0.25">
      <c r="A160" s="14" t="s">
        <v>205</v>
      </c>
      <c r="B160" s="15">
        <v>6.0171999999999999</v>
      </c>
      <c r="C160" s="15">
        <v>4.8278699999999999</v>
      </c>
      <c r="D160" s="16">
        <f t="shared" si="12"/>
        <v>1.2463467326170754</v>
      </c>
      <c r="E160" s="15">
        <v>0.20285300000000001</v>
      </c>
      <c r="F160" s="15">
        <v>0.46064899999999998</v>
      </c>
      <c r="G160" s="14" t="s">
        <v>205</v>
      </c>
      <c r="H160" s="15">
        <v>7.1771700000000003</v>
      </c>
      <c r="I160" s="15">
        <v>7.22201</v>
      </c>
      <c r="J160" s="16">
        <f t="shared" si="14"/>
        <v>0.99379120217224848</v>
      </c>
      <c r="K160" s="15">
        <v>0.98330600000000001</v>
      </c>
      <c r="L160" s="15">
        <v>0.96650700000000001</v>
      </c>
      <c r="M160" s="14" t="s">
        <v>205</v>
      </c>
      <c r="N160" s="15">
        <v>7.8935399999999998</v>
      </c>
      <c r="O160" s="15">
        <v>5.8297600000000003</v>
      </c>
      <c r="P160" s="16">
        <f t="shared" si="13"/>
        <v>1.3540077121528158</v>
      </c>
      <c r="Q160" s="15">
        <v>0.13957900000000001</v>
      </c>
      <c r="R160" s="15">
        <v>0.24748899999999999</v>
      </c>
    </row>
    <row r="161" spans="1:18" x14ac:dyDescent="0.25">
      <c r="A161" s="14" t="s">
        <v>206</v>
      </c>
      <c r="B161" s="15">
        <v>13.5715</v>
      </c>
      <c r="C161" s="15">
        <v>13.524100000000001</v>
      </c>
      <c r="D161" s="16">
        <f t="shared" si="12"/>
        <v>1.0035048542971436</v>
      </c>
      <c r="E161" s="15">
        <v>0.98245700000000002</v>
      </c>
      <c r="F161" s="15">
        <v>0.98934599999999995</v>
      </c>
      <c r="G161" s="14" t="s">
        <v>206</v>
      </c>
      <c r="H161" s="15">
        <v>17.9176</v>
      </c>
      <c r="I161" s="15">
        <v>15.7964</v>
      </c>
      <c r="J161" s="16">
        <f t="shared" si="14"/>
        <v>1.1342837608569041</v>
      </c>
      <c r="K161" s="15">
        <v>0.51887700000000003</v>
      </c>
      <c r="L161" s="15">
        <v>0.73728300000000002</v>
      </c>
      <c r="M161" s="14" t="s">
        <v>206</v>
      </c>
      <c r="N161" s="15">
        <v>17.7605</v>
      </c>
      <c r="O161" s="15">
        <v>16.3963</v>
      </c>
      <c r="P161" s="16">
        <f t="shared" si="13"/>
        <v>1.0832016979440484</v>
      </c>
      <c r="Q161" s="15">
        <v>0.42860100000000001</v>
      </c>
      <c r="R161" s="15">
        <v>0.51636599999999999</v>
      </c>
    </row>
    <row r="162" spans="1:18" x14ac:dyDescent="0.25">
      <c r="A162" s="14" t="s">
        <v>207</v>
      </c>
      <c r="B162" s="15">
        <v>5.8935000000000004</v>
      </c>
      <c r="C162" s="15">
        <v>5.4992400000000004</v>
      </c>
      <c r="D162" s="16">
        <f t="shared" si="12"/>
        <v>1.071693543107775</v>
      </c>
      <c r="E162" s="15">
        <v>0.69982900000000003</v>
      </c>
      <c r="F162" s="15">
        <v>0.80254099999999995</v>
      </c>
      <c r="G162" s="14" t="s">
        <v>207</v>
      </c>
      <c r="H162" s="15">
        <v>8.1484000000000005</v>
      </c>
      <c r="I162" s="15">
        <v>7.4321099999999998</v>
      </c>
      <c r="J162" s="16">
        <f t="shared" si="14"/>
        <v>1.0963777446781602</v>
      </c>
      <c r="K162" s="15">
        <v>0.58824399999999999</v>
      </c>
      <c r="L162" s="15">
        <v>0.80599900000000002</v>
      </c>
      <c r="M162" s="14" t="s">
        <v>207</v>
      </c>
      <c r="N162" s="15">
        <v>10.004799999999999</v>
      </c>
      <c r="O162" s="15">
        <v>8.1445100000000004</v>
      </c>
      <c r="P162" s="16">
        <f t="shared" si="13"/>
        <v>1.2284103033822782</v>
      </c>
      <c r="Q162" s="15">
        <v>0.193435</v>
      </c>
      <c r="R162" s="15">
        <v>0.29084900000000002</v>
      </c>
    </row>
    <row r="163" spans="1:18" x14ac:dyDescent="0.25">
      <c r="A163" s="14" t="s">
        <v>208</v>
      </c>
      <c r="B163" s="15">
        <v>3.7677200000000002</v>
      </c>
      <c r="C163" s="15">
        <v>3.9289399999999999</v>
      </c>
      <c r="D163" s="16">
        <f t="shared" si="12"/>
        <v>0.95896603155049465</v>
      </c>
      <c r="E163" s="15">
        <v>0.69603700000000002</v>
      </c>
      <c r="F163" s="15">
        <v>0.80254099999999995</v>
      </c>
      <c r="G163" s="14" t="s">
        <v>208</v>
      </c>
      <c r="H163" s="15">
        <v>4.7929000000000004</v>
      </c>
      <c r="I163" s="15">
        <v>4.4413299999999998</v>
      </c>
      <c r="J163" s="16">
        <f t="shared" si="14"/>
        <v>1.0791587204733719</v>
      </c>
      <c r="K163" s="15">
        <v>0.76185099999999994</v>
      </c>
      <c r="L163" s="15">
        <v>0.88635799999999998</v>
      </c>
      <c r="M163" s="14" t="s">
        <v>208</v>
      </c>
      <c r="N163" s="15">
        <v>4.0239399999999996</v>
      </c>
      <c r="O163" s="15">
        <v>3.6210300000000002</v>
      </c>
      <c r="P163" s="16">
        <f t="shared" si="13"/>
        <v>1.1112694454340337</v>
      </c>
      <c r="Q163" s="15">
        <v>0.58110200000000001</v>
      </c>
      <c r="R163" s="15">
        <v>0.62729599999999996</v>
      </c>
    </row>
    <row r="164" spans="1:18" x14ac:dyDescent="0.25">
      <c r="A164" s="14" t="s">
        <v>209</v>
      </c>
      <c r="B164" s="15">
        <v>2.41214</v>
      </c>
      <c r="C164" s="15">
        <v>2.1680799999999998</v>
      </c>
      <c r="D164" s="16">
        <f t="shared" si="12"/>
        <v>1.1125696468764992</v>
      </c>
      <c r="E164" s="15">
        <v>0.71270699999999998</v>
      </c>
      <c r="F164" s="15">
        <v>0.80254099999999995</v>
      </c>
      <c r="G164" s="14" t="s">
        <v>209</v>
      </c>
      <c r="H164" s="15">
        <v>2.2126800000000002</v>
      </c>
      <c r="I164" s="15">
        <v>2.92245</v>
      </c>
      <c r="J164" s="16">
        <f t="shared" si="14"/>
        <v>0.75713185854334553</v>
      </c>
      <c r="K164" s="15">
        <v>0.41092899999999999</v>
      </c>
      <c r="L164" s="15">
        <v>0.675875</v>
      </c>
      <c r="M164" s="14" t="s">
        <v>209</v>
      </c>
      <c r="N164" s="15">
        <v>2.69353</v>
      </c>
      <c r="O164" s="15">
        <v>2.5232399999999999</v>
      </c>
      <c r="P164" s="16">
        <f t="shared" si="13"/>
        <v>1.0674886257351659</v>
      </c>
      <c r="Q164" s="15">
        <v>0.73203499999999999</v>
      </c>
      <c r="R164" s="15">
        <v>0.72862400000000005</v>
      </c>
    </row>
    <row r="165" spans="1:18" x14ac:dyDescent="0.25">
      <c r="A165" s="14" t="s">
        <v>210</v>
      </c>
      <c r="B165" s="15">
        <v>4.0301900000000002</v>
      </c>
      <c r="C165" s="15">
        <v>3.7633200000000002</v>
      </c>
      <c r="D165" s="16">
        <f t="shared" si="12"/>
        <v>1.0709134487633261</v>
      </c>
      <c r="E165" s="15">
        <v>0.76421099999999997</v>
      </c>
      <c r="F165" s="15">
        <v>0.841248</v>
      </c>
      <c r="G165" s="14" t="s">
        <v>210</v>
      </c>
      <c r="H165" s="15">
        <v>5.3841099999999997</v>
      </c>
      <c r="I165" s="15">
        <v>4.6912799999999999</v>
      </c>
      <c r="J165" s="16">
        <f t="shared" si="14"/>
        <v>1.1476846404392831</v>
      </c>
      <c r="K165" s="15">
        <v>0.47062799999999999</v>
      </c>
      <c r="L165" s="15">
        <v>0.71638000000000002</v>
      </c>
      <c r="M165" s="14" t="s">
        <v>210</v>
      </c>
      <c r="N165" s="15">
        <v>3.85886</v>
      </c>
      <c r="O165" s="15">
        <v>4.97675</v>
      </c>
      <c r="P165" s="16">
        <f t="shared" si="13"/>
        <v>0.77537750540011052</v>
      </c>
      <c r="Q165" s="15">
        <v>0.13051199999999999</v>
      </c>
      <c r="R165" s="15">
        <v>0.24048800000000001</v>
      </c>
    </row>
    <row r="166" spans="1:18" x14ac:dyDescent="0.25">
      <c r="A166" s="14" t="s">
        <v>211</v>
      </c>
      <c r="B166" s="15">
        <v>3.4851100000000002</v>
      </c>
      <c r="C166" s="15">
        <v>2.9923899999999999</v>
      </c>
      <c r="D166" s="16">
        <f t="shared" si="12"/>
        <v>1.1646576816524585</v>
      </c>
      <c r="E166" s="15">
        <v>0.133739</v>
      </c>
      <c r="F166" s="15">
        <v>0.45638400000000001</v>
      </c>
      <c r="G166" s="14" t="s">
        <v>211</v>
      </c>
      <c r="H166" s="15">
        <v>4.5567000000000002</v>
      </c>
      <c r="I166" s="15">
        <v>3.5312399999999999</v>
      </c>
      <c r="J166" s="16">
        <f t="shared" si="14"/>
        <v>1.2903965745743706</v>
      </c>
      <c r="K166" s="15">
        <v>0.40138400000000002</v>
      </c>
      <c r="L166" s="15">
        <v>0.675875</v>
      </c>
      <c r="M166" s="14" t="s">
        <v>211</v>
      </c>
      <c r="N166" s="15">
        <v>5.0728999999999997</v>
      </c>
      <c r="O166" s="15">
        <v>2.9605299999999999</v>
      </c>
      <c r="P166" s="16">
        <f t="shared" si="13"/>
        <v>1.7135107565199474</v>
      </c>
      <c r="Q166" s="15">
        <v>1.0163E-2</v>
      </c>
      <c r="R166" s="15">
        <v>5.0264999999999997E-2</v>
      </c>
    </row>
    <row r="167" spans="1:18" x14ac:dyDescent="0.25">
      <c r="A167" s="14" t="s">
        <v>212</v>
      </c>
      <c r="B167" s="15">
        <v>6.6656599999999999</v>
      </c>
      <c r="C167" s="15">
        <v>4.9921499999999996</v>
      </c>
      <c r="D167" s="16">
        <f t="shared" si="12"/>
        <v>1.3352283084442576</v>
      </c>
      <c r="E167" s="15">
        <v>0.29070200000000002</v>
      </c>
      <c r="F167" s="15">
        <v>0.51305800000000001</v>
      </c>
      <c r="G167" s="14" t="s">
        <v>212</v>
      </c>
      <c r="H167" s="15">
        <v>7.8250200000000003</v>
      </c>
      <c r="I167" s="15">
        <v>6.4680799999999996</v>
      </c>
      <c r="J167" s="16">
        <f t="shared" si="14"/>
        <v>1.2097902314133406</v>
      </c>
      <c r="K167" s="15">
        <v>0.36321100000000001</v>
      </c>
      <c r="L167" s="15">
        <v>0.63803500000000002</v>
      </c>
      <c r="M167" s="14" t="s">
        <v>212</v>
      </c>
      <c r="N167" s="15">
        <v>8.24756</v>
      </c>
      <c r="O167" s="15">
        <v>7.2443799999999996</v>
      </c>
      <c r="P167" s="16">
        <f t="shared" si="13"/>
        <v>1.1384769987217678</v>
      </c>
      <c r="Q167" s="15">
        <v>0.257156</v>
      </c>
      <c r="R167" s="15">
        <v>0.35801899999999998</v>
      </c>
    </row>
    <row r="168" spans="1:18" x14ac:dyDescent="0.25">
      <c r="A168" s="14" t="s">
        <v>213</v>
      </c>
      <c r="B168" s="15">
        <v>3.2350300000000001</v>
      </c>
      <c r="C168" s="15">
        <v>3.46095</v>
      </c>
      <c r="D168" s="16">
        <f t="shared" si="12"/>
        <v>0.93472312515349831</v>
      </c>
      <c r="E168" s="15">
        <v>0.66706600000000005</v>
      </c>
      <c r="F168" s="15">
        <v>0.78495199999999998</v>
      </c>
      <c r="G168" s="14" t="s">
        <v>213</v>
      </c>
      <c r="H168" s="15">
        <v>4.1743899999999998</v>
      </c>
      <c r="I168" s="15">
        <v>4.6857499999999996</v>
      </c>
      <c r="J168" s="16">
        <f t="shared" si="14"/>
        <v>0.89086912447313671</v>
      </c>
      <c r="K168" s="15">
        <v>0.75409199999999998</v>
      </c>
      <c r="L168" s="15">
        <v>0.88635799999999998</v>
      </c>
      <c r="M168" s="14" t="s">
        <v>213</v>
      </c>
      <c r="N168" s="15">
        <v>4.6142099999999999</v>
      </c>
      <c r="O168" s="15">
        <v>3.36497</v>
      </c>
      <c r="P168" s="16">
        <f t="shared" si="13"/>
        <v>1.3712484806699614</v>
      </c>
      <c r="Q168" s="15">
        <v>0.14948400000000001</v>
      </c>
      <c r="R168" s="15">
        <v>0.25134400000000001</v>
      </c>
    </row>
    <row r="169" spans="1:18" x14ac:dyDescent="0.25">
      <c r="A169" s="14" t="s">
        <v>214</v>
      </c>
      <c r="B169" s="15">
        <v>3.7161499999999998</v>
      </c>
      <c r="C169" s="15">
        <v>3.7043300000000001</v>
      </c>
      <c r="D169" s="16">
        <f t="shared" si="12"/>
        <v>1.003190860425502</v>
      </c>
      <c r="E169" s="15">
        <v>0.986286</v>
      </c>
      <c r="F169" s="15">
        <v>0.98934599999999995</v>
      </c>
      <c r="G169" s="14" t="s">
        <v>214</v>
      </c>
      <c r="H169" s="15">
        <v>5.7274599999999998</v>
      </c>
      <c r="I169" s="15">
        <v>4.57491</v>
      </c>
      <c r="J169" s="16">
        <f t="shared" si="14"/>
        <v>1.2519284532373314</v>
      </c>
      <c r="K169" s="15">
        <v>0.24809600000000001</v>
      </c>
      <c r="L169" s="15">
        <v>0.49369000000000002</v>
      </c>
      <c r="M169" s="14" t="s">
        <v>214</v>
      </c>
      <c r="N169" s="15">
        <v>5.2038500000000001</v>
      </c>
      <c r="O169" s="15">
        <v>4.6927199999999996</v>
      </c>
      <c r="P169" s="16">
        <f t="shared" si="13"/>
        <v>1.1089197736067782</v>
      </c>
      <c r="Q169" s="15">
        <v>0.59528700000000001</v>
      </c>
      <c r="R169" s="15">
        <v>0.63570499999999996</v>
      </c>
    </row>
    <row r="170" spans="1:18" x14ac:dyDescent="0.25">
      <c r="A170" s="14" t="s">
        <v>215</v>
      </c>
      <c r="B170" s="15">
        <v>5.9718299999999997</v>
      </c>
      <c r="C170" s="15">
        <v>6.1945399999999999</v>
      </c>
      <c r="D170" s="16">
        <f t="shared" si="12"/>
        <v>0.96404737074907898</v>
      </c>
      <c r="E170" s="15">
        <v>0.66205199999999997</v>
      </c>
      <c r="F170" s="15">
        <v>0.78355600000000003</v>
      </c>
      <c r="G170" s="14" t="s">
        <v>215</v>
      </c>
      <c r="H170" s="15">
        <v>7.3679199999999998</v>
      </c>
      <c r="I170" s="15">
        <v>7.2896799999999997</v>
      </c>
      <c r="J170" s="16">
        <f t="shared" si="14"/>
        <v>1.0107329814203092</v>
      </c>
      <c r="K170" s="15">
        <v>0.95983600000000002</v>
      </c>
      <c r="L170" s="15">
        <v>0.95936200000000005</v>
      </c>
      <c r="M170" s="14" t="s">
        <v>215</v>
      </c>
      <c r="N170" s="15">
        <v>7.5884099999999997</v>
      </c>
      <c r="O170" s="15">
        <v>6.9239899999999999</v>
      </c>
      <c r="P170" s="16">
        <f t="shared" si="13"/>
        <v>1.09595912183582</v>
      </c>
      <c r="Q170" s="15">
        <v>0.52188900000000005</v>
      </c>
      <c r="R170" s="15">
        <v>0.57699500000000004</v>
      </c>
    </row>
    <row r="171" spans="1:18" x14ac:dyDescent="0.25">
      <c r="A171" s="14" t="s">
        <v>216</v>
      </c>
      <c r="B171" s="15">
        <v>5.9261400000000002</v>
      </c>
      <c r="C171" s="15">
        <v>7.5707599999999999</v>
      </c>
      <c r="D171" s="16">
        <f t="shared" si="12"/>
        <v>0.78276685563932813</v>
      </c>
      <c r="E171" s="15">
        <v>0.20847099999999999</v>
      </c>
      <c r="F171" s="15">
        <v>0.46064899999999998</v>
      </c>
      <c r="G171" s="14" t="s">
        <v>216</v>
      </c>
      <c r="H171" s="15">
        <v>6.3771500000000003</v>
      </c>
      <c r="I171" s="15">
        <v>8.8209999999999997</v>
      </c>
      <c r="J171" s="16">
        <f t="shared" si="14"/>
        <v>0.72295091259494393</v>
      </c>
      <c r="K171" s="15">
        <v>0.12162199999999999</v>
      </c>
      <c r="L171" s="15">
        <v>0.39926200000000001</v>
      </c>
      <c r="M171" s="14" t="s">
        <v>216</v>
      </c>
      <c r="N171" s="15">
        <v>7.1546099999999999</v>
      </c>
      <c r="O171" s="15">
        <v>7.6734900000000001</v>
      </c>
      <c r="P171" s="16">
        <f t="shared" si="13"/>
        <v>0.9323801816383418</v>
      </c>
      <c r="Q171" s="15">
        <v>0.66857599999999995</v>
      </c>
      <c r="R171" s="15">
        <v>0.69043399999999999</v>
      </c>
    </row>
    <row r="172" spans="1:18" x14ac:dyDescent="0.25">
      <c r="A172" s="14" t="s">
        <v>217</v>
      </c>
      <c r="B172" s="15">
        <v>74.485200000000006</v>
      </c>
      <c r="C172" s="15">
        <v>74.077299999999994</v>
      </c>
      <c r="D172" s="16">
        <f t="shared" si="12"/>
        <v>1.0055064101958362</v>
      </c>
      <c r="E172" s="15">
        <v>0.906918</v>
      </c>
      <c r="F172" s="15">
        <v>0.96213099999999996</v>
      </c>
      <c r="G172" s="14" t="s">
        <v>217</v>
      </c>
      <c r="H172" s="15">
        <v>68.528099999999995</v>
      </c>
      <c r="I172" s="15">
        <v>68.160600000000002</v>
      </c>
      <c r="J172" s="16">
        <f t="shared" si="14"/>
        <v>1.0053916778901593</v>
      </c>
      <c r="K172" s="15">
        <v>0.93940500000000005</v>
      </c>
      <c r="L172" s="15">
        <v>0.95421100000000003</v>
      </c>
      <c r="M172" s="14" t="s">
        <v>217</v>
      </c>
      <c r="N172" s="15">
        <v>67.191400000000002</v>
      </c>
      <c r="O172" s="15">
        <v>70.100399999999993</v>
      </c>
      <c r="P172" s="16">
        <f t="shared" si="13"/>
        <v>0.95850237659128923</v>
      </c>
      <c r="Q172" s="15">
        <v>0.19106500000000001</v>
      </c>
      <c r="R172" s="15">
        <v>0.29084900000000002</v>
      </c>
    </row>
    <row r="173" spans="1:18" x14ac:dyDescent="0.25">
      <c r="A173" s="14" t="s">
        <v>218</v>
      </c>
      <c r="B173" s="15">
        <v>10.262499999999999</v>
      </c>
      <c r="C173" s="15">
        <v>11.538500000000001</v>
      </c>
      <c r="D173" s="16">
        <f t="shared" si="12"/>
        <v>0.88941370195432667</v>
      </c>
      <c r="E173" s="15">
        <v>0.15785399999999999</v>
      </c>
      <c r="F173" s="15">
        <v>0.459476</v>
      </c>
      <c r="G173" s="14" t="s">
        <v>218</v>
      </c>
      <c r="H173" s="15">
        <v>10.9909</v>
      </c>
      <c r="I173" s="15">
        <v>12.7948</v>
      </c>
      <c r="J173" s="16">
        <f t="shared" si="14"/>
        <v>0.85901303654609684</v>
      </c>
      <c r="K173" s="15">
        <v>0.30915199999999998</v>
      </c>
      <c r="L173" s="15">
        <v>0.58959600000000001</v>
      </c>
      <c r="M173" s="14" t="s">
        <v>218</v>
      </c>
      <c r="N173" s="15">
        <v>11.3392</v>
      </c>
      <c r="O173" s="15">
        <v>11.696099999999999</v>
      </c>
      <c r="P173" s="16">
        <f t="shared" si="13"/>
        <v>0.96948555501406453</v>
      </c>
      <c r="Q173" s="15">
        <v>0.79604699999999995</v>
      </c>
      <c r="R173" s="15">
        <v>0.76335299999999995</v>
      </c>
    </row>
    <row r="174" spans="1:18" x14ac:dyDescent="0.25">
      <c r="A174" s="14" t="s">
        <v>219</v>
      </c>
      <c r="B174" s="15">
        <v>70.148799999999994</v>
      </c>
      <c r="C174" s="15">
        <v>70.109499999999997</v>
      </c>
      <c r="D174" s="16">
        <f t="shared" si="12"/>
        <v>1.0005605517083989</v>
      </c>
      <c r="E174" s="15">
        <v>0.98857799999999996</v>
      </c>
      <c r="F174" s="15">
        <v>0.98934599999999995</v>
      </c>
      <c r="G174" s="14" t="s">
        <v>219</v>
      </c>
      <c r="H174" s="15">
        <v>63.914299999999997</v>
      </c>
      <c r="I174" s="15">
        <v>64.186800000000005</v>
      </c>
      <c r="J174" s="16">
        <f t="shared" si="14"/>
        <v>0.99575457882306007</v>
      </c>
      <c r="K174" s="15">
        <v>0.95129300000000006</v>
      </c>
      <c r="L174" s="15">
        <v>0.95936200000000005</v>
      </c>
      <c r="M174" s="14" t="s">
        <v>219</v>
      </c>
      <c r="N174" s="15">
        <v>63.006799999999998</v>
      </c>
      <c r="O174" s="15">
        <v>66.077799999999996</v>
      </c>
      <c r="P174" s="16">
        <f t="shared" si="13"/>
        <v>0.95352448174727367</v>
      </c>
      <c r="Q174" s="15">
        <v>0.223111</v>
      </c>
      <c r="R174" s="15">
        <v>0.32890999999999998</v>
      </c>
    </row>
    <row r="175" spans="1:18" x14ac:dyDescent="0.25">
      <c r="A175" s="14" t="s">
        <v>220</v>
      </c>
      <c r="B175" s="15">
        <v>19.481300000000001</v>
      </c>
      <c r="C175" s="15">
        <v>10.8988</v>
      </c>
      <c r="D175" s="16">
        <f t="shared" si="12"/>
        <v>1.7874720152677361</v>
      </c>
      <c r="E175" s="15">
        <v>3.5850000000000001E-3</v>
      </c>
      <c r="F175" s="15">
        <v>5.6459000000000002E-2</v>
      </c>
      <c r="G175" s="14" t="s">
        <v>220</v>
      </c>
      <c r="H175" s="15">
        <v>16.9254</v>
      </c>
      <c r="I175" s="15">
        <v>8.2788900000000005</v>
      </c>
      <c r="J175" s="16">
        <f t="shared" si="14"/>
        <v>2.0444045035022809</v>
      </c>
      <c r="K175" s="15">
        <v>1.7240000000000001E-3</v>
      </c>
      <c r="L175" s="15">
        <v>3.3321999999999997E-2</v>
      </c>
      <c r="M175" s="14" t="s">
        <v>220</v>
      </c>
      <c r="N175" s="15">
        <v>16.553000000000001</v>
      </c>
      <c r="O175" s="15">
        <v>11.676500000000001</v>
      </c>
      <c r="P175" s="16">
        <f t="shared" si="13"/>
        <v>1.4176337087312123</v>
      </c>
      <c r="Q175" s="15">
        <v>2.3970999999999999E-2</v>
      </c>
      <c r="R175" s="15">
        <v>7.9696000000000003E-2</v>
      </c>
    </row>
    <row r="176" spans="1:18" x14ac:dyDescent="0.25">
      <c r="A176" s="14" t="s">
        <v>221</v>
      </c>
      <c r="B176" s="15">
        <v>13.172800000000001</v>
      </c>
      <c r="C176" s="15">
        <v>16.1006</v>
      </c>
      <c r="D176" s="16">
        <f t="shared" si="12"/>
        <v>0.81815584512378425</v>
      </c>
      <c r="E176" s="15">
        <v>0.29895699999999997</v>
      </c>
      <c r="F176" s="15">
        <v>0.51305800000000001</v>
      </c>
      <c r="G176" s="14" t="s">
        <v>221</v>
      </c>
      <c r="H176" s="15">
        <v>14.877000000000001</v>
      </c>
      <c r="I176" s="15">
        <v>16.573899999999998</v>
      </c>
      <c r="J176" s="16">
        <f t="shared" si="14"/>
        <v>0.8976161313873019</v>
      </c>
      <c r="K176" s="15">
        <v>0.45023099999999999</v>
      </c>
      <c r="L176" s="15">
        <v>0.70123500000000005</v>
      </c>
      <c r="M176" s="14" t="s">
        <v>221</v>
      </c>
      <c r="N176" s="15">
        <v>13.2156</v>
      </c>
      <c r="O176" s="15">
        <v>16.268000000000001</v>
      </c>
      <c r="P176" s="16">
        <f t="shared" si="13"/>
        <v>0.81236783870174578</v>
      </c>
      <c r="Q176" s="15">
        <v>5.2616999999999997E-2</v>
      </c>
      <c r="R176" s="15">
        <v>0.131857</v>
      </c>
    </row>
    <row r="177" spans="1:18" x14ac:dyDescent="0.25">
      <c r="A177" s="14" t="s">
        <v>222</v>
      </c>
      <c r="B177" s="15">
        <v>11.8691</v>
      </c>
      <c r="C177" s="15">
        <v>21.263300000000001</v>
      </c>
      <c r="D177" s="16">
        <f t="shared" si="12"/>
        <v>0.55819651700347539</v>
      </c>
      <c r="E177" s="15">
        <v>0.21979699999999999</v>
      </c>
      <c r="F177" s="15">
        <v>0.46537899999999999</v>
      </c>
      <c r="G177" s="14" t="s">
        <v>222</v>
      </c>
      <c r="H177" s="15">
        <v>11.103999999999999</v>
      </c>
      <c r="I177" s="15">
        <v>16.860099999999999</v>
      </c>
      <c r="J177" s="16">
        <f t="shared" si="14"/>
        <v>0.65859633098261572</v>
      </c>
      <c r="K177" s="15">
        <v>0.16614399999999999</v>
      </c>
      <c r="L177" s="15">
        <v>0.41112100000000001</v>
      </c>
      <c r="M177" s="14" t="s">
        <v>222</v>
      </c>
      <c r="N177" s="15">
        <v>9.6748700000000003</v>
      </c>
      <c r="O177" s="15">
        <v>15.6195</v>
      </c>
      <c r="P177" s="16">
        <f t="shared" si="13"/>
        <v>0.619409712218701</v>
      </c>
      <c r="Q177" s="15">
        <v>1.5817000000000001E-2</v>
      </c>
      <c r="R177" s="15">
        <v>6.3253000000000004E-2</v>
      </c>
    </row>
    <row r="178" spans="1:18" x14ac:dyDescent="0.25">
      <c r="A178" s="14" t="s">
        <v>223</v>
      </c>
      <c r="B178" s="15">
        <v>4.1701899999999998</v>
      </c>
      <c r="C178" s="15">
        <v>5.6883299999999997</v>
      </c>
      <c r="D178" s="16">
        <f t="shared" si="12"/>
        <v>0.7331132335852526</v>
      </c>
      <c r="E178" s="15">
        <v>0.207427</v>
      </c>
      <c r="F178" s="15">
        <v>0.46064899999999998</v>
      </c>
      <c r="G178" s="14" t="s">
        <v>223</v>
      </c>
      <c r="H178" s="15">
        <v>4.8877300000000004</v>
      </c>
      <c r="I178" s="15">
        <v>6.2867600000000001</v>
      </c>
      <c r="J178" s="16">
        <f t="shared" si="14"/>
        <v>0.77746406734152418</v>
      </c>
      <c r="K178" s="15">
        <v>0.14241599999999999</v>
      </c>
      <c r="L178" s="15">
        <v>0.39926200000000001</v>
      </c>
      <c r="M178" s="14" t="s">
        <v>223</v>
      </c>
      <c r="N178" s="15">
        <v>5.5278600000000004</v>
      </c>
      <c r="O178" s="15">
        <v>6.58629</v>
      </c>
      <c r="P178" s="16">
        <f t="shared" si="13"/>
        <v>0.83929799629229818</v>
      </c>
      <c r="Q178" s="15">
        <v>0.26952300000000001</v>
      </c>
      <c r="R178" s="15">
        <v>0.36975799999999998</v>
      </c>
    </row>
    <row r="179" spans="1:18" x14ac:dyDescent="0.25">
      <c r="A179" s="14" t="s">
        <v>224</v>
      </c>
      <c r="B179" s="15">
        <v>31.7179</v>
      </c>
      <c r="C179" s="15">
        <v>27.696999999999999</v>
      </c>
      <c r="D179" s="16">
        <f t="shared" si="12"/>
        <v>1.145174567642705</v>
      </c>
      <c r="E179" s="15">
        <v>0.34910600000000003</v>
      </c>
      <c r="F179" s="15">
        <v>0.55470399999999997</v>
      </c>
      <c r="G179" s="14" t="s">
        <v>224</v>
      </c>
      <c r="H179" s="15">
        <v>27.111000000000001</v>
      </c>
      <c r="I179" s="15">
        <v>28.9819</v>
      </c>
      <c r="J179" s="16">
        <f t="shared" si="14"/>
        <v>0.93544591624427664</v>
      </c>
      <c r="K179" s="15">
        <v>0.670265</v>
      </c>
      <c r="L179" s="15">
        <v>0.829619</v>
      </c>
      <c r="M179" s="14" t="s">
        <v>224</v>
      </c>
      <c r="N179" s="15">
        <v>29.374600000000001</v>
      </c>
      <c r="O179" s="15">
        <v>27.623699999999999</v>
      </c>
      <c r="P179" s="16">
        <f t="shared" si="13"/>
        <v>1.0633839782505603</v>
      </c>
      <c r="Q179" s="15">
        <v>0.483404</v>
      </c>
      <c r="R179" s="15">
        <v>0.54404699999999995</v>
      </c>
    </row>
    <row r="180" spans="1:18" x14ac:dyDescent="0.25">
      <c r="A180" s="14" t="s">
        <v>225</v>
      </c>
      <c r="B180" s="15">
        <v>15.958600000000001</v>
      </c>
      <c r="C180" s="15">
        <v>19.004100000000001</v>
      </c>
      <c r="D180" s="16">
        <f t="shared" si="12"/>
        <v>0.83974510763466825</v>
      </c>
      <c r="E180" s="15">
        <v>0.39507900000000001</v>
      </c>
      <c r="F180" s="15">
        <v>0.60367499999999996</v>
      </c>
      <c r="G180" s="14" t="s">
        <v>225</v>
      </c>
      <c r="H180" s="15">
        <v>18.275500000000001</v>
      </c>
      <c r="I180" s="15">
        <v>20.9361</v>
      </c>
      <c r="J180" s="16">
        <f t="shared" si="14"/>
        <v>0.87291806974555919</v>
      </c>
      <c r="K180" s="15">
        <v>0.34736400000000001</v>
      </c>
      <c r="L180" s="15">
        <v>0.636494</v>
      </c>
      <c r="M180" s="14" t="s">
        <v>225</v>
      </c>
      <c r="N180" s="15">
        <v>18.451499999999999</v>
      </c>
      <c r="O180" s="15">
        <v>22.1724</v>
      </c>
      <c r="P180" s="16">
        <f t="shared" si="13"/>
        <v>0.8321832548573902</v>
      </c>
      <c r="Q180" s="15">
        <v>5.0081000000000001E-2</v>
      </c>
      <c r="R180" s="15">
        <v>0.128941</v>
      </c>
    </row>
    <row r="181" spans="1:18" x14ac:dyDescent="0.25">
      <c r="A181" s="14" t="s">
        <v>226</v>
      </c>
      <c r="B181" s="15">
        <v>30.674700000000001</v>
      </c>
      <c r="C181" s="15">
        <v>34.909199999999998</v>
      </c>
      <c r="D181" s="16">
        <f t="shared" si="12"/>
        <v>0.87869959781375695</v>
      </c>
      <c r="E181" s="15">
        <v>0.44461000000000001</v>
      </c>
      <c r="F181" s="15">
        <v>0.610043</v>
      </c>
      <c r="G181" s="14" t="s">
        <v>226</v>
      </c>
      <c r="H181" s="15">
        <v>28.066299999999998</v>
      </c>
      <c r="I181" s="15">
        <v>30.832100000000001</v>
      </c>
      <c r="J181" s="16">
        <f t="shared" si="14"/>
        <v>0.91029479016998516</v>
      </c>
      <c r="K181" s="15">
        <v>0.20519499999999999</v>
      </c>
      <c r="L181" s="15">
        <v>0.435805</v>
      </c>
      <c r="M181" s="14" t="s">
        <v>226</v>
      </c>
      <c r="N181" s="15">
        <v>29.170999999999999</v>
      </c>
      <c r="O181" s="15">
        <v>29.989599999999999</v>
      </c>
      <c r="P181" s="16">
        <f t="shared" si="13"/>
        <v>0.97270387067516739</v>
      </c>
      <c r="Q181" s="15">
        <v>0.645347</v>
      </c>
      <c r="R181" s="15">
        <v>0.67012700000000003</v>
      </c>
    </row>
    <row r="182" spans="1:18" x14ac:dyDescent="0.25">
      <c r="A182" s="14" t="s">
        <v>227</v>
      </c>
      <c r="B182" s="15">
        <v>10.579800000000001</v>
      </c>
      <c r="C182" s="15">
        <v>14.1774</v>
      </c>
      <c r="D182" s="16">
        <f t="shared" si="12"/>
        <v>0.7462440221761395</v>
      </c>
      <c r="E182" s="15">
        <v>3.8105E-2</v>
      </c>
      <c r="F182" s="15">
        <v>0.27887699999999999</v>
      </c>
      <c r="G182" s="14" t="s">
        <v>227</v>
      </c>
      <c r="H182" s="15">
        <v>10.6607</v>
      </c>
      <c r="I182" s="15">
        <v>14.199299999999999</v>
      </c>
      <c r="J182" s="16">
        <f t="shared" si="14"/>
        <v>0.75079053192763034</v>
      </c>
      <c r="K182" s="15">
        <v>0.13523499999999999</v>
      </c>
      <c r="L182" s="15">
        <v>0.39926200000000001</v>
      </c>
      <c r="M182" s="14" t="s">
        <v>227</v>
      </c>
      <c r="N182" s="15">
        <v>8.27257</v>
      </c>
      <c r="O182" s="15">
        <v>13.38</v>
      </c>
      <c r="P182" s="16">
        <f t="shared" si="13"/>
        <v>0.61827877428998501</v>
      </c>
      <c r="Q182" s="15">
        <v>1.9644999999999999E-2</v>
      </c>
      <c r="R182" s="15">
        <v>7.2397000000000003E-2</v>
      </c>
    </row>
    <row r="183" spans="1:18" x14ac:dyDescent="0.25">
      <c r="A183" s="14" t="s">
        <v>228</v>
      </c>
      <c r="B183" s="15">
        <v>23.1983</v>
      </c>
      <c r="C183" s="15">
        <v>13.557399999999999</v>
      </c>
      <c r="D183" s="16">
        <f t="shared" si="12"/>
        <v>1.7111171758596782</v>
      </c>
      <c r="E183" s="15">
        <v>8.4999999999999995E-4</v>
      </c>
      <c r="F183" s="15">
        <v>2.1749999999999999E-2</v>
      </c>
      <c r="G183" s="14" t="s">
        <v>228</v>
      </c>
      <c r="H183" s="15">
        <v>17.902699999999999</v>
      </c>
      <c r="I183" s="15">
        <v>11.013999999999999</v>
      </c>
      <c r="J183" s="16">
        <f t="shared" si="14"/>
        <v>1.6254494280007263</v>
      </c>
      <c r="K183" s="15">
        <v>1.6677000000000001E-2</v>
      </c>
      <c r="L183" s="15">
        <v>0.12662499999999999</v>
      </c>
      <c r="M183" s="14" t="s">
        <v>228</v>
      </c>
      <c r="N183" s="15">
        <v>18.450800000000001</v>
      </c>
      <c r="O183" s="15">
        <v>12.2319</v>
      </c>
      <c r="P183" s="16">
        <f t="shared" si="13"/>
        <v>1.5084165174666242</v>
      </c>
      <c r="Q183" s="15">
        <v>5.4050000000000001E-3</v>
      </c>
      <c r="R183" s="15">
        <v>3.9071000000000002E-2</v>
      </c>
    </row>
    <row r="184" spans="1:18" x14ac:dyDescent="0.25">
      <c r="A184" s="14" t="s">
        <v>229</v>
      </c>
      <c r="B184" s="15">
        <v>2.3932500000000001</v>
      </c>
      <c r="C184" s="15">
        <v>3.2443599999999999</v>
      </c>
      <c r="D184" s="16">
        <f t="shared" si="12"/>
        <v>0.73766474743863197</v>
      </c>
      <c r="E184" s="15">
        <v>4.2834999999999998E-2</v>
      </c>
      <c r="F184" s="15">
        <v>0.27887699999999999</v>
      </c>
      <c r="G184" s="14" t="s">
        <v>229</v>
      </c>
      <c r="H184" s="15">
        <v>2.5905499999999999</v>
      </c>
      <c r="I184" s="15">
        <v>3.9582799999999998</v>
      </c>
      <c r="J184" s="16">
        <f t="shared" si="14"/>
        <v>0.65446355487737096</v>
      </c>
      <c r="K184" s="15">
        <v>0.17354</v>
      </c>
      <c r="L184" s="15">
        <v>0.41112100000000001</v>
      </c>
      <c r="M184" s="14" t="s">
        <v>229</v>
      </c>
      <c r="N184" s="15">
        <v>3.1288499999999999</v>
      </c>
      <c r="O184" s="15">
        <v>2.7373400000000001</v>
      </c>
      <c r="P184" s="16">
        <f t="shared" si="13"/>
        <v>1.1430257110917899</v>
      </c>
      <c r="Q184" s="15">
        <v>0.49696200000000001</v>
      </c>
      <c r="R184" s="15">
        <v>0.55597700000000005</v>
      </c>
    </row>
    <row r="185" spans="1:18" x14ac:dyDescent="0.25">
      <c r="A185" s="14" t="s">
        <v>230</v>
      </c>
      <c r="B185" s="15">
        <v>4.9091899999999997</v>
      </c>
      <c r="C185" s="15">
        <v>5.8094299999999999</v>
      </c>
      <c r="D185" s="16">
        <f t="shared" si="12"/>
        <v>0.84503815348493738</v>
      </c>
      <c r="E185" s="15">
        <v>0.45287699999999997</v>
      </c>
      <c r="F185" s="15">
        <v>0.610043</v>
      </c>
      <c r="G185" s="14" t="s">
        <v>230</v>
      </c>
      <c r="H185" s="15">
        <v>4.7410800000000002</v>
      </c>
      <c r="I185" s="15">
        <v>6.3117400000000004</v>
      </c>
      <c r="J185" s="16">
        <f t="shared" si="14"/>
        <v>0.75115261401768763</v>
      </c>
      <c r="K185" s="15">
        <v>5.1325999999999997E-2</v>
      </c>
      <c r="L185" s="15">
        <v>0.22839899999999999</v>
      </c>
      <c r="M185" s="14" t="s">
        <v>230</v>
      </c>
      <c r="N185" s="15">
        <v>5.5634199999999998</v>
      </c>
      <c r="O185" s="15">
        <v>6.7401</v>
      </c>
      <c r="P185" s="16">
        <f t="shared" si="13"/>
        <v>0.82542098781917184</v>
      </c>
      <c r="Q185" s="15">
        <v>0.112025</v>
      </c>
      <c r="R185" s="15">
        <v>0.21484700000000001</v>
      </c>
    </row>
    <row r="186" spans="1:18" x14ac:dyDescent="0.25">
      <c r="A186" s="14" t="s">
        <v>231</v>
      </c>
      <c r="B186" s="15">
        <v>1.7484599999999999</v>
      </c>
      <c r="C186" s="15">
        <v>2.1581899999999998</v>
      </c>
      <c r="D186" s="16">
        <f t="shared" si="12"/>
        <v>0.81015109883745173</v>
      </c>
      <c r="E186" s="15">
        <v>0.47903099999999998</v>
      </c>
      <c r="F186" s="15">
        <v>0.63689300000000004</v>
      </c>
      <c r="G186" s="14" t="s">
        <v>231</v>
      </c>
      <c r="H186" s="15">
        <v>1.66954</v>
      </c>
      <c r="I186" s="15">
        <v>1.57687</v>
      </c>
      <c r="J186" s="16">
        <f t="shared" si="14"/>
        <v>1.0587683195190472</v>
      </c>
      <c r="K186" s="15">
        <v>0.87051400000000001</v>
      </c>
      <c r="L186" s="15">
        <v>0.92970900000000001</v>
      </c>
      <c r="M186" s="14" t="s">
        <v>231</v>
      </c>
      <c r="N186" s="15">
        <v>1.52654</v>
      </c>
      <c r="O186" s="15">
        <v>1.84049</v>
      </c>
      <c r="P186" s="16">
        <f t="shared" si="13"/>
        <v>0.82942042608218469</v>
      </c>
      <c r="Q186" s="15">
        <v>0.61462099999999997</v>
      </c>
      <c r="R186" s="15">
        <v>0.64535200000000004</v>
      </c>
    </row>
    <row r="187" spans="1:18" x14ac:dyDescent="0.25">
      <c r="A187" s="14" t="s">
        <v>232</v>
      </c>
      <c r="B187" s="15">
        <v>1.4543999999999999</v>
      </c>
      <c r="C187" s="15">
        <v>1.82256</v>
      </c>
      <c r="D187" s="16">
        <f t="shared" si="12"/>
        <v>0.79799841980510922</v>
      </c>
      <c r="E187" s="15">
        <v>0.23000999999999999</v>
      </c>
      <c r="F187" s="15">
        <v>0.46725299999999997</v>
      </c>
      <c r="G187" s="14" t="s">
        <v>232</v>
      </c>
      <c r="H187" s="15">
        <v>1.72292</v>
      </c>
      <c r="I187" s="15">
        <v>2.0042599999999999</v>
      </c>
      <c r="J187" s="16">
        <f t="shared" si="14"/>
        <v>0.85962899025076589</v>
      </c>
      <c r="K187" s="15">
        <v>0.506521</v>
      </c>
      <c r="L187" s="15">
        <v>0.73728300000000002</v>
      </c>
      <c r="M187" s="14" t="s">
        <v>232</v>
      </c>
      <c r="N187" s="15">
        <v>1.7032499999999999</v>
      </c>
      <c r="O187" s="15">
        <v>1.9814499999999999</v>
      </c>
      <c r="P187" s="16">
        <f t="shared" si="13"/>
        <v>0.85959776931035348</v>
      </c>
      <c r="Q187" s="15">
        <v>0.58407399999999998</v>
      </c>
      <c r="R187" s="15">
        <v>0.62729599999999996</v>
      </c>
    </row>
    <row r="188" spans="1:18" x14ac:dyDescent="0.25">
      <c r="A188" s="14" t="s">
        <v>233</v>
      </c>
      <c r="B188" s="15">
        <v>0.69877100000000003</v>
      </c>
      <c r="C188" s="15">
        <v>1.07385</v>
      </c>
      <c r="D188" s="16">
        <f t="shared" si="12"/>
        <v>0.65071564929925041</v>
      </c>
      <c r="E188" s="15">
        <v>0.25961899999999999</v>
      </c>
      <c r="F188" s="15">
        <v>0.47131299999999998</v>
      </c>
      <c r="G188" s="14" t="s">
        <v>233</v>
      </c>
      <c r="H188" s="15">
        <v>0.513629</v>
      </c>
      <c r="I188" s="15">
        <v>1.6380300000000001</v>
      </c>
      <c r="J188" s="16">
        <f t="shared" si="14"/>
        <v>0.31356507512072429</v>
      </c>
      <c r="K188" s="15">
        <v>0.13727300000000001</v>
      </c>
      <c r="L188" s="15">
        <v>0.39926200000000001</v>
      </c>
      <c r="M188" s="14" t="s">
        <v>233</v>
      </c>
      <c r="N188" s="15">
        <v>0.64737500000000003</v>
      </c>
      <c r="O188" s="15">
        <v>1.4339900000000001</v>
      </c>
      <c r="P188" s="16">
        <f t="shared" si="13"/>
        <v>0.45145014958263308</v>
      </c>
      <c r="Q188" s="15">
        <v>5.8384999999999999E-2</v>
      </c>
      <c r="R188" s="15">
        <v>0.138905</v>
      </c>
    </row>
    <row r="189" spans="1:18" x14ac:dyDescent="0.25">
      <c r="A189" s="14" t="s">
        <v>234</v>
      </c>
      <c r="B189" s="15">
        <v>1.0975600000000001</v>
      </c>
      <c r="C189" s="15">
        <v>0.80219200000000002</v>
      </c>
      <c r="D189" s="16">
        <f t="shared" si="12"/>
        <v>1.3682011289067955</v>
      </c>
      <c r="E189" s="15">
        <v>0.41169899999999998</v>
      </c>
      <c r="F189" s="15">
        <v>0.60391799999999995</v>
      </c>
      <c r="G189" s="14" t="s">
        <v>234</v>
      </c>
      <c r="H189" s="15">
        <v>1.16913</v>
      </c>
      <c r="I189" s="15">
        <v>0.98825399999999997</v>
      </c>
      <c r="J189" s="16">
        <f t="shared" si="14"/>
        <v>1.183025821296954</v>
      </c>
      <c r="K189" s="15">
        <v>0.76581299999999997</v>
      </c>
      <c r="L189" s="15">
        <v>0.88635799999999998</v>
      </c>
      <c r="M189" s="14" t="s">
        <v>234</v>
      </c>
      <c r="N189" s="15">
        <v>0.69027899999999998</v>
      </c>
      <c r="O189" s="15">
        <v>1.1374200000000001</v>
      </c>
      <c r="P189" s="16">
        <f t="shared" si="13"/>
        <v>0.60688136308487628</v>
      </c>
      <c r="Q189" s="15">
        <v>3.8214999999999999E-2</v>
      </c>
      <c r="R189" s="15">
        <v>0.110499</v>
      </c>
    </row>
    <row r="190" spans="1:18" x14ac:dyDescent="0.25">
      <c r="A190" s="14" t="s">
        <v>235</v>
      </c>
      <c r="B190" s="15">
        <v>2.3032599999999999</v>
      </c>
      <c r="C190" s="15">
        <v>3.1970000000000001</v>
      </c>
      <c r="D190" s="16">
        <f t="shared" si="12"/>
        <v>0.72044416640600561</v>
      </c>
      <c r="E190" s="15">
        <v>0.191501</v>
      </c>
      <c r="F190" s="15">
        <v>0.459476</v>
      </c>
      <c r="G190" s="14" t="s">
        <v>235</v>
      </c>
      <c r="H190" s="15">
        <v>2.2564099999999998</v>
      </c>
      <c r="I190" s="15">
        <v>4.0626100000000003</v>
      </c>
      <c r="J190" s="16">
        <f t="shared" si="14"/>
        <v>0.5554089612342803</v>
      </c>
      <c r="K190" s="15">
        <v>3.0401000000000001E-2</v>
      </c>
      <c r="L190" s="15">
        <v>0.172179</v>
      </c>
      <c r="M190" s="14" t="s">
        <v>235</v>
      </c>
      <c r="N190" s="15">
        <v>4.1248300000000002</v>
      </c>
      <c r="O190" s="15">
        <v>3.0840900000000002</v>
      </c>
      <c r="P190" s="16">
        <f t="shared" si="13"/>
        <v>1.3374544841428104</v>
      </c>
      <c r="Q190" s="15">
        <v>0.38439800000000002</v>
      </c>
      <c r="R190" s="15">
        <v>0.48462699999999997</v>
      </c>
    </row>
    <row r="191" spans="1:18" x14ac:dyDescent="0.25">
      <c r="A191" s="14" t="s">
        <v>236</v>
      </c>
      <c r="B191" s="15">
        <v>3.3659699999999999</v>
      </c>
      <c r="C191" s="15">
        <v>3.7582900000000001</v>
      </c>
      <c r="D191" s="16">
        <f t="shared" si="12"/>
        <v>0.89561210018386017</v>
      </c>
      <c r="E191" s="15">
        <v>0.636131</v>
      </c>
      <c r="F191" s="15">
        <v>0.76471199999999995</v>
      </c>
      <c r="G191" s="14" t="s">
        <v>236</v>
      </c>
      <c r="H191" s="15">
        <v>3.3262</v>
      </c>
      <c r="I191" s="15">
        <v>3.9173200000000001</v>
      </c>
      <c r="J191" s="16">
        <f t="shared" si="14"/>
        <v>0.84910091593232107</v>
      </c>
      <c r="K191" s="15">
        <v>0.44190400000000002</v>
      </c>
      <c r="L191" s="15">
        <v>0.69404999999999994</v>
      </c>
      <c r="M191" s="14" t="s">
        <v>236</v>
      </c>
      <c r="N191" s="15">
        <v>3.46292</v>
      </c>
      <c r="O191" s="15">
        <v>3.6583100000000002</v>
      </c>
      <c r="P191" s="16">
        <f t="shared" si="13"/>
        <v>0.94659009214637357</v>
      </c>
      <c r="Q191" s="15">
        <v>0.75822800000000001</v>
      </c>
      <c r="R191" s="15">
        <v>0.74024500000000004</v>
      </c>
    </row>
    <row r="192" spans="1:18" x14ac:dyDescent="0.25">
      <c r="A192" s="14" t="s">
        <v>237</v>
      </c>
      <c r="B192" s="15">
        <v>0.77534099999999995</v>
      </c>
      <c r="C192" s="15">
        <v>0.55295700000000003</v>
      </c>
      <c r="D192" s="16">
        <f t="shared" si="12"/>
        <v>1.4021723208133723</v>
      </c>
      <c r="E192" s="15">
        <v>0.23913999999999999</v>
      </c>
      <c r="F192" s="15">
        <v>0.46725299999999997</v>
      </c>
      <c r="G192" s="14" t="s">
        <v>237</v>
      </c>
      <c r="H192" s="15">
        <v>1.0446500000000001</v>
      </c>
      <c r="I192" s="15">
        <v>1.1298600000000001</v>
      </c>
      <c r="J192" s="16">
        <f t="shared" si="14"/>
        <v>0.92458357672632008</v>
      </c>
      <c r="K192" s="15">
        <v>0.84710799999999997</v>
      </c>
      <c r="L192" s="15">
        <v>0.92970900000000001</v>
      </c>
      <c r="M192" s="14" t="s">
        <v>237</v>
      </c>
      <c r="N192" s="15">
        <v>1.4886900000000001</v>
      </c>
      <c r="O192" s="15">
        <v>0.96990100000000001</v>
      </c>
      <c r="P192" s="16">
        <f t="shared" si="13"/>
        <v>1.5348886123429093</v>
      </c>
      <c r="Q192" s="15">
        <v>0.14383899999999999</v>
      </c>
      <c r="R192" s="15">
        <v>0.24802299999999999</v>
      </c>
    </row>
    <row r="193" spans="1:18" x14ac:dyDescent="0.25">
      <c r="A193" s="14" t="s">
        <v>238</v>
      </c>
      <c r="B193" s="15">
        <v>1.1623600000000001</v>
      </c>
      <c r="C193" s="15">
        <v>1.61717</v>
      </c>
      <c r="D193" s="16">
        <f t="shared" si="12"/>
        <v>0.7187617875671698</v>
      </c>
      <c r="E193" s="15">
        <v>0.22666600000000001</v>
      </c>
      <c r="F193" s="15">
        <v>0.46725299999999997</v>
      </c>
      <c r="G193" s="14" t="s">
        <v>238</v>
      </c>
      <c r="H193" s="15">
        <v>1.24214</v>
      </c>
      <c r="I193" s="15">
        <v>2.6783700000000001</v>
      </c>
      <c r="J193" s="16">
        <f t="shared" si="14"/>
        <v>0.4637671419557417</v>
      </c>
      <c r="K193" s="15">
        <v>0.20272299999999999</v>
      </c>
      <c r="L193" s="15">
        <v>0.435504</v>
      </c>
      <c r="M193" s="14" t="s">
        <v>238</v>
      </c>
      <c r="N193" s="15">
        <v>1.62391</v>
      </c>
      <c r="O193" s="15">
        <v>1.8308199999999999</v>
      </c>
      <c r="P193" s="16">
        <f t="shared" si="13"/>
        <v>0.88698506680066858</v>
      </c>
      <c r="Q193" s="15">
        <v>0.73189499999999996</v>
      </c>
      <c r="R193" s="15">
        <v>0.72862400000000005</v>
      </c>
    </row>
    <row r="194" spans="1:18" x14ac:dyDescent="0.25">
      <c r="A194" s="14" t="s">
        <v>239</v>
      </c>
      <c r="B194" s="15">
        <v>1.99878</v>
      </c>
      <c r="C194" s="15">
        <v>3.1253700000000002</v>
      </c>
      <c r="D194" s="16">
        <f t="shared" si="12"/>
        <v>0.63953387918870397</v>
      </c>
      <c r="E194" s="15">
        <v>6.1291999999999999E-2</v>
      </c>
      <c r="F194" s="15">
        <v>0.27887699999999999</v>
      </c>
      <c r="G194" s="14" t="s">
        <v>239</v>
      </c>
      <c r="H194" s="15">
        <v>1.7186300000000001</v>
      </c>
      <c r="I194" s="15">
        <v>2.54447</v>
      </c>
      <c r="J194" s="16">
        <f t="shared" si="14"/>
        <v>0.67543732093520459</v>
      </c>
      <c r="K194" s="15">
        <v>0.16852</v>
      </c>
      <c r="L194" s="15">
        <v>0.41112100000000001</v>
      </c>
      <c r="M194" s="14" t="s">
        <v>239</v>
      </c>
      <c r="N194" s="15">
        <v>2.1167500000000001</v>
      </c>
      <c r="O194" s="15">
        <v>3.0184199999999999</v>
      </c>
      <c r="P194" s="16">
        <f t="shared" si="13"/>
        <v>0.70127748954751168</v>
      </c>
      <c r="Q194" s="15">
        <v>0.16570399999999999</v>
      </c>
      <c r="R194" s="15">
        <v>0.27054400000000001</v>
      </c>
    </row>
    <row r="195" spans="1:18" x14ac:dyDescent="0.25">
      <c r="A195" s="14" t="s">
        <v>240</v>
      </c>
      <c r="B195" s="15">
        <v>13.8864</v>
      </c>
      <c r="C195" s="15">
        <v>13.122</v>
      </c>
      <c r="D195" s="16">
        <f t="shared" si="12"/>
        <v>1.0582533150434386</v>
      </c>
      <c r="E195" s="15">
        <v>0.35374699999999998</v>
      </c>
      <c r="F195" s="15">
        <v>0.55470399999999997</v>
      </c>
      <c r="G195" s="14" t="s">
        <v>240</v>
      </c>
      <c r="H195" s="15">
        <v>15.577500000000001</v>
      </c>
      <c r="I195" s="15">
        <v>16.058499999999999</v>
      </c>
      <c r="J195" s="16">
        <f t="shared" si="14"/>
        <v>0.97004701559921547</v>
      </c>
      <c r="K195" s="15">
        <v>0.86597599999999997</v>
      </c>
      <c r="L195" s="15">
        <v>0.92970900000000001</v>
      </c>
      <c r="M195" s="14" t="s">
        <v>240</v>
      </c>
      <c r="N195" s="15">
        <v>16.103899999999999</v>
      </c>
      <c r="O195" s="15">
        <v>14.788500000000001</v>
      </c>
      <c r="P195" s="16">
        <f t="shared" si="13"/>
        <v>1.0889474929844134</v>
      </c>
      <c r="Q195" s="15">
        <v>0.46108900000000003</v>
      </c>
      <c r="R195" s="15">
        <v>0.53494900000000001</v>
      </c>
    </row>
    <row r="196" spans="1:18" x14ac:dyDescent="0.25">
      <c r="A196" s="14" t="s">
        <v>241</v>
      </c>
      <c r="B196" s="15">
        <v>78.811099999999996</v>
      </c>
      <c r="C196" s="15">
        <v>77.824200000000005</v>
      </c>
      <c r="D196" s="16">
        <f t="shared" ref="D196:D243" si="15">B196/C196</f>
        <v>1.0126811454534708</v>
      </c>
      <c r="E196" s="15">
        <v>0.62448400000000004</v>
      </c>
      <c r="F196" s="15">
        <v>0.76471199999999995</v>
      </c>
      <c r="G196" s="14" t="s">
        <v>241</v>
      </c>
      <c r="H196" s="15">
        <v>77.090800000000002</v>
      </c>
      <c r="I196" s="15">
        <v>73.671499999999995</v>
      </c>
      <c r="J196" s="16">
        <f t="shared" si="14"/>
        <v>1.0464127919208921</v>
      </c>
      <c r="K196" s="15">
        <v>0.40897499999999998</v>
      </c>
      <c r="L196" s="15">
        <v>0.675875</v>
      </c>
      <c r="M196" s="14" t="s">
        <v>241</v>
      </c>
      <c r="N196" s="15">
        <v>75.203800000000001</v>
      </c>
      <c r="O196" s="15">
        <v>75.733999999999995</v>
      </c>
      <c r="P196" s="16">
        <f t="shared" ref="P196:P243" si="16">N196/O196</f>
        <v>0.99299918134523468</v>
      </c>
      <c r="Q196" s="15">
        <v>0.81668300000000005</v>
      </c>
      <c r="R196" s="15">
        <v>0.779165</v>
      </c>
    </row>
    <row r="197" spans="1:18" x14ac:dyDescent="0.25">
      <c r="A197" s="14" t="s">
        <v>242</v>
      </c>
      <c r="B197" s="15">
        <v>23.626300000000001</v>
      </c>
      <c r="C197" s="15">
        <v>14.2399</v>
      </c>
      <c r="D197" s="16">
        <f t="shared" si="15"/>
        <v>1.6591619323169404</v>
      </c>
      <c r="E197" s="15">
        <v>6.1510000000000002E-3</v>
      </c>
      <c r="F197" s="15">
        <v>8.9954000000000006E-2</v>
      </c>
      <c r="G197" s="14" t="s">
        <v>242</v>
      </c>
      <c r="H197" s="15">
        <v>23.404299999999999</v>
      </c>
      <c r="I197" s="15">
        <v>14.1341</v>
      </c>
      <c r="J197" s="16">
        <f t="shared" ref="J197:J243" si="17">H197/I197</f>
        <v>1.6558747992443805</v>
      </c>
      <c r="K197" s="15">
        <v>7.8670000000000007E-3</v>
      </c>
      <c r="L197" s="15">
        <v>7.3514999999999997E-2</v>
      </c>
      <c r="M197" s="14" t="s">
        <v>242</v>
      </c>
      <c r="N197" s="15">
        <v>25.031300000000002</v>
      </c>
      <c r="O197" s="15">
        <v>17.980499999999999</v>
      </c>
      <c r="P197" s="16">
        <f t="shared" si="16"/>
        <v>1.3921359250298937</v>
      </c>
      <c r="Q197" s="15">
        <v>4.3930000000000002E-3</v>
      </c>
      <c r="R197" s="15">
        <v>3.5895000000000003E-2</v>
      </c>
    </row>
    <row r="198" spans="1:18" x14ac:dyDescent="0.25">
      <c r="A198" s="14" t="s">
        <v>243</v>
      </c>
      <c r="B198" s="15">
        <v>15.4862</v>
      </c>
      <c r="C198" s="15">
        <v>18.207000000000001</v>
      </c>
      <c r="D198" s="16">
        <f t="shared" si="15"/>
        <v>0.85056297028615369</v>
      </c>
      <c r="E198" s="15">
        <v>0.25190800000000002</v>
      </c>
      <c r="F198" s="15">
        <v>0.47131299999999998</v>
      </c>
      <c r="G198" s="14" t="s">
        <v>243</v>
      </c>
      <c r="H198" s="15">
        <v>17.946999999999999</v>
      </c>
      <c r="I198" s="15">
        <v>19.010999999999999</v>
      </c>
      <c r="J198" s="16">
        <f t="shared" si="17"/>
        <v>0.94403240229340912</v>
      </c>
      <c r="K198" s="15">
        <v>0.62459600000000004</v>
      </c>
      <c r="L198" s="15">
        <v>0.81121200000000004</v>
      </c>
      <c r="M198" s="14" t="s">
        <v>243</v>
      </c>
      <c r="N198" s="15">
        <v>15.536300000000001</v>
      </c>
      <c r="O198" s="15">
        <v>17.907599999999999</v>
      </c>
      <c r="P198" s="16">
        <f t="shared" si="16"/>
        <v>0.86758136210324122</v>
      </c>
      <c r="Q198" s="15">
        <v>6.7081000000000002E-2</v>
      </c>
      <c r="R198" s="15">
        <v>0.14832699999999999</v>
      </c>
    </row>
    <row r="199" spans="1:18" x14ac:dyDescent="0.25">
      <c r="A199" s="14" t="s">
        <v>244</v>
      </c>
      <c r="B199" s="15">
        <v>13.5825</v>
      </c>
      <c r="C199" s="15">
        <v>22.357500000000002</v>
      </c>
      <c r="D199" s="16">
        <f t="shared" si="15"/>
        <v>0.60751425696075134</v>
      </c>
      <c r="E199" s="15">
        <v>0.220472</v>
      </c>
      <c r="F199" s="15">
        <v>0.46537899999999999</v>
      </c>
      <c r="G199" s="14" t="s">
        <v>244</v>
      </c>
      <c r="H199" s="15">
        <v>12.803000000000001</v>
      </c>
      <c r="I199" s="15">
        <v>18.144500000000001</v>
      </c>
      <c r="J199" s="16">
        <f t="shared" si="17"/>
        <v>0.70561327123921846</v>
      </c>
      <c r="K199" s="15">
        <v>0.187809</v>
      </c>
      <c r="L199" s="15">
        <v>0.41903000000000001</v>
      </c>
      <c r="M199" s="14" t="s">
        <v>244</v>
      </c>
      <c r="N199" s="15">
        <v>11.721</v>
      </c>
      <c r="O199" s="15">
        <v>16.7088</v>
      </c>
      <c r="P199" s="16">
        <f t="shared" si="16"/>
        <v>0.7014866417696064</v>
      </c>
      <c r="Q199" s="15">
        <v>8.0309999999999999E-3</v>
      </c>
      <c r="R199" s="15">
        <v>4.4396999999999999E-2</v>
      </c>
    </row>
    <row r="200" spans="1:18" x14ac:dyDescent="0.25">
      <c r="A200" s="14" t="s">
        <v>245</v>
      </c>
      <c r="B200" s="15">
        <v>7.1028200000000004</v>
      </c>
      <c r="C200" s="15">
        <v>8.6494499999999999</v>
      </c>
      <c r="D200" s="16">
        <f t="shared" si="15"/>
        <v>0.82118747434808004</v>
      </c>
      <c r="E200" s="15">
        <v>0.27903299999999998</v>
      </c>
      <c r="F200" s="15">
        <v>0.49679899999999999</v>
      </c>
      <c r="G200" s="14" t="s">
        <v>245</v>
      </c>
      <c r="H200" s="15">
        <v>9.1027100000000001</v>
      </c>
      <c r="I200" s="15">
        <v>9.9897799999999997</v>
      </c>
      <c r="J200" s="16">
        <f t="shared" si="17"/>
        <v>0.91120224869816957</v>
      </c>
      <c r="K200" s="15">
        <v>0.433</v>
      </c>
      <c r="L200" s="15">
        <v>0.68582799999999999</v>
      </c>
      <c r="M200" s="14" t="s">
        <v>245</v>
      </c>
      <c r="N200" s="15">
        <v>8.6964400000000008</v>
      </c>
      <c r="O200" s="15">
        <v>10.425599999999999</v>
      </c>
      <c r="P200" s="16">
        <f t="shared" si="16"/>
        <v>0.83414287906691231</v>
      </c>
      <c r="Q200" s="15">
        <v>0.156858</v>
      </c>
      <c r="R200" s="15">
        <v>0.26089800000000002</v>
      </c>
    </row>
    <row r="201" spans="1:18" x14ac:dyDescent="0.25">
      <c r="A201" s="14" t="s">
        <v>246</v>
      </c>
      <c r="B201" s="15">
        <v>32.899700000000003</v>
      </c>
      <c r="C201" s="15">
        <v>27.4924</v>
      </c>
      <c r="D201" s="16">
        <f t="shared" si="15"/>
        <v>1.1966834470617336</v>
      </c>
      <c r="E201" s="15">
        <v>0.233097</v>
      </c>
      <c r="F201" s="15">
        <v>0.46725299999999997</v>
      </c>
      <c r="G201" s="14" t="s">
        <v>246</v>
      </c>
      <c r="H201" s="15">
        <v>29.411300000000001</v>
      </c>
      <c r="I201" s="15">
        <v>28.450600000000001</v>
      </c>
      <c r="J201" s="16">
        <f t="shared" si="17"/>
        <v>1.0337673019198188</v>
      </c>
      <c r="K201" s="15">
        <v>0.82525499999999996</v>
      </c>
      <c r="L201" s="15">
        <v>0.91809600000000002</v>
      </c>
      <c r="M201" s="14" t="s">
        <v>246</v>
      </c>
      <c r="N201" s="15">
        <v>30.322700000000001</v>
      </c>
      <c r="O201" s="15">
        <v>27.5001</v>
      </c>
      <c r="P201" s="16">
        <f t="shared" si="16"/>
        <v>1.1026396267649936</v>
      </c>
      <c r="Q201" s="15">
        <v>0.143123</v>
      </c>
      <c r="R201" s="15">
        <v>0.24802299999999999</v>
      </c>
    </row>
    <row r="202" spans="1:18" x14ac:dyDescent="0.25">
      <c r="A202" s="14" t="s">
        <v>247</v>
      </c>
      <c r="B202" s="15">
        <v>19.258299999999998</v>
      </c>
      <c r="C202" s="15">
        <v>20.238</v>
      </c>
      <c r="D202" s="16">
        <f t="shared" si="15"/>
        <v>0.95159106631090018</v>
      </c>
      <c r="E202" s="15">
        <v>0.79416900000000001</v>
      </c>
      <c r="F202" s="15">
        <v>0.86492599999999997</v>
      </c>
      <c r="G202" s="14" t="s">
        <v>247</v>
      </c>
      <c r="H202" s="15">
        <v>22.7743</v>
      </c>
      <c r="I202" s="15">
        <v>23.486799999999999</v>
      </c>
      <c r="J202" s="16">
        <f t="shared" si="17"/>
        <v>0.9696638111620145</v>
      </c>
      <c r="K202" s="15">
        <v>0.80630100000000005</v>
      </c>
      <c r="L202" s="15">
        <v>0.90781699999999999</v>
      </c>
      <c r="M202" s="14" t="s">
        <v>247</v>
      </c>
      <c r="N202" s="15">
        <v>23.2362</v>
      </c>
      <c r="O202" s="15">
        <v>25.758500000000002</v>
      </c>
      <c r="P202" s="16">
        <f t="shared" si="16"/>
        <v>0.90207892540326484</v>
      </c>
      <c r="Q202" s="15">
        <v>4.9237999999999997E-2</v>
      </c>
      <c r="R202" s="15">
        <v>0.12853100000000001</v>
      </c>
    </row>
    <row r="203" spans="1:18" x14ac:dyDescent="0.25">
      <c r="A203" s="14" t="s">
        <v>248</v>
      </c>
      <c r="B203" s="15">
        <v>33.134399999999999</v>
      </c>
      <c r="C203" s="15">
        <v>37.8172</v>
      </c>
      <c r="D203" s="16">
        <f t="shared" si="15"/>
        <v>0.87617274679246482</v>
      </c>
      <c r="E203" s="15">
        <v>0.417823</v>
      </c>
      <c r="F203" s="15">
        <v>0.60391799999999995</v>
      </c>
      <c r="G203" s="14" t="s">
        <v>248</v>
      </c>
      <c r="H203" s="15">
        <v>31.196100000000001</v>
      </c>
      <c r="I203" s="15">
        <v>34.387999999999998</v>
      </c>
      <c r="J203" s="16">
        <f t="shared" si="17"/>
        <v>0.90717983017331638</v>
      </c>
      <c r="K203" s="15">
        <v>0.12526599999999999</v>
      </c>
      <c r="L203" s="15">
        <v>0.39926200000000001</v>
      </c>
      <c r="M203" s="14" t="s">
        <v>248</v>
      </c>
      <c r="N203" s="15">
        <v>32.296500000000002</v>
      </c>
      <c r="O203" s="15">
        <v>32.384700000000002</v>
      </c>
      <c r="P203" s="16">
        <f t="shared" si="16"/>
        <v>0.99727649167662502</v>
      </c>
      <c r="Q203" s="15">
        <v>0.956673</v>
      </c>
      <c r="R203" s="15">
        <v>0.88574799999999998</v>
      </c>
    </row>
    <row r="204" spans="1:18" x14ac:dyDescent="0.25">
      <c r="A204" s="14" t="s">
        <v>249</v>
      </c>
      <c r="B204" s="15">
        <v>13.133599999999999</v>
      </c>
      <c r="C204" s="15">
        <v>16.264500000000002</v>
      </c>
      <c r="D204" s="16">
        <f t="shared" si="15"/>
        <v>0.80750099910848772</v>
      </c>
      <c r="E204" s="15">
        <v>4.3777999999999997E-2</v>
      </c>
      <c r="F204" s="15">
        <v>0.27887699999999999</v>
      </c>
      <c r="G204" s="14" t="s">
        <v>249</v>
      </c>
      <c r="H204" s="15">
        <v>15.146000000000001</v>
      </c>
      <c r="I204" s="15">
        <v>16.0959</v>
      </c>
      <c r="J204" s="16">
        <f t="shared" si="17"/>
        <v>0.94098497132810222</v>
      </c>
      <c r="K204" s="15">
        <v>0.65398100000000003</v>
      </c>
      <c r="L204" s="15">
        <v>0.82587200000000005</v>
      </c>
      <c r="M204" s="14" t="s">
        <v>249</v>
      </c>
      <c r="N204" s="15">
        <v>11.852499999999999</v>
      </c>
      <c r="O204" s="15">
        <v>16.241900000000001</v>
      </c>
      <c r="P204" s="16">
        <f t="shared" si="16"/>
        <v>0.72974836687825917</v>
      </c>
      <c r="Q204" s="15">
        <v>2.4612999999999999E-2</v>
      </c>
      <c r="R204" s="15">
        <v>7.9756999999999995E-2</v>
      </c>
    </row>
    <row r="205" spans="1:18" x14ac:dyDescent="0.25">
      <c r="A205" s="14" t="s">
        <v>250</v>
      </c>
      <c r="B205" s="15">
        <v>27.171299999999999</v>
      </c>
      <c r="C205" s="15">
        <v>16.6265</v>
      </c>
      <c r="D205" s="16">
        <f t="shared" si="15"/>
        <v>1.6342164616726309</v>
      </c>
      <c r="E205" s="15">
        <v>1.041E-3</v>
      </c>
      <c r="F205" s="15">
        <v>2.3692000000000001E-2</v>
      </c>
      <c r="G205" s="14" t="s">
        <v>250</v>
      </c>
      <c r="H205" s="15">
        <v>23.552</v>
      </c>
      <c r="I205" s="15">
        <v>15.7593</v>
      </c>
      <c r="J205" s="16">
        <f t="shared" si="17"/>
        <v>1.4944826229591417</v>
      </c>
      <c r="K205" s="15">
        <v>5.8500000000000002E-4</v>
      </c>
      <c r="L205" s="15">
        <v>1.823E-2</v>
      </c>
      <c r="M205" s="14" t="s">
        <v>250</v>
      </c>
      <c r="N205" s="15">
        <v>23.922499999999999</v>
      </c>
      <c r="O205" s="15">
        <v>16.137499999999999</v>
      </c>
      <c r="P205" s="16">
        <f t="shared" si="16"/>
        <v>1.4824167312161116</v>
      </c>
      <c r="Q205" s="15">
        <v>1.8259999999999999E-3</v>
      </c>
      <c r="R205" s="15">
        <v>2.0185999999999999E-2</v>
      </c>
    </row>
    <row r="206" spans="1:18" x14ac:dyDescent="0.25">
      <c r="A206" s="14" t="s">
        <v>251</v>
      </c>
      <c r="B206" s="15">
        <v>3.8243299999999998</v>
      </c>
      <c r="C206" s="15">
        <v>3.9001999999999999</v>
      </c>
      <c r="D206" s="16">
        <f t="shared" si="15"/>
        <v>0.98054715142813187</v>
      </c>
      <c r="E206" s="15">
        <v>0.92270600000000003</v>
      </c>
      <c r="F206" s="15">
        <v>0.97052499999999997</v>
      </c>
      <c r="G206" s="14" t="s">
        <v>251</v>
      </c>
      <c r="H206" s="15">
        <v>4.3167600000000004</v>
      </c>
      <c r="I206" s="15">
        <v>3.6450300000000002</v>
      </c>
      <c r="J206" s="16">
        <f t="shared" si="17"/>
        <v>1.1842865490819006</v>
      </c>
      <c r="K206" s="15">
        <v>0.39022899999999999</v>
      </c>
      <c r="L206" s="15">
        <v>0.67531300000000005</v>
      </c>
      <c r="M206" s="14" t="s">
        <v>251</v>
      </c>
      <c r="N206" s="15">
        <v>4.1933499999999997</v>
      </c>
      <c r="O206" s="15">
        <v>4.3206499999999997</v>
      </c>
      <c r="P206" s="16">
        <f t="shared" si="16"/>
        <v>0.97053684052168077</v>
      </c>
      <c r="Q206" s="15">
        <v>0.84922799999999998</v>
      </c>
      <c r="R206" s="15">
        <v>0.80207200000000001</v>
      </c>
    </row>
    <row r="207" spans="1:18" x14ac:dyDescent="0.25">
      <c r="A207" s="14" t="s">
        <v>252</v>
      </c>
      <c r="B207" s="15">
        <v>4.3595600000000001</v>
      </c>
      <c r="C207" s="15">
        <v>4.4604499999999998</v>
      </c>
      <c r="D207" s="16">
        <f t="shared" si="15"/>
        <v>0.97738120593213695</v>
      </c>
      <c r="E207" s="15">
        <v>0.85168699999999997</v>
      </c>
      <c r="F207" s="15">
        <v>0.912999</v>
      </c>
      <c r="G207" s="14" t="s">
        <v>252</v>
      </c>
      <c r="H207" s="15">
        <v>4.8887999999999998</v>
      </c>
      <c r="I207" s="15">
        <v>5.7938799999999997</v>
      </c>
      <c r="J207" s="16">
        <f t="shared" si="17"/>
        <v>0.84378689237609339</v>
      </c>
      <c r="K207" s="15">
        <v>0.68449599999999999</v>
      </c>
      <c r="L207" s="15">
        <v>0.83429900000000001</v>
      </c>
      <c r="M207" s="14" t="s">
        <v>252</v>
      </c>
      <c r="N207" s="15">
        <v>4.6969599999999998</v>
      </c>
      <c r="O207" s="15">
        <v>4.4646800000000004</v>
      </c>
      <c r="P207" s="16">
        <f t="shared" si="16"/>
        <v>1.0520261250526353</v>
      </c>
      <c r="Q207" s="15">
        <v>0.67569599999999996</v>
      </c>
      <c r="R207" s="15">
        <v>0.69397299999999995</v>
      </c>
    </row>
    <row r="208" spans="1:18" x14ac:dyDescent="0.25">
      <c r="A208" s="14" t="s">
        <v>253</v>
      </c>
      <c r="B208" s="15">
        <v>1.93174</v>
      </c>
      <c r="C208" s="15">
        <v>1.66862</v>
      </c>
      <c r="D208" s="16">
        <f t="shared" si="15"/>
        <v>1.1576871906126021</v>
      </c>
      <c r="E208" s="15">
        <v>0.60303399999999996</v>
      </c>
      <c r="F208" s="15">
        <v>0.74970499999999995</v>
      </c>
      <c r="G208" s="14" t="s">
        <v>253</v>
      </c>
      <c r="H208" s="15">
        <v>1.4509799999999999</v>
      </c>
      <c r="I208" s="15">
        <v>2.0841799999999999</v>
      </c>
      <c r="J208" s="16">
        <f t="shared" si="17"/>
        <v>0.69618746941243081</v>
      </c>
      <c r="K208" s="15">
        <v>0.39509899999999998</v>
      </c>
      <c r="L208" s="15">
        <v>0.675875</v>
      </c>
      <c r="M208" s="14" t="s">
        <v>253</v>
      </c>
      <c r="N208" s="15">
        <v>1.6934100000000001</v>
      </c>
      <c r="O208" s="15">
        <v>1.79809</v>
      </c>
      <c r="P208" s="16">
        <f t="shared" si="16"/>
        <v>0.94178266938807298</v>
      </c>
      <c r="Q208" s="15">
        <v>0.71420600000000001</v>
      </c>
      <c r="R208" s="15">
        <v>0.72781200000000001</v>
      </c>
    </row>
    <row r="209" spans="1:18" x14ac:dyDescent="0.25">
      <c r="A209" s="14" t="s">
        <v>254</v>
      </c>
      <c r="B209" s="15">
        <v>2.1556099999999998</v>
      </c>
      <c r="C209" s="15">
        <v>1.74112</v>
      </c>
      <c r="D209" s="16">
        <f t="shared" si="15"/>
        <v>1.23805941003492</v>
      </c>
      <c r="E209" s="15">
        <v>0.505853</v>
      </c>
      <c r="F209" s="15">
        <v>0.66821600000000003</v>
      </c>
      <c r="G209" s="14" t="s">
        <v>254</v>
      </c>
      <c r="H209" s="15">
        <v>2.1752400000000001</v>
      </c>
      <c r="I209" s="15">
        <v>2.25264</v>
      </c>
      <c r="J209" s="16">
        <f t="shared" si="17"/>
        <v>0.96564031536330708</v>
      </c>
      <c r="K209" s="15">
        <v>0.92412700000000003</v>
      </c>
      <c r="L209" s="15">
        <v>0.95421100000000003</v>
      </c>
      <c r="M209" s="14" t="s">
        <v>254</v>
      </c>
      <c r="N209" s="15">
        <v>2.6759499999999998</v>
      </c>
      <c r="O209" s="15">
        <v>2.0333800000000002</v>
      </c>
      <c r="P209" s="16">
        <f t="shared" si="16"/>
        <v>1.316010780080457</v>
      </c>
      <c r="Q209" s="15">
        <v>0.16786000000000001</v>
      </c>
      <c r="R209" s="15">
        <v>0.27054400000000001</v>
      </c>
    </row>
    <row r="210" spans="1:18" x14ac:dyDescent="0.25">
      <c r="A210" s="14" t="s">
        <v>255</v>
      </c>
      <c r="B210" s="15">
        <v>4.0084600000000004</v>
      </c>
      <c r="C210" s="15">
        <v>4.59598</v>
      </c>
      <c r="D210" s="16">
        <f t="shared" si="15"/>
        <v>0.87216654554632533</v>
      </c>
      <c r="E210" s="15">
        <v>0.47627599999999998</v>
      </c>
      <c r="F210" s="15">
        <v>0.63689300000000004</v>
      </c>
      <c r="G210" s="14" t="s">
        <v>255</v>
      </c>
      <c r="H210" s="15">
        <v>5.3362999999999996</v>
      </c>
      <c r="I210" s="15">
        <v>6.2410500000000004</v>
      </c>
      <c r="J210" s="16">
        <f t="shared" si="17"/>
        <v>0.85503240640597322</v>
      </c>
      <c r="K210" s="15">
        <v>0.41697600000000001</v>
      </c>
      <c r="L210" s="15">
        <v>0.67762900000000004</v>
      </c>
      <c r="M210" s="14" t="s">
        <v>255</v>
      </c>
      <c r="N210" s="15">
        <v>5.9730800000000004</v>
      </c>
      <c r="O210" s="15">
        <v>4.9090699999999998</v>
      </c>
      <c r="P210" s="16">
        <f t="shared" si="16"/>
        <v>1.216743700945393</v>
      </c>
      <c r="Q210" s="15">
        <v>0.431336</v>
      </c>
      <c r="R210" s="15">
        <v>0.51636599999999999</v>
      </c>
    </row>
    <row r="211" spans="1:18" x14ac:dyDescent="0.25">
      <c r="A211" s="14" t="s">
        <v>256</v>
      </c>
      <c r="B211" s="15">
        <v>5.0135899999999998</v>
      </c>
      <c r="C211" s="15">
        <v>4.5649600000000001</v>
      </c>
      <c r="D211" s="16">
        <f t="shared" si="15"/>
        <v>1.0982768742771021</v>
      </c>
      <c r="E211" s="15">
        <v>0.69923199999999996</v>
      </c>
      <c r="F211" s="15">
        <v>0.80254099999999995</v>
      </c>
      <c r="G211" s="14" t="s">
        <v>256</v>
      </c>
      <c r="H211" s="15">
        <v>5.2576000000000001</v>
      </c>
      <c r="I211" s="15">
        <v>6.2967399999999998</v>
      </c>
      <c r="J211" s="16">
        <f t="shared" si="17"/>
        <v>0.83497174728510315</v>
      </c>
      <c r="K211" s="15">
        <v>0.142655</v>
      </c>
      <c r="L211" s="15">
        <v>0.39926200000000001</v>
      </c>
      <c r="M211" s="14" t="s">
        <v>256</v>
      </c>
      <c r="N211" s="15">
        <v>6.6655300000000004</v>
      </c>
      <c r="O211" s="15">
        <v>5.2051699999999999</v>
      </c>
      <c r="P211" s="16">
        <f t="shared" si="16"/>
        <v>1.2805595206304503</v>
      </c>
      <c r="Q211" s="15">
        <v>0.169464</v>
      </c>
      <c r="R211" s="15">
        <v>0.27054400000000001</v>
      </c>
    </row>
    <row r="212" spans="1:18" x14ac:dyDescent="0.25">
      <c r="A212" s="14" t="s">
        <v>257</v>
      </c>
      <c r="B212" s="15">
        <v>3.8853599999999999</v>
      </c>
      <c r="C212" s="15">
        <v>3.8726099999999999</v>
      </c>
      <c r="D212" s="16">
        <f t="shared" si="15"/>
        <v>1.0032923532191469</v>
      </c>
      <c r="E212" s="15">
        <v>0.98103399999999996</v>
      </c>
      <c r="F212" s="15">
        <v>0.98934599999999995</v>
      </c>
      <c r="G212" s="14" t="s">
        <v>257</v>
      </c>
      <c r="H212" s="15">
        <v>5.1468400000000001</v>
      </c>
      <c r="I212" s="15">
        <v>4.4996400000000003</v>
      </c>
      <c r="J212" s="16">
        <f t="shared" si="17"/>
        <v>1.1438337289205358</v>
      </c>
      <c r="K212" s="15">
        <v>0.65186299999999997</v>
      </c>
      <c r="L212" s="15">
        <v>0.82587200000000005</v>
      </c>
      <c r="M212" s="14" t="s">
        <v>257</v>
      </c>
      <c r="N212" s="15">
        <v>4.5326899999999997</v>
      </c>
      <c r="O212" s="15">
        <v>3.8404400000000001</v>
      </c>
      <c r="P212" s="16">
        <f t="shared" si="16"/>
        <v>1.1802527835352199</v>
      </c>
      <c r="Q212" s="15">
        <v>0.314832</v>
      </c>
      <c r="R212" s="15">
        <v>0.41379500000000002</v>
      </c>
    </row>
    <row r="213" spans="1:18" x14ac:dyDescent="0.25">
      <c r="A213" s="14" t="s">
        <v>258</v>
      </c>
      <c r="B213" s="15">
        <v>2.5534699999999999</v>
      </c>
      <c r="C213" s="15">
        <v>2.3113800000000002</v>
      </c>
      <c r="D213" s="16">
        <f t="shared" si="15"/>
        <v>1.1047382948714619</v>
      </c>
      <c r="E213" s="15">
        <v>0.44999</v>
      </c>
      <c r="F213" s="15">
        <v>0.610043</v>
      </c>
      <c r="G213" s="14" t="s">
        <v>258</v>
      </c>
      <c r="H213" s="15">
        <v>3.5842299999999998</v>
      </c>
      <c r="I213" s="15">
        <v>3.1701199999999998</v>
      </c>
      <c r="J213" s="16">
        <f t="shared" si="17"/>
        <v>1.1306291244495477</v>
      </c>
      <c r="K213" s="15">
        <v>0.71282699999999999</v>
      </c>
      <c r="L213" s="15">
        <v>0.85953199999999996</v>
      </c>
      <c r="M213" s="14" t="s">
        <v>258</v>
      </c>
      <c r="N213" s="15">
        <v>2.1887699999999999</v>
      </c>
      <c r="O213" s="15">
        <v>2.3058399999999999</v>
      </c>
      <c r="P213" s="16">
        <f t="shared" si="16"/>
        <v>0.949228914408632</v>
      </c>
      <c r="Q213" s="15">
        <v>0.74946400000000002</v>
      </c>
      <c r="R213" s="15">
        <v>0.73749600000000004</v>
      </c>
    </row>
    <row r="214" spans="1:18" x14ac:dyDescent="0.25">
      <c r="A214" s="14" t="s">
        <v>259</v>
      </c>
      <c r="B214" s="15">
        <v>4.8272700000000004</v>
      </c>
      <c r="C214" s="15">
        <v>5.6174400000000002</v>
      </c>
      <c r="D214" s="16">
        <f t="shared" si="15"/>
        <v>0.85933628129539441</v>
      </c>
      <c r="E214" s="15">
        <v>0.34886499999999998</v>
      </c>
      <c r="F214" s="15">
        <v>0.55470399999999997</v>
      </c>
      <c r="G214" s="14" t="s">
        <v>259</v>
      </c>
      <c r="H214" s="15">
        <v>4.1794099999999998</v>
      </c>
      <c r="I214" s="15">
        <v>6.0502799999999999</v>
      </c>
      <c r="J214" s="16">
        <f t="shared" si="17"/>
        <v>0.69077960028296215</v>
      </c>
      <c r="K214" s="15">
        <v>0.188328</v>
      </c>
      <c r="L214" s="15">
        <v>0.41903000000000001</v>
      </c>
      <c r="M214" s="14" t="s">
        <v>259</v>
      </c>
      <c r="N214" s="15">
        <v>5.8457699999999999</v>
      </c>
      <c r="O214" s="15">
        <v>6.1744199999999996</v>
      </c>
      <c r="P214" s="16">
        <f t="shared" si="16"/>
        <v>0.94677232841303316</v>
      </c>
      <c r="Q214" s="15">
        <v>0.73269499999999999</v>
      </c>
      <c r="R214" s="15">
        <v>0.72862400000000005</v>
      </c>
    </row>
    <row r="215" spans="1:18" x14ac:dyDescent="0.25">
      <c r="A215" s="14" t="s">
        <v>260</v>
      </c>
      <c r="B215" s="15">
        <v>21.5505</v>
      </c>
      <c r="C215" s="15">
        <v>12.4978</v>
      </c>
      <c r="D215" s="16">
        <f t="shared" si="15"/>
        <v>1.7243434844532637</v>
      </c>
      <c r="E215" s="15">
        <v>7.4279999999999997E-3</v>
      </c>
      <c r="F215" s="15">
        <v>9.5056000000000002E-2</v>
      </c>
      <c r="G215" s="14" t="s">
        <v>260</v>
      </c>
      <c r="H215" s="15">
        <v>20.757100000000001</v>
      </c>
      <c r="I215" s="15">
        <v>12.066000000000001</v>
      </c>
      <c r="J215" s="16">
        <f t="shared" si="17"/>
        <v>1.7202967014752195</v>
      </c>
      <c r="K215" s="15">
        <v>4.8650000000000004E-3</v>
      </c>
      <c r="L215" s="15">
        <v>6.0356E-2</v>
      </c>
      <c r="M215" s="14" t="s">
        <v>260</v>
      </c>
      <c r="N215" s="15">
        <v>22.3644</v>
      </c>
      <c r="O215" s="15">
        <v>15.500299999999999</v>
      </c>
      <c r="P215" s="16">
        <f t="shared" si="16"/>
        <v>1.4428365902595435</v>
      </c>
      <c r="Q215" s="15">
        <v>7.5310000000000004E-3</v>
      </c>
      <c r="R215" s="15">
        <v>4.4229999999999998E-2</v>
      </c>
    </row>
    <row r="216" spans="1:18" x14ac:dyDescent="0.25">
      <c r="A216" s="14" t="s">
        <v>261</v>
      </c>
      <c r="B216" s="15">
        <v>12.581</v>
      </c>
      <c r="C216" s="15">
        <v>15.569100000000001</v>
      </c>
      <c r="D216" s="16">
        <f t="shared" si="15"/>
        <v>0.80807496900912701</v>
      </c>
      <c r="E216" s="15">
        <v>0.25007699999999999</v>
      </c>
      <c r="F216" s="15">
        <v>0.47131299999999998</v>
      </c>
      <c r="G216" s="14" t="s">
        <v>261</v>
      </c>
      <c r="H216" s="15">
        <v>14.7811</v>
      </c>
      <c r="I216" s="15">
        <v>15.221299999999999</v>
      </c>
      <c r="J216" s="16">
        <f t="shared" si="17"/>
        <v>0.97107999973721038</v>
      </c>
      <c r="K216" s="15">
        <v>0.79147900000000004</v>
      </c>
      <c r="L216" s="15">
        <v>0.89918900000000002</v>
      </c>
      <c r="M216" s="14" t="s">
        <v>261</v>
      </c>
      <c r="N216" s="15">
        <v>12.5426</v>
      </c>
      <c r="O216" s="15">
        <v>15.4244</v>
      </c>
      <c r="P216" s="16">
        <f t="shared" si="16"/>
        <v>0.81316615233007439</v>
      </c>
      <c r="Q216" s="15">
        <v>2.128E-2</v>
      </c>
      <c r="R216" s="15">
        <v>7.5462000000000001E-2</v>
      </c>
    </row>
    <row r="217" spans="1:18" x14ac:dyDescent="0.25">
      <c r="A217" s="14" t="s">
        <v>262</v>
      </c>
      <c r="B217" s="15">
        <v>12.349500000000001</v>
      </c>
      <c r="C217" s="15">
        <v>21.762699999999999</v>
      </c>
      <c r="D217" s="16">
        <f t="shared" si="15"/>
        <v>0.5674617579620177</v>
      </c>
      <c r="E217" s="15">
        <v>0.178146</v>
      </c>
      <c r="F217" s="15">
        <v>0.459476</v>
      </c>
      <c r="G217" s="14" t="s">
        <v>262</v>
      </c>
      <c r="H217" s="15">
        <v>11.8657</v>
      </c>
      <c r="I217" s="15">
        <v>17.698399999999999</v>
      </c>
      <c r="J217" s="16">
        <f t="shared" si="17"/>
        <v>0.67043913574108394</v>
      </c>
      <c r="K217" s="15">
        <v>0.16178300000000001</v>
      </c>
      <c r="L217" s="15">
        <v>0.41112100000000001</v>
      </c>
      <c r="M217" s="14" t="s">
        <v>262</v>
      </c>
      <c r="N217" s="15">
        <v>10.675000000000001</v>
      </c>
      <c r="O217" s="15">
        <v>16.3447</v>
      </c>
      <c r="P217" s="16">
        <f t="shared" si="16"/>
        <v>0.65311691251598381</v>
      </c>
      <c r="Q217" s="15">
        <v>6.9610000000000002E-3</v>
      </c>
      <c r="R217" s="15">
        <v>4.4229999999999998E-2</v>
      </c>
    </row>
    <row r="218" spans="1:18" x14ac:dyDescent="0.25">
      <c r="A218" s="14" t="s">
        <v>263</v>
      </c>
      <c r="B218" s="15">
        <v>6.0447699999999998</v>
      </c>
      <c r="C218" s="15">
        <v>7.7105199999999998</v>
      </c>
      <c r="D218" s="16">
        <f t="shared" si="15"/>
        <v>0.78396398686469915</v>
      </c>
      <c r="E218" s="15">
        <v>0.24596299999999999</v>
      </c>
      <c r="F218" s="15">
        <v>0.470663</v>
      </c>
      <c r="G218" s="14" t="s">
        <v>263</v>
      </c>
      <c r="H218" s="15">
        <v>8.0966000000000005</v>
      </c>
      <c r="I218" s="15">
        <v>8.7253900000000009</v>
      </c>
      <c r="J218" s="16">
        <f t="shared" si="17"/>
        <v>0.92793559944025417</v>
      </c>
      <c r="K218" s="15">
        <v>0.68743699999999996</v>
      </c>
      <c r="L218" s="15">
        <v>0.83429900000000001</v>
      </c>
      <c r="M218" s="14" t="s">
        <v>263</v>
      </c>
      <c r="N218" s="15">
        <v>6.7107700000000001</v>
      </c>
      <c r="O218" s="15">
        <v>9.5296599999999998</v>
      </c>
      <c r="P218" s="16">
        <f t="shared" si="16"/>
        <v>0.70419826100826266</v>
      </c>
      <c r="Q218" s="15">
        <v>2.2728000000000002E-2</v>
      </c>
      <c r="R218" s="15">
        <v>7.7668000000000001E-2</v>
      </c>
    </row>
    <row r="219" spans="1:18" x14ac:dyDescent="0.25">
      <c r="A219" s="14" t="s">
        <v>264</v>
      </c>
      <c r="B219" s="15">
        <v>31.194500000000001</v>
      </c>
      <c r="C219" s="15">
        <v>26.093499999999999</v>
      </c>
      <c r="D219" s="16">
        <f t="shared" si="15"/>
        <v>1.1954892981010599</v>
      </c>
      <c r="E219" s="15">
        <v>0.176814</v>
      </c>
      <c r="F219" s="15">
        <v>0.459476</v>
      </c>
      <c r="G219" s="14" t="s">
        <v>264</v>
      </c>
      <c r="H219" s="15">
        <v>26.331399999999999</v>
      </c>
      <c r="I219" s="15">
        <v>26.272099999999998</v>
      </c>
      <c r="J219" s="16">
        <f t="shared" si="17"/>
        <v>1.002257147315974</v>
      </c>
      <c r="K219" s="15">
        <v>0.98770899999999995</v>
      </c>
      <c r="L219" s="15">
        <v>0.96650700000000001</v>
      </c>
      <c r="M219" s="14" t="s">
        <v>264</v>
      </c>
      <c r="N219" s="15">
        <v>28.474499999999999</v>
      </c>
      <c r="O219" s="15">
        <v>25.6751</v>
      </c>
      <c r="P219" s="16">
        <f t="shared" si="16"/>
        <v>1.109031707763553</v>
      </c>
      <c r="Q219" s="15">
        <v>7.9365000000000005E-2</v>
      </c>
      <c r="R219" s="15">
        <v>0.16391800000000001</v>
      </c>
    </row>
    <row r="220" spans="1:18" x14ac:dyDescent="0.25">
      <c r="A220" s="14" t="s">
        <v>265</v>
      </c>
      <c r="B220" s="15">
        <v>17.610600000000002</v>
      </c>
      <c r="C220" s="15">
        <v>19.4313</v>
      </c>
      <c r="D220" s="16">
        <f t="shared" si="15"/>
        <v>0.90630065924565018</v>
      </c>
      <c r="E220" s="15">
        <v>0.60415799999999997</v>
      </c>
      <c r="F220" s="15">
        <v>0.74970499999999995</v>
      </c>
      <c r="G220" s="14" t="s">
        <v>265</v>
      </c>
      <c r="H220" s="15">
        <v>20.8429</v>
      </c>
      <c r="I220" s="15">
        <v>21.107399999999998</v>
      </c>
      <c r="J220" s="16">
        <f t="shared" si="17"/>
        <v>0.98746884978727845</v>
      </c>
      <c r="K220" s="15">
        <v>0.92950600000000005</v>
      </c>
      <c r="L220" s="15">
        <v>0.95421100000000003</v>
      </c>
      <c r="M220" s="14" t="s">
        <v>265</v>
      </c>
      <c r="N220" s="15">
        <v>20.0336</v>
      </c>
      <c r="O220" s="15">
        <v>24.211600000000001</v>
      </c>
      <c r="P220" s="16">
        <f t="shared" si="16"/>
        <v>0.82743808752829218</v>
      </c>
      <c r="Q220" s="15">
        <v>8.7200000000000005E-4</v>
      </c>
      <c r="R220" s="15">
        <v>1.261E-2</v>
      </c>
    </row>
    <row r="221" spans="1:18" x14ac:dyDescent="0.25">
      <c r="A221" s="14" t="s">
        <v>266</v>
      </c>
      <c r="B221" s="15">
        <v>30.0243</v>
      </c>
      <c r="C221" s="15">
        <v>34.497500000000002</v>
      </c>
      <c r="D221" s="16">
        <f t="shared" si="15"/>
        <v>0.87033263279947815</v>
      </c>
      <c r="E221" s="15">
        <v>0.40164899999999998</v>
      </c>
      <c r="F221" s="15">
        <v>0.60391799999999995</v>
      </c>
      <c r="G221" s="14" t="s">
        <v>266</v>
      </c>
      <c r="H221" s="15">
        <v>27.093900000000001</v>
      </c>
      <c r="I221" s="15">
        <v>31.0182</v>
      </c>
      <c r="J221" s="16">
        <f t="shared" si="17"/>
        <v>0.87348395458150385</v>
      </c>
      <c r="K221" s="15">
        <v>3.3062000000000001E-2</v>
      </c>
      <c r="L221" s="15">
        <v>0.17901400000000001</v>
      </c>
      <c r="M221" s="14" t="s">
        <v>266</v>
      </c>
      <c r="N221" s="15">
        <v>29.252600000000001</v>
      </c>
      <c r="O221" s="15">
        <v>29.514199999999999</v>
      </c>
      <c r="P221" s="16">
        <f t="shared" si="16"/>
        <v>0.99113646990262316</v>
      </c>
      <c r="Q221" s="15">
        <v>0.88455499999999998</v>
      </c>
      <c r="R221" s="15">
        <v>0.827125</v>
      </c>
    </row>
    <row r="222" spans="1:18" x14ac:dyDescent="0.25">
      <c r="A222" s="14" t="s">
        <v>267</v>
      </c>
      <c r="B222" s="15">
        <v>11.7425</v>
      </c>
      <c r="C222" s="15">
        <v>15.5703</v>
      </c>
      <c r="D222" s="16">
        <f t="shared" si="15"/>
        <v>0.75416016390178742</v>
      </c>
      <c r="E222" s="15">
        <v>1.6466999999999999E-2</v>
      </c>
      <c r="F222" s="15">
        <v>0.18768399999999999</v>
      </c>
      <c r="G222" s="14" t="s">
        <v>267</v>
      </c>
      <c r="H222" s="15">
        <v>12.803900000000001</v>
      </c>
      <c r="I222" s="15">
        <v>15.604100000000001</v>
      </c>
      <c r="J222" s="16">
        <f t="shared" si="17"/>
        <v>0.82054716388641447</v>
      </c>
      <c r="K222" s="15">
        <v>0.13502800000000001</v>
      </c>
      <c r="L222" s="15">
        <v>0.39926200000000001</v>
      </c>
      <c r="M222" s="14" t="s">
        <v>267</v>
      </c>
      <c r="N222" s="15">
        <v>11.287699999999999</v>
      </c>
      <c r="O222" s="15">
        <v>15.7668</v>
      </c>
      <c r="P222" s="16">
        <f t="shared" si="16"/>
        <v>0.71591572164294592</v>
      </c>
      <c r="Q222" s="15">
        <v>3.6047000000000003E-2</v>
      </c>
      <c r="R222" s="15">
        <v>0.10754</v>
      </c>
    </row>
    <row r="223" spans="1:18" x14ac:dyDescent="0.25">
      <c r="A223" s="14" t="s">
        <v>268</v>
      </c>
      <c r="B223" s="15">
        <v>24.3428</v>
      </c>
      <c r="C223" s="15">
        <v>14.134499999999999</v>
      </c>
      <c r="D223" s="16">
        <f t="shared" si="15"/>
        <v>1.7222257596660655</v>
      </c>
      <c r="E223" s="15">
        <v>1.2099999999999999E-3</v>
      </c>
      <c r="F223" s="15">
        <v>2.4774999999999998E-2</v>
      </c>
      <c r="G223" s="14" t="s">
        <v>268</v>
      </c>
      <c r="H223" s="15">
        <v>21.091200000000001</v>
      </c>
      <c r="I223" s="15">
        <v>12.253399999999999</v>
      </c>
      <c r="J223" s="16">
        <f t="shared" si="17"/>
        <v>1.721252876752575</v>
      </c>
      <c r="K223" s="15">
        <v>5.4029999999999998E-3</v>
      </c>
      <c r="L223" s="15">
        <v>6.0356E-2</v>
      </c>
      <c r="M223" s="14" t="s">
        <v>268</v>
      </c>
      <c r="N223" s="15">
        <v>20.1935</v>
      </c>
      <c r="O223" s="15">
        <v>12.9815</v>
      </c>
      <c r="P223" s="16">
        <f t="shared" si="16"/>
        <v>1.5555598351500211</v>
      </c>
      <c r="Q223" s="15">
        <v>6.6500000000000001E-4</v>
      </c>
      <c r="R223" s="15">
        <v>1.2423E-2</v>
      </c>
    </row>
    <row r="224" spans="1:18" x14ac:dyDescent="0.25">
      <c r="A224" s="14" t="s">
        <v>269</v>
      </c>
      <c r="B224" s="15">
        <v>4.7827299999999999</v>
      </c>
      <c r="C224" s="15">
        <v>4.6674800000000003</v>
      </c>
      <c r="D224" s="16">
        <f t="shared" si="15"/>
        <v>1.0246921250867704</v>
      </c>
      <c r="E224" s="15">
        <v>0.92905000000000004</v>
      </c>
      <c r="F224" s="15">
        <v>0.97052499999999997</v>
      </c>
      <c r="G224" s="14" t="s">
        <v>269</v>
      </c>
      <c r="H224" s="15">
        <v>6.5498599999999998</v>
      </c>
      <c r="I224" s="15">
        <v>5.1264900000000004</v>
      </c>
      <c r="J224" s="16">
        <f t="shared" si="17"/>
        <v>1.2776500100458597</v>
      </c>
      <c r="K224" s="15">
        <v>0.19173100000000001</v>
      </c>
      <c r="L224" s="15">
        <v>0.42158200000000001</v>
      </c>
      <c r="M224" s="14" t="s">
        <v>269</v>
      </c>
      <c r="N224" s="15">
        <v>6.6925499999999998</v>
      </c>
      <c r="O224" s="15">
        <v>7.38741</v>
      </c>
      <c r="P224" s="16">
        <f t="shared" si="16"/>
        <v>0.90593997084228439</v>
      </c>
      <c r="Q224" s="15">
        <v>0.460281</v>
      </c>
      <c r="R224" s="15">
        <v>0.53494900000000001</v>
      </c>
    </row>
    <row r="225" spans="1:18" x14ac:dyDescent="0.25">
      <c r="A225" s="14" t="s">
        <v>270</v>
      </c>
      <c r="B225" s="15">
        <v>1.5020199999999999</v>
      </c>
      <c r="C225" s="15">
        <v>1.6177900000000001</v>
      </c>
      <c r="D225" s="16">
        <f t="shared" si="15"/>
        <v>0.92843941426266685</v>
      </c>
      <c r="E225" s="15">
        <v>0.441</v>
      </c>
      <c r="F225" s="15">
        <v>0.610043</v>
      </c>
      <c r="G225" s="14" t="s">
        <v>270</v>
      </c>
      <c r="H225" s="15">
        <v>2.0234299999999998</v>
      </c>
      <c r="I225" s="15">
        <v>2.6474099999999998</v>
      </c>
      <c r="J225" s="16">
        <f t="shared" si="17"/>
        <v>0.76430549102707934</v>
      </c>
      <c r="K225" s="15">
        <v>0.33650200000000002</v>
      </c>
      <c r="L225" s="15">
        <v>0.622695</v>
      </c>
      <c r="M225" s="14" t="s">
        <v>270</v>
      </c>
      <c r="N225" s="15">
        <v>1.8579699999999999</v>
      </c>
      <c r="O225" s="15">
        <v>2.5956199999999998</v>
      </c>
      <c r="P225" s="16">
        <f t="shared" si="16"/>
        <v>0.7158097102041131</v>
      </c>
      <c r="Q225" s="15">
        <v>0.123143</v>
      </c>
      <c r="R225" s="15">
        <v>0.229157</v>
      </c>
    </row>
    <row r="226" spans="1:18" x14ac:dyDescent="0.25">
      <c r="A226" s="14" t="s">
        <v>271</v>
      </c>
      <c r="B226" s="15">
        <v>4.4888500000000002</v>
      </c>
      <c r="C226" s="15">
        <v>4.3365200000000002</v>
      </c>
      <c r="D226" s="16">
        <f t="shared" si="15"/>
        <v>1.0351272448876057</v>
      </c>
      <c r="E226" s="15">
        <v>0.89989399999999997</v>
      </c>
      <c r="F226" s="15">
        <v>0.95965199999999995</v>
      </c>
      <c r="G226" s="14" t="s">
        <v>271</v>
      </c>
      <c r="H226" s="15">
        <v>5.4662600000000001</v>
      </c>
      <c r="I226" s="15">
        <v>4.4119900000000003</v>
      </c>
      <c r="J226" s="16">
        <f t="shared" si="17"/>
        <v>1.2389556639974251</v>
      </c>
      <c r="K226" s="15">
        <v>0.31286700000000001</v>
      </c>
      <c r="L226" s="15">
        <v>0.59065500000000004</v>
      </c>
      <c r="M226" s="14" t="s">
        <v>271</v>
      </c>
      <c r="N226" s="15">
        <v>5.5645199999999999</v>
      </c>
      <c r="O226" s="15">
        <v>5.2404599999999997</v>
      </c>
      <c r="P226" s="16">
        <f t="shared" si="16"/>
        <v>1.0618380829163852</v>
      </c>
      <c r="Q226" s="15">
        <v>0.71638900000000005</v>
      </c>
      <c r="R226" s="15">
        <v>0.72781200000000001</v>
      </c>
    </row>
    <row r="227" spans="1:18" x14ac:dyDescent="0.25">
      <c r="A227" s="14" t="s">
        <v>272</v>
      </c>
      <c r="B227" s="15">
        <v>14.6012</v>
      </c>
      <c r="C227" s="15">
        <v>5.7762500000000001</v>
      </c>
      <c r="D227" s="16">
        <f t="shared" si="15"/>
        <v>2.5277991776671715</v>
      </c>
      <c r="E227" s="15">
        <v>3.8000000000000002E-4</v>
      </c>
      <c r="F227" s="15">
        <v>1.111E-2</v>
      </c>
      <c r="G227" s="14" t="s">
        <v>272</v>
      </c>
      <c r="H227" s="15">
        <v>11.0343</v>
      </c>
      <c r="I227" s="15">
        <v>3.5251100000000002</v>
      </c>
      <c r="J227" s="16">
        <f t="shared" si="17"/>
        <v>3.1302001923344234</v>
      </c>
      <c r="K227" s="15">
        <v>4.2700000000000002E-4</v>
      </c>
      <c r="L227" s="15">
        <v>1.6580000000000001E-2</v>
      </c>
      <c r="M227" s="14" t="s">
        <v>272</v>
      </c>
      <c r="N227" s="15">
        <v>12.4428</v>
      </c>
      <c r="O227" s="15">
        <v>4.5975000000000001</v>
      </c>
      <c r="P227" s="16">
        <f t="shared" si="16"/>
        <v>2.7064274061990212</v>
      </c>
      <c r="Q227" s="15">
        <v>3.4299999999999999E-4</v>
      </c>
      <c r="R227" s="15">
        <v>9.2189999999999998E-3</v>
      </c>
    </row>
    <row r="228" spans="1:18" x14ac:dyDescent="0.25">
      <c r="A228" s="14" t="s">
        <v>273</v>
      </c>
      <c r="B228" s="15">
        <v>6.5090000000000003</v>
      </c>
      <c r="C228" s="15">
        <v>10.0337</v>
      </c>
      <c r="D228" s="16">
        <f t="shared" si="15"/>
        <v>0.64871383437814567</v>
      </c>
      <c r="E228" s="15">
        <v>5.9139999999999998E-2</v>
      </c>
      <c r="F228" s="15">
        <v>0.27887699999999999</v>
      </c>
      <c r="G228" s="14" t="s">
        <v>273</v>
      </c>
      <c r="H228" s="15">
        <v>7.4519900000000003</v>
      </c>
      <c r="I228" s="15">
        <v>10.428100000000001</v>
      </c>
      <c r="J228" s="16">
        <f t="shared" si="17"/>
        <v>0.71460668769958091</v>
      </c>
      <c r="K228" s="15">
        <v>9.2902999999999999E-2</v>
      </c>
      <c r="L228" s="15">
        <v>0.347273</v>
      </c>
      <c r="M228" s="14" t="s">
        <v>273</v>
      </c>
      <c r="N228" s="15">
        <v>7.5564799999999996</v>
      </c>
      <c r="O228" s="15">
        <v>10.006399999999999</v>
      </c>
      <c r="P228" s="16">
        <f t="shared" si="16"/>
        <v>0.75516469459545887</v>
      </c>
      <c r="Q228" s="15">
        <v>3.9050000000000001E-3</v>
      </c>
      <c r="R228" s="15">
        <v>3.4949000000000001E-2</v>
      </c>
    </row>
    <row r="229" spans="1:18" x14ac:dyDescent="0.25">
      <c r="A229" s="14" t="s">
        <v>274</v>
      </c>
      <c r="B229" s="15">
        <v>4.9945199999999996</v>
      </c>
      <c r="C229" s="15">
        <v>4.8089399999999998</v>
      </c>
      <c r="D229" s="16">
        <f t="shared" si="15"/>
        <v>1.0385906249610102</v>
      </c>
      <c r="E229" s="15">
        <v>0.82692500000000002</v>
      </c>
      <c r="F229" s="15">
        <v>0.89583599999999997</v>
      </c>
      <c r="G229" s="14" t="s">
        <v>274</v>
      </c>
      <c r="H229" s="15">
        <v>5.6051599999999997</v>
      </c>
      <c r="I229" s="15">
        <v>5.02074</v>
      </c>
      <c r="J229" s="16">
        <f t="shared" si="17"/>
        <v>1.1164011679553212</v>
      </c>
      <c r="K229" s="15">
        <v>0.60225200000000001</v>
      </c>
      <c r="L229" s="15">
        <v>0.80935699999999999</v>
      </c>
      <c r="M229" s="14" t="s">
        <v>274</v>
      </c>
      <c r="N229" s="15">
        <v>5.2964000000000002</v>
      </c>
      <c r="O229" s="15">
        <v>5.45214</v>
      </c>
      <c r="P229" s="16">
        <f t="shared" si="16"/>
        <v>0.9714350695323305</v>
      </c>
      <c r="Q229" s="15">
        <v>0.83355500000000005</v>
      </c>
      <c r="R229" s="15">
        <v>0.791246</v>
      </c>
    </row>
    <row r="230" spans="1:18" x14ac:dyDescent="0.25">
      <c r="A230" s="14" t="s">
        <v>275</v>
      </c>
      <c r="B230" s="15">
        <v>1.0417000000000001</v>
      </c>
      <c r="C230" s="15">
        <v>1.44929</v>
      </c>
      <c r="D230" s="16">
        <f t="shared" si="15"/>
        <v>0.71876574046602137</v>
      </c>
      <c r="E230" s="15">
        <v>0.161165</v>
      </c>
      <c r="F230" s="15">
        <v>0.459476</v>
      </c>
      <c r="G230" s="14" t="s">
        <v>275</v>
      </c>
      <c r="H230" s="15">
        <v>2.0003099999999998</v>
      </c>
      <c r="I230" s="15">
        <v>2.0558000000000001</v>
      </c>
      <c r="J230" s="16">
        <f t="shared" si="17"/>
        <v>0.97300807471543915</v>
      </c>
      <c r="K230" s="15">
        <v>0.95987500000000003</v>
      </c>
      <c r="L230" s="15">
        <v>0.95936200000000005</v>
      </c>
      <c r="M230" s="14" t="s">
        <v>275</v>
      </c>
      <c r="N230" s="15">
        <v>1.07213</v>
      </c>
      <c r="O230" s="15">
        <v>1.1291</v>
      </c>
      <c r="P230" s="16">
        <f t="shared" si="16"/>
        <v>0.94954388450978655</v>
      </c>
      <c r="Q230" s="15">
        <v>0.74406700000000003</v>
      </c>
      <c r="R230" s="15">
        <v>0.736039</v>
      </c>
    </row>
    <row r="231" spans="1:18" x14ac:dyDescent="0.25">
      <c r="A231" s="14" t="s">
        <v>276</v>
      </c>
      <c r="B231" s="15">
        <v>4.39534</v>
      </c>
      <c r="C231" s="15">
        <v>3.7375699999999998</v>
      </c>
      <c r="D231" s="16">
        <f t="shared" si="15"/>
        <v>1.175988677135144</v>
      </c>
      <c r="E231" s="15">
        <v>0.43995099999999998</v>
      </c>
      <c r="F231" s="15">
        <v>0.610043</v>
      </c>
      <c r="G231" s="14" t="s">
        <v>276</v>
      </c>
      <c r="H231" s="15">
        <v>4.6124599999999996</v>
      </c>
      <c r="I231" s="15">
        <v>3.5106299999999999</v>
      </c>
      <c r="J231" s="16">
        <f t="shared" si="17"/>
        <v>1.3138553479005193</v>
      </c>
      <c r="K231" s="15">
        <v>0.40737299999999999</v>
      </c>
      <c r="L231" s="15">
        <v>0.675875</v>
      </c>
      <c r="M231" s="14" t="s">
        <v>276</v>
      </c>
      <c r="N231" s="15">
        <v>3.31453</v>
      </c>
      <c r="O231" s="15">
        <v>3.3013499999999998</v>
      </c>
      <c r="P231" s="16">
        <f t="shared" si="16"/>
        <v>1.0039923061777758</v>
      </c>
      <c r="Q231" s="15">
        <v>0.97449799999999998</v>
      </c>
      <c r="R231" s="15">
        <v>0.89344900000000005</v>
      </c>
    </row>
    <row r="232" spans="1:18" x14ac:dyDescent="0.25">
      <c r="A232" s="14" t="s">
        <v>277</v>
      </c>
      <c r="B232" s="15">
        <v>4.4909499999999998</v>
      </c>
      <c r="C232" s="15">
        <v>4.1295799999999998</v>
      </c>
      <c r="D232" s="16">
        <f t="shared" si="15"/>
        <v>1.0875076884332062</v>
      </c>
      <c r="E232" s="15">
        <v>0.788358</v>
      </c>
      <c r="F232" s="15">
        <v>0.86318899999999998</v>
      </c>
      <c r="G232" s="14" t="s">
        <v>277</v>
      </c>
      <c r="H232" s="15">
        <v>3.3245800000000001</v>
      </c>
      <c r="I232" s="15">
        <v>5.6615799999999998</v>
      </c>
      <c r="J232" s="16">
        <f t="shared" si="17"/>
        <v>0.58721770247881333</v>
      </c>
      <c r="K232" s="15">
        <v>2.0202000000000001E-2</v>
      </c>
      <c r="L232" s="15">
        <v>0.139845</v>
      </c>
      <c r="M232" s="14" t="s">
        <v>277</v>
      </c>
      <c r="N232" s="15">
        <v>4.6326799999999997</v>
      </c>
      <c r="O232" s="15">
        <v>5.76058</v>
      </c>
      <c r="P232" s="16">
        <f t="shared" si="16"/>
        <v>0.80420374337306311</v>
      </c>
      <c r="Q232" s="15">
        <v>0.13420499999999999</v>
      </c>
      <c r="R232" s="15">
        <v>0.24462200000000001</v>
      </c>
    </row>
    <row r="233" spans="1:18" x14ac:dyDescent="0.25">
      <c r="A233" s="14" t="s">
        <v>278</v>
      </c>
      <c r="B233" s="15">
        <v>4.9745400000000002</v>
      </c>
      <c r="C233" s="15">
        <v>11.864699999999999</v>
      </c>
      <c r="D233" s="16">
        <f t="shared" si="15"/>
        <v>0.41927229512756331</v>
      </c>
      <c r="E233" s="15">
        <v>0.34364499999999998</v>
      </c>
      <c r="F233" s="15">
        <v>0.55470399999999997</v>
      </c>
      <c r="G233" s="14" t="s">
        <v>278</v>
      </c>
      <c r="H233" s="15">
        <v>4.2979700000000003</v>
      </c>
      <c r="I233" s="15">
        <v>7.6817299999999999</v>
      </c>
      <c r="J233" s="16">
        <f t="shared" si="17"/>
        <v>0.55950547598002021</v>
      </c>
      <c r="K233" s="15">
        <v>0.27824399999999999</v>
      </c>
      <c r="L233" s="15">
        <v>0.54170700000000005</v>
      </c>
      <c r="M233" s="14" t="s">
        <v>278</v>
      </c>
      <c r="N233" s="15">
        <v>4.0851199999999999</v>
      </c>
      <c r="O233" s="15">
        <v>4.8731200000000001</v>
      </c>
      <c r="P233" s="16">
        <f t="shared" si="16"/>
        <v>0.83829661489969465</v>
      </c>
      <c r="Q233" s="15">
        <v>0.48332900000000001</v>
      </c>
      <c r="R233" s="15">
        <v>0.54404699999999995</v>
      </c>
    </row>
    <row r="234" spans="1:18" x14ac:dyDescent="0.25">
      <c r="A234" s="14" t="s">
        <v>279</v>
      </c>
      <c r="B234" s="15">
        <v>3.1364800000000002</v>
      </c>
      <c r="C234" s="15">
        <v>4.4873099999999999</v>
      </c>
      <c r="D234" s="16">
        <f t="shared" si="15"/>
        <v>0.69896664148454202</v>
      </c>
      <c r="E234" s="15">
        <v>0.26011400000000001</v>
      </c>
      <c r="F234" s="15">
        <v>0.47131299999999998</v>
      </c>
      <c r="G234" s="14" t="s">
        <v>279</v>
      </c>
      <c r="H234" s="15">
        <v>3.4256799999999998</v>
      </c>
      <c r="I234" s="15">
        <v>4.5522999999999998</v>
      </c>
      <c r="J234" s="16">
        <f t="shared" si="17"/>
        <v>0.7525163104364827</v>
      </c>
      <c r="K234" s="15">
        <v>0.48906100000000002</v>
      </c>
      <c r="L234" s="15">
        <v>0.73124500000000003</v>
      </c>
      <c r="M234" s="14" t="s">
        <v>279</v>
      </c>
      <c r="N234" s="15">
        <v>2.4426199999999998</v>
      </c>
      <c r="O234" s="15">
        <v>4.1950099999999999</v>
      </c>
      <c r="P234" s="16">
        <f t="shared" si="16"/>
        <v>0.58226798029086935</v>
      </c>
      <c r="Q234" s="15">
        <v>8.9681999999999998E-2</v>
      </c>
      <c r="R234" s="15">
        <v>0.181838</v>
      </c>
    </row>
    <row r="235" spans="1:18" x14ac:dyDescent="0.25">
      <c r="A235" s="14" t="s">
        <v>280</v>
      </c>
      <c r="B235" s="15">
        <v>1.6793</v>
      </c>
      <c r="C235" s="15">
        <v>2.9498000000000002</v>
      </c>
      <c r="D235" s="16">
        <f t="shared" si="15"/>
        <v>0.56929283341243475</v>
      </c>
      <c r="E235" s="15">
        <v>8.0215999999999996E-2</v>
      </c>
      <c r="F235" s="15">
        <v>0.34129199999999998</v>
      </c>
      <c r="G235" s="14" t="s">
        <v>280</v>
      </c>
      <c r="H235" s="15">
        <v>2.2684500000000001</v>
      </c>
      <c r="I235" s="15">
        <v>1.88696</v>
      </c>
      <c r="J235" s="16">
        <f t="shared" si="17"/>
        <v>1.2021717471488533</v>
      </c>
      <c r="K235" s="15">
        <v>0.64668599999999998</v>
      </c>
      <c r="L235" s="15">
        <v>0.82587200000000005</v>
      </c>
      <c r="M235" s="14" t="s">
        <v>280</v>
      </c>
      <c r="N235" s="15">
        <v>1.2079800000000001</v>
      </c>
      <c r="O235" s="15">
        <v>3.3140499999999999</v>
      </c>
      <c r="P235" s="16">
        <f t="shared" si="16"/>
        <v>0.36450264781762498</v>
      </c>
      <c r="Q235" s="15">
        <v>3.1700000000000001E-4</v>
      </c>
      <c r="R235" s="15">
        <v>9.2189999999999998E-3</v>
      </c>
    </row>
    <row r="236" spans="1:18" x14ac:dyDescent="0.25">
      <c r="A236" s="14" t="s">
        <v>281</v>
      </c>
      <c r="B236" s="15">
        <v>3.6130200000000001</v>
      </c>
      <c r="C236" s="15">
        <v>2.3318400000000001</v>
      </c>
      <c r="D236" s="16">
        <f t="shared" si="15"/>
        <v>1.5494287772745985</v>
      </c>
      <c r="E236" s="15">
        <v>0.22108700000000001</v>
      </c>
      <c r="F236" s="15">
        <v>0.46537899999999999</v>
      </c>
      <c r="G236" s="14" t="s">
        <v>281</v>
      </c>
      <c r="H236" s="15">
        <v>4.3328899999999999</v>
      </c>
      <c r="I236" s="15">
        <v>2.8980800000000002</v>
      </c>
      <c r="J236" s="16">
        <f t="shared" si="17"/>
        <v>1.4950898525920608</v>
      </c>
      <c r="K236" s="15">
        <v>0.110273</v>
      </c>
      <c r="L236" s="15">
        <v>0.38886799999999999</v>
      </c>
      <c r="M236" s="14" t="s">
        <v>281</v>
      </c>
      <c r="N236" s="15">
        <v>2.8495400000000002</v>
      </c>
      <c r="O236" s="15">
        <v>3.4828800000000002</v>
      </c>
      <c r="P236" s="16">
        <f t="shared" si="16"/>
        <v>0.81815623851525177</v>
      </c>
      <c r="Q236" s="15">
        <v>0.16547899999999999</v>
      </c>
      <c r="R236" s="15">
        <v>0.27054400000000001</v>
      </c>
    </row>
    <row r="237" spans="1:18" x14ac:dyDescent="0.25">
      <c r="A237" s="14" t="s">
        <v>282</v>
      </c>
      <c r="B237" s="15">
        <v>0.25997100000000001</v>
      </c>
      <c r="C237" s="15">
        <v>0.78732500000000005</v>
      </c>
      <c r="D237" s="16">
        <f t="shared" si="15"/>
        <v>0.33019528149112498</v>
      </c>
      <c r="E237" s="15">
        <v>0.142429</v>
      </c>
      <c r="F237" s="15">
        <v>0.459476</v>
      </c>
      <c r="G237" s="14" t="s">
        <v>282</v>
      </c>
      <c r="H237" s="15">
        <v>0.76631000000000005</v>
      </c>
      <c r="I237" s="15">
        <v>0.40851999999999999</v>
      </c>
      <c r="J237" s="16">
        <f t="shared" si="17"/>
        <v>1.8758200332909039</v>
      </c>
      <c r="K237" s="15">
        <v>0.16717599999999999</v>
      </c>
      <c r="L237" s="15">
        <v>0.41112100000000001</v>
      </c>
      <c r="M237" s="14" t="s">
        <v>282</v>
      </c>
      <c r="N237" s="15">
        <v>1.2650999999999999</v>
      </c>
      <c r="O237" s="15">
        <v>0.55154000000000003</v>
      </c>
      <c r="P237" s="16">
        <f t="shared" si="16"/>
        <v>2.2937592921637595</v>
      </c>
      <c r="Q237" s="15">
        <v>2.9499999999999999E-3</v>
      </c>
      <c r="R237" s="15">
        <v>2.7723999999999999E-2</v>
      </c>
    </row>
    <row r="238" spans="1:18" x14ac:dyDescent="0.25">
      <c r="A238" s="14" t="s">
        <v>283</v>
      </c>
      <c r="B238" s="15">
        <v>1.3479300000000001</v>
      </c>
      <c r="C238" s="15">
        <v>2.4785900000000001</v>
      </c>
      <c r="D238" s="16">
        <f t="shared" si="15"/>
        <v>0.54382935459273218</v>
      </c>
      <c r="E238" s="15">
        <v>0.192991</v>
      </c>
      <c r="F238" s="15">
        <v>0.459476</v>
      </c>
      <c r="G238" s="14" t="s">
        <v>283</v>
      </c>
      <c r="H238" s="15">
        <v>1.69651</v>
      </c>
      <c r="I238" s="15">
        <v>2.4218799999999998</v>
      </c>
      <c r="J238" s="16">
        <f t="shared" si="17"/>
        <v>0.70049300543379522</v>
      </c>
      <c r="K238" s="15">
        <v>0.420572</v>
      </c>
      <c r="L238" s="15">
        <v>0.67762900000000004</v>
      </c>
      <c r="M238" s="14" t="s">
        <v>283</v>
      </c>
      <c r="N238" s="15">
        <v>1.3367199999999999</v>
      </c>
      <c r="O238" s="15">
        <v>2.9344600000000001</v>
      </c>
      <c r="P238" s="16">
        <f t="shared" si="16"/>
        <v>0.4555250369744348</v>
      </c>
      <c r="Q238" s="15">
        <v>4.6360999999999999E-2</v>
      </c>
      <c r="R238" s="15">
        <v>0.12793499999999999</v>
      </c>
    </row>
    <row r="239" spans="1:18" x14ac:dyDescent="0.25">
      <c r="A239" s="14" t="s">
        <v>284</v>
      </c>
      <c r="B239" s="15">
        <v>2.9794700000000001</v>
      </c>
      <c r="C239" s="15">
        <v>3.8538999999999999</v>
      </c>
      <c r="D239" s="16">
        <f t="shared" si="15"/>
        <v>0.77310516619528269</v>
      </c>
      <c r="E239" s="15">
        <v>0.34031600000000001</v>
      </c>
      <c r="F239" s="15">
        <v>0.55470399999999997</v>
      </c>
      <c r="G239" s="14" t="s">
        <v>284</v>
      </c>
      <c r="H239" s="15">
        <v>3.4761299999999999</v>
      </c>
      <c r="I239" s="15">
        <v>5.2495500000000002</v>
      </c>
      <c r="J239" s="16">
        <f t="shared" si="17"/>
        <v>0.66217675800782916</v>
      </c>
      <c r="K239" s="15">
        <v>8.0099999999999995E-4</v>
      </c>
      <c r="L239" s="15">
        <v>1.9564000000000002E-2</v>
      </c>
      <c r="M239" s="14" t="s">
        <v>284</v>
      </c>
      <c r="N239" s="15">
        <v>3.9353600000000002</v>
      </c>
      <c r="O239" s="15">
        <v>4.5941599999999996</v>
      </c>
      <c r="P239" s="16">
        <f t="shared" si="16"/>
        <v>0.85660055374649569</v>
      </c>
      <c r="Q239" s="15">
        <v>0.32009500000000002</v>
      </c>
      <c r="R239" s="15">
        <v>0.41593200000000002</v>
      </c>
    </row>
    <row r="240" spans="1:18" x14ac:dyDescent="0.25">
      <c r="A240" s="14" t="s">
        <v>285</v>
      </c>
      <c r="B240" s="15">
        <v>3.2285300000000001</v>
      </c>
      <c r="C240" s="15">
        <v>2.8336399999999999</v>
      </c>
      <c r="D240" s="16">
        <f t="shared" si="15"/>
        <v>1.1393578577377508</v>
      </c>
      <c r="E240" s="15">
        <v>0.41822300000000001</v>
      </c>
      <c r="F240" s="15">
        <v>0.60391799999999995</v>
      </c>
      <c r="G240" s="14" t="s">
        <v>285</v>
      </c>
      <c r="H240" s="15">
        <v>4.44116</v>
      </c>
      <c r="I240" s="15">
        <v>3.2899500000000002</v>
      </c>
      <c r="J240" s="16">
        <f t="shared" si="17"/>
        <v>1.3499171719934953</v>
      </c>
      <c r="K240" s="15">
        <v>0.17738200000000001</v>
      </c>
      <c r="L240" s="15">
        <v>0.41112100000000001</v>
      </c>
      <c r="M240" s="14" t="s">
        <v>285</v>
      </c>
      <c r="N240" s="15">
        <v>4.9678599999999999</v>
      </c>
      <c r="O240" s="15">
        <v>2.77949</v>
      </c>
      <c r="P240" s="16">
        <f t="shared" si="16"/>
        <v>1.7873278910879333</v>
      </c>
      <c r="Q240" s="15">
        <v>0.10891000000000001</v>
      </c>
      <c r="R240" s="15">
        <v>0.21102799999999999</v>
      </c>
    </row>
    <row r="241" spans="1:18" x14ac:dyDescent="0.25">
      <c r="A241" s="14" t="s">
        <v>286</v>
      </c>
      <c r="B241" s="15">
        <v>22.178599999999999</v>
      </c>
      <c r="C241" s="15">
        <v>19.291399999999999</v>
      </c>
      <c r="D241" s="16">
        <f t="shared" si="15"/>
        <v>1.1496625439314927</v>
      </c>
      <c r="E241" s="15">
        <v>0.15329999999999999</v>
      </c>
      <c r="F241" s="15">
        <v>0.459476</v>
      </c>
      <c r="G241" s="14" t="s">
        <v>286</v>
      </c>
      <c r="H241" s="15">
        <v>19.547799999999999</v>
      </c>
      <c r="I241" s="15">
        <v>19.759499999999999</v>
      </c>
      <c r="J241" s="16">
        <f t="shared" si="17"/>
        <v>0.98928616614792886</v>
      </c>
      <c r="K241" s="15">
        <v>0.93743799999999999</v>
      </c>
      <c r="L241" s="15">
        <v>0.95421100000000003</v>
      </c>
      <c r="M241" s="14" t="s">
        <v>286</v>
      </c>
      <c r="N241" s="15">
        <v>21.2806</v>
      </c>
      <c r="O241" s="15">
        <v>19.882200000000001</v>
      </c>
      <c r="P241" s="16">
        <f t="shared" si="16"/>
        <v>1.070334268843488</v>
      </c>
      <c r="Q241" s="15">
        <v>0.385882</v>
      </c>
      <c r="R241" s="15">
        <v>0.48462699999999997</v>
      </c>
    </row>
    <row r="242" spans="1:18" x14ac:dyDescent="0.25">
      <c r="A242" s="14" t="s">
        <v>287</v>
      </c>
      <c r="B242" s="15">
        <v>4.2810300000000003</v>
      </c>
      <c r="C242" s="15">
        <v>5.1300100000000004</v>
      </c>
      <c r="D242" s="16">
        <f t="shared" si="15"/>
        <v>0.83450714521024327</v>
      </c>
      <c r="E242" s="15">
        <v>0.57942099999999996</v>
      </c>
      <c r="F242" s="15">
        <v>0.73232299999999995</v>
      </c>
      <c r="G242" s="14" t="s">
        <v>287</v>
      </c>
      <c r="H242" s="15">
        <v>3.7993899999999998</v>
      </c>
      <c r="I242" s="15">
        <v>5.3322599999999998</v>
      </c>
      <c r="J242" s="16">
        <f t="shared" si="17"/>
        <v>0.71252902146556996</v>
      </c>
      <c r="K242" s="15">
        <v>6.4258999999999997E-2</v>
      </c>
      <c r="L242" s="15">
        <v>0.272955</v>
      </c>
      <c r="M242" s="14" t="s">
        <v>287</v>
      </c>
      <c r="N242" s="15">
        <v>3.0604200000000001</v>
      </c>
      <c r="O242" s="15">
        <v>4.5736499999999998</v>
      </c>
      <c r="P242" s="16">
        <f t="shared" si="16"/>
        <v>0.66914171394837829</v>
      </c>
      <c r="Q242" s="15">
        <v>2.1779E-2</v>
      </c>
      <c r="R242" s="15">
        <v>7.5802999999999995E-2</v>
      </c>
    </row>
    <row r="243" spans="1:18" x14ac:dyDescent="0.25">
      <c r="A243" s="14" t="s">
        <v>288</v>
      </c>
      <c r="B243" s="15">
        <v>5.5148000000000001</v>
      </c>
      <c r="C243" s="15">
        <v>3.4344100000000002</v>
      </c>
      <c r="D243" s="16">
        <f t="shared" si="15"/>
        <v>1.6057488768085348</v>
      </c>
      <c r="E243" s="15">
        <v>5.0427E-2</v>
      </c>
      <c r="F243" s="15">
        <v>0.27887699999999999</v>
      </c>
      <c r="G243" s="14" t="s">
        <v>288</v>
      </c>
      <c r="H243" s="15">
        <v>3.87934</v>
      </c>
      <c r="I243" s="15">
        <v>4.1314700000000002</v>
      </c>
      <c r="J243" s="16">
        <f t="shared" si="17"/>
        <v>0.93897329521937711</v>
      </c>
      <c r="K243" s="15">
        <v>0.76827199999999995</v>
      </c>
      <c r="L243" s="15">
        <v>0.88635799999999998</v>
      </c>
      <c r="M243" s="14" t="s">
        <v>288</v>
      </c>
      <c r="N243" s="15">
        <v>5.1386099999999999</v>
      </c>
      <c r="O243" s="15">
        <v>3.3488500000000001</v>
      </c>
      <c r="P243" s="16">
        <f t="shared" si="16"/>
        <v>1.534440180957642</v>
      </c>
      <c r="Q243" s="15">
        <v>9.7710000000000002E-3</v>
      </c>
      <c r="R243" s="15">
        <v>5.0264999999999997E-2</v>
      </c>
    </row>
    <row r="244" spans="1:18" x14ac:dyDescent="0.25">
      <c r="A244" s="14" t="s">
        <v>289</v>
      </c>
      <c r="B244" s="31">
        <v>11</v>
      </c>
    </row>
  </sheetData>
  <autoFilter ref="AJ1:AJ244" xr:uid="{00000000-0009-0000-0000-000001000000}"/>
  <mergeCells count="6">
    <mergeCell ref="Y1:AD1"/>
    <mergeCell ref="AE1:AJ1"/>
    <mergeCell ref="A1:F1"/>
    <mergeCell ref="G1:L1"/>
    <mergeCell ref="M1:R1"/>
    <mergeCell ref="S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516"/>
  <sheetViews>
    <sheetView topLeftCell="A484" workbookViewId="0">
      <selection sqref="A1:XFD1048576"/>
    </sheetView>
  </sheetViews>
  <sheetFormatPr defaultRowHeight="15" x14ac:dyDescent="0.25"/>
  <cols>
    <col min="1" max="1" width="43.140625" style="16" bestFit="1" customWidth="1"/>
    <col min="2" max="6" width="9.140625" style="16"/>
    <col min="7" max="7" width="43.140625" style="16" bestFit="1" customWidth="1"/>
    <col min="8" max="12" width="9.140625" style="16"/>
    <col min="13" max="13" width="43.140625" style="16" bestFit="1" customWidth="1"/>
    <col min="14" max="18" width="9.140625" style="16"/>
    <col min="19" max="19" width="33" style="16" bestFit="1" customWidth="1"/>
    <col min="20" max="24" width="9.140625" style="16"/>
    <col min="25" max="25" width="33" style="16" bestFit="1" customWidth="1"/>
    <col min="26" max="30" width="9.140625" style="16"/>
    <col min="31" max="31" width="33" style="16" bestFit="1" customWidth="1"/>
    <col min="32" max="16384" width="9.140625" style="16"/>
  </cols>
  <sheetData>
    <row r="1" spans="1:36" x14ac:dyDescent="0.25">
      <c r="A1" s="33" t="s">
        <v>2</v>
      </c>
      <c r="B1" s="34"/>
      <c r="C1" s="34"/>
      <c r="D1" s="34"/>
      <c r="E1" s="34"/>
      <c r="F1" s="35"/>
      <c r="G1" s="36" t="s">
        <v>31</v>
      </c>
      <c r="H1" s="34"/>
      <c r="I1" s="34"/>
      <c r="J1" s="34"/>
      <c r="K1" s="34"/>
      <c r="L1" s="35"/>
      <c r="M1" s="36" t="s">
        <v>32</v>
      </c>
      <c r="N1" s="34"/>
      <c r="O1" s="34"/>
      <c r="P1" s="34"/>
      <c r="Q1" s="34"/>
      <c r="R1" s="35"/>
      <c r="S1" s="33" t="s">
        <v>2</v>
      </c>
      <c r="T1" s="34"/>
      <c r="U1" s="34"/>
      <c r="V1" s="34"/>
      <c r="W1" s="34"/>
      <c r="X1" s="35"/>
      <c r="Y1" s="36" t="s">
        <v>31</v>
      </c>
      <c r="Z1" s="34"/>
      <c r="AA1" s="34"/>
      <c r="AB1" s="34"/>
      <c r="AC1" s="34"/>
      <c r="AD1" s="35"/>
      <c r="AE1" s="36" t="s">
        <v>32</v>
      </c>
      <c r="AF1" s="34"/>
      <c r="AG1" s="34"/>
      <c r="AH1" s="34"/>
      <c r="AI1" s="34"/>
      <c r="AJ1" s="35"/>
    </row>
    <row r="2" spans="1:36" ht="18" x14ac:dyDescent="0.35">
      <c r="A2" s="20" t="s">
        <v>30</v>
      </c>
      <c r="B2" s="12" t="s">
        <v>28</v>
      </c>
      <c r="C2" s="12" t="s">
        <v>29</v>
      </c>
      <c r="D2" s="12" t="s">
        <v>1</v>
      </c>
      <c r="E2" s="12" t="s">
        <v>27</v>
      </c>
      <c r="F2" s="13" t="s">
        <v>0</v>
      </c>
      <c r="G2" s="20" t="s">
        <v>30</v>
      </c>
      <c r="H2" s="12" t="s">
        <v>28</v>
      </c>
      <c r="I2" s="12" t="s">
        <v>29</v>
      </c>
      <c r="J2" s="12" t="s">
        <v>1</v>
      </c>
      <c r="K2" s="12" t="s">
        <v>27</v>
      </c>
      <c r="L2" s="13" t="s">
        <v>0</v>
      </c>
      <c r="M2" s="20" t="s">
        <v>30</v>
      </c>
      <c r="N2" s="12" t="s">
        <v>28</v>
      </c>
      <c r="O2" s="12" t="s">
        <v>29</v>
      </c>
      <c r="P2" s="12" t="s">
        <v>1</v>
      </c>
      <c r="Q2" s="12" t="s">
        <v>27</v>
      </c>
      <c r="R2" s="13" t="s">
        <v>0</v>
      </c>
      <c r="S2" s="20" t="s">
        <v>33</v>
      </c>
      <c r="T2" s="12" t="s">
        <v>28</v>
      </c>
      <c r="U2" s="12" t="s">
        <v>29</v>
      </c>
      <c r="V2" s="12" t="s">
        <v>1</v>
      </c>
      <c r="W2" s="12" t="s">
        <v>27</v>
      </c>
      <c r="X2" s="13" t="s">
        <v>0</v>
      </c>
      <c r="Y2" s="20" t="s">
        <v>33</v>
      </c>
      <c r="Z2" s="12" t="s">
        <v>28</v>
      </c>
      <c r="AA2" s="12" t="s">
        <v>29</v>
      </c>
      <c r="AB2" s="12" t="s">
        <v>1</v>
      </c>
      <c r="AC2" s="12" t="s">
        <v>27</v>
      </c>
      <c r="AD2" s="13" t="s">
        <v>0</v>
      </c>
      <c r="AE2" s="20" t="s">
        <v>33</v>
      </c>
      <c r="AF2" s="12" t="s">
        <v>28</v>
      </c>
      <c r="AG2" s="12" t="s">
        <v>29</v>
      </c>
      <c r="AH2" s="12" t="s">
        <v>1</v>
      </c>
      <c r="AI2" s="12" t="s">
        <v>27</v>
      </c>
      <c r="AJ2" s="13" t="s">
        <v>0</v>
      </c>
    </row>
    <row r="3" spans="1:36" x14ac:dyDescent="0.25">
      <c r="A3" s="16" t="s">
        <v>371</v>
      </c>
      <c r="B3" s="15">
        <v>1.8197600000000001E-4</v>
      </c>
      <c r="C3" s="15">
        <v>3.3073400000000003E-2</v>
      </c>
      <c r="D3" s="16">
        <f>B3/C3</f>
        <v>5.5021860467928908E-3</v>
      </c>
      <c r="E3" s="15">
        <v>0.17177500000000001</v>
      </c>
      <c r="F3" s="15">
        <v>0.355877</v>
      </c>
      <c r="G3" s="16" t="s">
        <v>371</v>
      </c>
      <c r="H3" s="15">
        <v>3.8490799999999999E-4</v>
      </c>
      <c r="I3" s="15">
        <v>7.7931799999999998E-4</v>
      </c>
      <c r="J3" s="16">
        <f>H3/I3</f>
        <v>0.49390364395535585</v>
      </c>
      <c r="K3" s="15">
        <v>0.29359800000000003</v>
      </c>
      <c r="L3" s="15">
        <v>0.40864800000000001</v>
      </c>
      <c r="M3" s="16" t="s">
        <v>371</v>
      </c>
      <c r="N3" s="15">
        <v>1.7553499999999999E-4</v>
      </c>
      <c r="O3" s="15">
        <v>8.8455600000000006E-3</v>
      </c>
      <c r="P3" s="16">
        <f>N3/O3</f>
        <v>1.984441912100534E-2</v>
      </c>
      <c r="Q3" s="15">
        <v>1.2194999999999999E-2</v>
      </c>
      <c r="R3" s="15">
        <v>0.28703899999999999</v>
      </c>
      <c r="S3" s="32" t="s">
        <v>350</v>
      </c>
      <c r="T3" s="15">
        <v>2.2681900000000002</v>
      </c>
      <c r="U3" s="15">
        <v>2.37778</v>
      </c>
      <c r="V3" s="16">
        <f>T3/U3</f>
        <v>0.95391079073757878</v>
      </c>
      <c r="W3" s="15">
        <v>0.784385</v>
      </c>
      <c r="X3" s="15">
        <v>0.93799299999999997</v>
      </c>
      <c r="Y3" s="32" t="s">
        <v>350</v>
      </c>
      <c r="Z3" s="15">
        <v>2.0353500000000002</v>
      </c>
      <c r="AA3" s="15">
        <v>2.4450400000000001</v>
      </c>
      <c r="AB3" s="16">
        <f>Z3/AA3</f>
        <v>0.83244036907371666</v>
      </c>
      <c r="AC3" s="15">
        <v>0.366952</v>
      </c>
      <c r="AD3" s="15">
        <v>0.78606200000000004</v>
      </c>
      <c r="AE3" s="32" t="s">
        <v>350</v>
      </c>
      <c r="AF3" s="15">
        <v>1.91296</v>
      </c>
      <c r="AG3" s="15">
        <v>2.4094199999999999</v>
      </c>
      <c r="AH3" s="16">
        <f>AF3/AG3</f>
        <v>0.79395041130230515</v>
      </c>
      <c r="AI3" s="15">
        <v>0.29523100000000002</v>
      </c>
      <c r="AJ3" s="15">
        <v>0.63971699999999998</v>
      </c>
    </row>
    <row r="4" spans="1:36" x14ac:dyDescent="0.25">
      <c r="A4" s="16" t="s">
        <v>158</v>
      </c>
      <c r="B4" s="15">
        <v>0.159058</v>
      </c>
      <c r="C4" s="15">
        <v>0.17790700000000001</v>
      </c>
      <c r="D4" s="16">
        <f t="shared" ref="D4:D67" si="0">B4/C4</f>
        <v>0.89405138639851156</v>
      </c>
      <c r="E4" s="15">
        <v>0.87826099999999996</v>
      </c>
      <c r="F4" s="15">
        <v>0.95678099999999999</v>
      </c>
      <c r="G4" s="16" t="s">
        <v>158</v>
      </c>
      <c r="H4" s="15">
        <v>0.16717399999999999</v>
      </c>
      <c r="I4" s="15">
        <v>2.6278200000000002E-2</v>
      </c>
      <c r="J4" s="16">
        <f t="shared" ref="J4:J67" si="1">H4/I4</f>
        <v>6.3616990509243392</v>
      </c>
      <c r="K4" s="15">
        <v>0.106669</v>
      </c>
      <c r="L4" s="15">
        <v>0.40864800000000001</v>
      </c>
      <c r="M4" s="16" t="s">
        <v>158</v>
      </c>
      <c r="N4" s="15">
        <v>0.19856399999999999</v>
      </c>
      <c r="O4" s="15">
        <v>3.8178900000000002E-2</v>
      </c>
      <c r="P4" s="16">
        <f t="shared" ref="P4:P67" si="2">N4/O4</f>
        <v>5.2008832103596481</v>
      </c>
      <c r="Q4" s="15">
        <v>1.8307E-2</v>
      </c>
      <c r="R4" s="15">
        <v>0.29740800000000001</v>
      </c>
      <c r="S4" s="32" t="s">
        <v>813</v>
      </c>
      <c r="T4" s="15">
        <v>2.5192699999999998E-2</v>
      </c>
      <c r="U4" s="15">
        <v>0.118799</v>
      </c>
      <c r="V4" s="16">
        <f t="shared" ref="V4:V67" si="3">T4/U4</f>
        <v>0.21206154933964089</v>
      </c>
      <c r="W4" s="15">
        <v>3.7599999999999999E-3</v>
      </c>
      <c r="X4" s="15">
        <v>0.224964</v>
      </c>
      <c r="Y4" s="32" t="s">
        <v>813</v>
      </c>
      <c r="Z4" s="15">
        <v>2.8270300000000002E-2</v>
      </c>
      <c r="AA4" s="15">
        <v>0.119618</v>
      </c>
      <c r="AB4" s="16">
        <f t="shared" ref="AB4:AB67" si="4">Z4/AA4</f>
        <v>0.23633817652861611</v>
      </c>
      <c r="AC4" s="15">
        <v>4.5259999999999996E-3</v>
      </c>
      <c r="AD4" s="15">
        <v>0.146955</v>
      </c>
      <c r="AE4" s="32" t="s">
        <v>813</v>
      </c>
      <c r="AF4" s="15">
        <v>8.6888000000000007E-2</v>
      </c>
      <c r="AG4" s="15">
        <v>9.6350099999999994E-2</v>
      </c>
      <c r="AH4" s="16">
        <f t="shared" ref="AH4:AH67" si="5">AF4/AG4</f>
        <v>0.9017946011472745</v>
      </c>
      <c r="AI4" s="15">
        <v>0.811141</v>
      </c>
      <c r="AJ4" s="15">
        <v>0.95816100000000004</v>
      </c>
    </row>
    <row r="5" spans="1:36" x14ac:dyDescent="0.25">
      <c r="A5" s="16" t="s">
        <v>372</v>
      </c>
      <c r="B5" s="15">
        <v>5.3542899999999998</v>
      </c>
      <c r="C5" s="15">
        <v>7.6680599999999997</v>
      </c>
      <c r="D5" s="16">
        <f t="shared" si="0"/>
        <v>0.69825875123564496</v>
      </c>
      <c r="E5" s="15">
        <v>0.19129299999999999</v>
      </c>
      <c r="F5" s="15">
        <v>0.355877</v>
      </c>
      <c r="G5" s="16" t="s">
        <v>372</v>
      </c>
      <c r="H5" s="15">
        <v>6.1894799999999996</v>
      </c>
      <c r="I5" s="15">
        <v>8.0674100000000006</v>
      </c>
      <c r="J5" s="16">
        <f t="shared" si="1"/>
        <v>0.76722021069959245</v>
      </c>
      <c r="K5" s="15">
        <v>0.20821300000000001</v>
      </c>
      <c r="L5" s="15">
        <v>0.40864800000000001</v>
      </c>
      <c r="M5" s="16" t="s">
        <v>372</v>
      </c>
      <c r="N5" s="15">
        <v>5.9132800000000003</v>
      </c>
      <c r="O5" s="15">
        <v>7.65618</v>
      </c>
      <c r="P5" s="16">
        <f t="shared" si="2"/>
        <v>0.7723538370309998</v>
      </c>
      <c r="Q5" s="15">
        <v>1.5916E-2</v>
      </c>
      <c r="R5" s="15">
        <v>0.294292</v>
      </c>
      <c r="S5" s="32" t="s">
        <v>366</v>
      </c>
      <c r="T5" s="15">
        <v>4.4279800000000001E-2</v>
      </c>
      <c r="U5" s="15">
        <v>3.8790900000000003E-2</v>
      </c>
      <c r="V5" s="16">
        <f t="shared" si="3"/>
        <v>1.1414996816263607</v>
      </c>
      <c r="W5" s="15">
        <v>0.74487499999999995</v>
      </c>
      <c r="X5" s="15">
        <v>0.91619600000000001</v>
      </c>
      <c r="Y5" s="32" t="s">
        <v>366</v>
      </c>
      <c r="Z5" s="15">
        <v>3.5086699999999998E-2</v>
      </c>
      <c r="AA5" s="15">
        <v>7.4241699999999994E-2</v>
      </c>
      <c r="AB5" s="16">
        <f t="shared" si="4"/>
        <v>0.47260097761770004</v>
      </c>
      <c r="AC5" s="15">
        <v>0.38152000000000003</v>
      </c>
      <c r="AD5" s="15">
        <v>0.78606200000000004</v>
      </c>
      <c r="AE5" s="32" t="s">
        <v>366</v>
      </c>
      <c r="AF5" s="15">
        <v>4.8091700000000001E-2</v>
      </c>
      <c r="AG5" s="15">
        <v>9.8410499999999998E-2</v>
      </c>
      <c r="AH5" s="16">
        <f t="shared" si="5"/>
        <v>0.48868464239080184</v>
      </c>
      <c r="AI5" s="15">
        <v>0.216867</v>
      </c>
      <c r="AJ5" s="15">
        <v>0.59498399999999996</v>
      </c>
    </row>
    <row r="6" spans="1:36" x14ac:dyDescent="0.25">
      <c r="A6" s="16" t="s">
        <v>279</v>
      </c>
      <c r="B6" s="15">
        <v>1.74413</v>
      </c>
      <c r="C6" s="15">
        <v>1.6068800000000001</v>
      </c>
      <c r="D6" s="16">
        <f t="shared" si="0"/>
        <v>1.0854139699293039</v>
      </c>
      <c r="E6" s="15">
        <v>0.76488699999999998</v>
      </c>
      <c r="F6" s="15">
        <v>0.86680000000000001</v>
      </c>
      <c r="G6" s="16" t="s">
        <v>279</v>
      </c>
      <c r="H6" s="15">
        <v>1.8058000000000001</v>
      </c>
      <c r="I6" s="15">
        <v>1.3609</v>
      </c>
      <c r="J6" s="16">
        <f t="shared" si="1"/>
        <v>1.3269160114630025</v>
      </c>
      <c r="K6" s="15">
        <v>0.38662299999999999</v>
      </c>
      <c r="L6" s="15">
        <v>0.49850800000000001</v>
      </c>
      <c r="M6" s="16" t="s">
        <v>279</v>
      </c>
      <c r="N6" s="15">
        <v>0.95037899999999997</v>
      </c>
      <c r="O6" s="15">
        <v>1.2601199999999999</v>
      </c>
      <c r="P6" s="16">
        <f t="shared" si="2"/>
        <v>0.75419721931244643</v>
      </c>
      <c r="Q6" s="15">
        <v>0.37770900000000002</v>
      </c>
      <c r="R6" s="15">
        <v>0.671462</v>
      </c>
      <c r="S6" s="32" t="s">
        <v>814</v>
      </c>
      <c r="T6" s="15">
        <v>0.155644</v>
      </c>
      <c r="U6" s="15">
        <v>0.263797</v>
      </c>
      <c r="V6" s="16">
        <f t="shared" si="3"/>
        <v>0.59001429129216787</v>
      </c>
      <c r="W6" s="15">
        <v>0.234289</v>
      </c>
      <c r="X6" s="15">
        <v>0.42779</v>
      </c>
      <c r="Y6" s="32" t="s">
        <v>814</v>
      </c>
      <c r="Z6" s="15">
        <v>0.201961</v>
      </c>
      <c r="AA6" s="15">
        <v>0.28894500000000001</v>
      </c>
      <c r="AB6" s="16">
        <f t="shared" si="4"/>
        <v>0.69896000969042549</v>
      </c>
      <c r="AC6" s="15">
        <v>0.20689299999999999</v>
      </c>
      <c r="AD6" s="15">
        <v>0.71133299999999999</v>
      </c>
      <c r="AE6" s="32" t="s">
        <v>814</v>
      </c>
      <c r="AF6" s="15">
        <v>0.12650900000000001</v>
      </c>
      <c r="AG6" s="15">
        <v>0.39383200000000002</v>
      </c>
      <c r="AH6" s="16">
        <f t="shared" si="5"/>
        <v>0.32122580186475452</v>
      </c>
      <c r="AI6" s="15">
        <v>1.4031999999999999E-2</v>
      </c>
      <c r="AJ6" s="15">
        <v>0.25508399999999998</v>
      </c>
    </row>
    <row r="7" spans="1:36" x14ac:dyDescent="0.25">
      <c r="A7" s="16" t="s">
        <v>278</v>
      </c>
      <c r="B7" s="15">
        <v>1.17567</v>
      </c>
      <c r="C7" s="15">
        <v>6.2594399999999997</v>
      </c>
      <c r="D7" s="16">
        <f t="shared" si="0"/>
        <v>0.18782351136842915</v>
      </c>
      <c r="E7" s="15">
        <v>0.40776400000000002</v>
      </c>
      <c r="F7" s="15">
        <v>0.53942999999999997</v>
      </c>
      <c r="G7" s="16" t="s">
        <v>278</v>
      </c>
      <c r="H7" s="15">
        <v>0.91973800000000006</v>
      </c>
      <c r="I7" s="15">
        <v>1.5502800000000001</v>
      </c>
      <c r="J7" s="16">
        <f t="shared" si="1"/>
        <v>0.59327218308950636</v>
      </c>
      <c r="K7" s="15">
        <v>0.46975899999999998</v>
      </c>
      <c r="L7" s="15">
        <v>0.58303199999999999</v>
      </c>
      <c r="M7" s="16" t="s">
        <v>278</v>
      </c>
      <c r="N7" s="15">
        <v>0.48698000000000002</v>
      </c>
      <c r="O7" s="15">
        <v>0.67779299999999998</v>
      </c>
      <c r="P7" s="16">
        <f t="shared" si="2"/>
        <v>0.71847894563679482</v>
      </c>
      <c r="Q7" s="15">
        <v>0.456428</v>
      </c>
      <c r="R7" s="15">
        <v>0.75185000000000002</v>
      </c>
      <c r="S7" s="32" t="s">
        <v>44</v>
      </c>
      <c r="T7" s="15">
        <v>21.212399999999999</v>
      </c>
      <c r="U7" s="15">
        <v>19.2087</v>
      </c>
      <c r="V7" s="16">
        <f t="shared" si="3"/>
        <v>1.1043121085758014</v>
      </c>
      <c r="W7" s="15">
        <v>0.16537099999999999</v>
      </c>
      <c r="X7" s="15">
        <v>0.42779</v>
      </c>
      <c r="Y7" s="32" t="s">
        <v>44</v>
      </c>
      <c r="Z7" s="15">
        <v>21.56</v>
      </c>
      <c r="AA7" s="15">
        <v>19.0581</v>
      </c>
      <c r="AB7" s="16">
        <f t="shared" si="4"/>
        <v>1.1312775145476202</v>
      </c>
      <c r="AC7" s="15">
        <v>0.109837</v>
      </c>
      <c r="AD7" s="15">
        <v>0.70748299999999997</v>
      </c>
      <c r="AE7" s="32" t="s">
        <v>44</v>
      </c>
      <c r="AF7" s="15">
        <v>19.741800000000001</v>
      </c>
      <c r="AG7" s="15">
        <v>18.946100000000001</v>
      </c>
      <c r="AH7" s="16">
        <f t="shared" si="5"/>
        <v>1.0419980893165348</v>
      </c>
      <c r="AI7" s="15">
        <v>0.58958900000000003</v>
      </c>
      <c r="AJ7" s="15">
        <v>0.78061000000000003</v>
      </c>
    </row>
    <row r="8" spans="1:36" x14ac:dyDescent="0.25">
      <c r="A8" s="16" t="s">
        <v>170</v>
      </c>
      <c r="B8" s="15">
        <v>18.010899999999999</v>
      </c>
      <c r="C8" s="15">
        <v>15.1973</v>
      </c>
      <c r="D8" s="16">
        <f t="shared" si="0"/>
        <v>1.1851381495397209</v>
      </c>
      <c r="E8" s="15">
        <v>9.0739E-2</v>
      </c>
      <c r="F8" s="15">
        <v>0.355877</v>
      </c>
      <c r="G8" s="16" t="s">
        <v>170</v>
      </c>
      <c r="H8" s="15">
        <v>14.4214</v>
      </c>
      <c r="I8" s="15">
        <v>14.0562</v>
      </c>
      <c r="J8" s="16">
        <f t="shared" si="1"/>
        <v>1.0259814174527966</v>
      </c>
      <c r="K8" s="15">
        <v>0.89644999999999997</v>
      </c>
      <c r="L8" s="15">
        <v>0.96574599999999999</v>
      </c>
      <c r="M8" s="16" t="s">
        <v>170</v>
      </c>
      <c r="N8" s="15">
        <v>15.0494</v>
      </c>
      <c r="O8" s="15">
        <v>15.052099999999999</v>
      </c>
      <c r="P8" s="16">
        <f t="shared" si="2"/>
        <v>0.9998206230359884</v>
      </c>
      <c r="Q8" s="15">
        <v>0.99860499999999996</v>
      </c>
      <c r="R8" s="15" t="s">
        <v>370</v>
      </c>
      <c r="S8" s="32" t="s">
        <v>815</v>
      </c>
      <c r="T8" s="15">
        <v>1.19933E-3</v>
      </c>
      <c r="U8" s="15">
        <v>7.9960799999999999E-2</v>
      </c>
      <c r="V8" s="16">
        <f t="shared" si="3"/>
        <v>1.4998974497503776E-2</v>
      </c>
      <c r="W8" s="15">
        <v>7.8379999999999995E-3</v>
      </c>
      <c r="X8" s="15">
        <v>0.224964</v>
      </c>
      <c r="Y8" s="32" t="s">
        <v>815</v>
      </c>
      <c r="Z8" s="15">
        <v>1.74862E-2</v>
      </c>
      <c r="AA8" s="15">
        <v>0.104101</v>
      </c>
      <c r="AB8" s="16">
        <f t="shared" si="4"/>
        <v>0.16797341043794009</v>
      </c>
      <c r="AC8" s="15">
        <v>8.2830000000000004E-3</v>
      </c>
      <c r="AD8" s="15">
        <v>0.178288</v>
      </c>
      <c r="AE8" s="32" t="s">
        <v>815</v>
      </c>
      <c r="AF8" s="15">
        <v>4.6957899999999997E-2</v>
      </c>
      <c r="AG8" s="15">
        <v>0.100115</v>
      </c>
      <c r="AH8" s="16">
        <f t="shared" si="5"/>
        <v>0.46903960445487686</v>
      </c>
      <c r="AI8" s="15">
        <v>2.3994000000000001E-2</v>
      </c>
      <c r="AJ8" s="15">
        <v>0.25508399999999998</v>
      </c>
    </row>
    <row r="9" spans="1:36" x14ac:dyDescent="0.25">
      <c r="A9" s="16" t="s">
        <v>373</v>
      </c>
      <c r="B9" s="15">
        <v>1.91282</v>
      </c>
      <c r="C9" s="15">
        <v>2.8302399999999999</v>
      </c>
      <c r="D9" s="16">
        <f t="shared" si="0"/>
        <v>0.67585081123862289</v>
      </c>
      <c r="E9" s="15">
        <v>0.47904799999999997</v>
      </c>
      <c r="F9" s="15">
        <v>0.60383799999999999</v>
      </c>
      <c r="G9" s="16" t="s">
        <v>373</v>
      </c>
      <c r="H9" s="15">
        <v>1.5676000000000001</v>
      </c>
      <c r="I9" s="15">
        <v>3.6568100000000001</v>
      </c>
      <c r="J9" s="16">
        <f t="shared" si="1"/>
        <v>0.42867964154550003</v>
      </c>
      <c r="K9" s="15">
        <v>2.6062999999999999E-2</v>
      </c>
      <c r="L9" s="15">
        <v>0.40864800000000001</v>
      </c>
      <c r="M9" s="16" t="s">
        <v>373</v>
      </c>
      <c r="N9" s="15">
        <v>2.2835800000000002</v>
      </c>
      <c r="O9" s="15">
        <v>3.4081999999999999</v>
      </c>
      <c r="P9" s="16">
        <f t="shared" si="2"/>
        <v>0.67002523326095897</v>
      </c>
      <c r="Q9" s="15">
        <v>0.22284200000000001</v>
      </c>
      <c r="R9" s="15">
        <v>0.53834599999999999</v>
      </c>
      <c r="S9" s="32" t="s">
        <v>816</v>
      </c>
      <c r="T9" s="15">
        <v>0.41208899999999998</v>
      </c>
      <c r="U9" s="15">
        <v>0.38722000000000001</v>
      </c>
      <c r="V9" s="16">
        <f t="shared" si="3"/>
        <v>1.0642244718764526</v>
      </c>
      <c r="W9" s="15">
        <v>0.85338899999999995</v>
      </c>
      <c r="X9" s="15" t="s">
        <v>370</v>
      </c>
      <c r="Y9" s="32" t="s">
        <v>816</v>
      </c>
      <c r="Z9" s="15">
        <v>0.35668899999999998</v>
      </c>
      <c r="AA9" s="15">
        <v>0.51069299999999995</v>
      </c>
      <c r="AB9" s="16">
        <f t="shared" si="4"/>
        <v>0.69844113782644368</v>
      </c>
      <c r="AC9" s="15">
        <v>0.25570900000000002</v>
      </c>
      <c r="AD9" s="15">
        <v>0.71133299999999999</v>
      </c>
      <c r="AE9" s="32" t="s">
        <v>816</v>
      </c>
      <c r="AF9" s="15">
        <v>0.276314</v>
      </c>
      <c r="AG9" s="15">
        <v>0.45920499999999997</v>
      </c>
      <c r="AH9" s="16">
        <f t="shared" si="5"/>
        <v>0.60172254221970589</v>
      </c>
      <c r="AI9" s="15">
        <v>0.100578</v>
      </c>
      <c r="AJ9" s="15">
        <v>0.40745100000000001</v>
      </c>
    </row>
    <row r="10" spans="1:36" x14ac:dyDescent="0.25">
      <c r="A10" s="16" t="s">
        <v>160</v>
      </c>
      <c r="B10" s="15">
        <v>0.37518099999999999</v>
      </c>
      <c r="C10" s="15">
        <v>0.362035</v>
      </c>
      <c r="D10" s="16">
        <f t="shared" si="0"/>
        <v>1.036311406355739</v>
      </c>
      <c r="E10" s="15">
        <v>0.95122600000000002</v>
      </c>
      <c r="F10" s="15" t="s">
        <v>370</v>
      </c>
      <c r="G10" s="16" t="s">
        <v>160</v>
      </c>
      <c r="H10" s="15">
        <v>0.107347</v>
      </c>
      <c r="I10" s="15">
        <v>0.32064500000000001</v>
      </c>
      <c r="J10" s="16">
        <f t="shared" si="1"/>
        <v>0.33478457484133539</v>
      </c>
      <c r="K10" s="15">
        <v>0.21098800000000001</v>
      </c>
      <c r="L10" s="15">
        <v>0.40864800000000001</v>
      </c>
      <c r="M10" s="16" t="s">
        <v>160</v>
      </c>
      <c r="N10" s="15">
        <v>0.214389</v>
      </c>
      <c r="O10" s="15">
        <v>0.26473400000000002</v>
      </c>
      <c r="P10" s="16">
        <f t="shared" si="2"/>
        <v>0.80982797827253006</v>
      </c>
      <c r="Q10" s="15">
        <v>0.54149199999999997</v>
      </c>
      <c r="R10" s="15">
        <v>0.82048600000000005</v>
      </c>
      <c r="S10" s="32" t="s">
        <v>817</v>
      </c>
      <c r="T10" s="15">
        <v>0.17328499999999999</v>
      </c>
      <c r="U10" s="15">
        <v>0.20038900000000001</v>
      </c>
      <c r="V10" s="16">
        <f t="shared" si="3"/>
        <v>0.86474307471967016</v>
      </c>
      <c r="W10" s="15">
        <v>0.49925999999999998</v>
      </c>
      <c r="X10" s="15">
        <v>0.661327</v>
      </c>
      <c r="Y10" s="32" t="s">
        <v>817</v>
      </c>
      <c r="Z10" s="15">
        <v>0.134634</v>
      </c>
      <c r="AA10" s="15">
        <v>0.241205</v>
      </c>
      <c r="AB10" s="16">
        <f t="shared" si="4"/>
        <v>0.55817250886175662</v>
      </c>
      <c r="AC10" s="15">
        <v>5.1200000000000004E-3</v>
      </c>
      <c r="AD10" s="15">
        <v>0.146955</v>
      </c>
      <c r="AE10" s="32" t="s">
        <v>817</v>
      </c>
      <c r="AF10" s="15">
        <v>0.18085300000000001</v>
      </c>
      <c r="AG10" s="15">
        <v>0.24995600000000001</v>
      </c>
      <c r="AH10" s="16">
        <f t="shared" si="5"/>
        <v>0.72353934292435473</v>
      </c>
      <c r="AI10" s="15">
        <v>0.26897799999999999</v>
      </c>
      <c r="AJ10" s="15">
        <v>0.63971699999999998</v>
      </c>
    </row>
    <row r="11" spans="1:36" x14ac:dyDescent="0.25">
      <c r="A11" s="16" t="s">
        <v>374</v>
      </c>
      <c r="B11" s="15">
        <v>0.29533900000000002</v>
      </c>
      <c r="C11" s="15">
        <v>0.10344</v>
      </c>
      <c r="D11" s="16">
        <f t="shared" si="0"/>
        <v>2.8551720804331016</v>
      </c>
      <c r="E11" s="15">
        <v>0.208009</v>
      </c>
      <c r="F11" s="15">
        <v>0.355877</v>
      </c>
      <c r="G11" s="16" t="s">
        <v>374</v>
      </c>
      <c r="H11" s="15">
        <v>2.15137E-2</v>
      </c>
      <c r="I11" s="15">
        <v>7.7931799999999998E-4</v>
      </c>
      <c r="J11" s="16">
        <f t="shared" si="1"/>
        <v>27.605804049181465</v>
      </c>
      <c r="K11" s="15">
        <v>6.4047000000000007E-2</v>
      </c>
      <c r="L11" s="15">
        <v>0.40864800000000001</v>
      </c>
      <c r="M11" s="16" t="s">
        <v>374</v>
      </c>
      <c r="N11" s="15">
        <v>6.75335E-3</v>
      </c>
      <c r="O11" s="15">
        <v>0.22691700000000001</v>
      </c>
      <c r="P11" s="16">
        <f t="shared" si="2"/>
        <v>2.9761322421854686E-2</v>
      </c>
      <c r="Q11" s="15">
        <v>0.14357</v>
      </c>
      <c r="R11" s="15">
        <v>0.50775499999999996</v>
      </c>
      <c r="S11" s="32" t="s">
        <v>364</v>
      </c>
      <c r="T11" s="15">
        <v>5.1124599999999999E-2</v>
      </c>
      <c r="U11" s="15">
        <v>0.115424</v>
      </c>
      <c r="V11" s="16">
        <f t="shared" si="3"/>
        <v>0.44292868034377597</v>
      </c>
      <c r="W11" s="15">
        <v>0.161328</v>
      </c>
      <c r="X11" s="15">
        <v>0.42779</v>
      </c>
      <c r="Y11" s="32" t="s">
        <v>364</v>
      </c>
      <c r="Z11" s="15">
        <v>9.1042200000000004E-2</v>
      </c>
      <c r="AA11" s="15">
        <v>7.6537999999999995E-2</v>
      </c>
      <c r="AB11" s="16">
        <f t="shared" si="4"/>
        <v>1.1895032532859495</v>
      </c>
      <c r="AC11" s="15">
        <v>0.78697300000000003</v>
      </c>
      <c r="AD11" s="15">
        <v>0.96079999999999999</v>
      </c>
      <c r="AE11" s="32" t="s">
        <v>364</v>
      </c>
      <c r="AF11" s="15">
        <v>6.8082000000000004E-2</v>
      </c>
      <c r="AG11" s="15">
        <v>0.100214</v>
      </c>
      <c r="AH11" s="16">
        <f t="shared" si="5"/>
        <v>0.67936615642525</v>
      </c>
      <c r="AI11" s="15">
        <v>0.48438999999999999</v>
      </c>
      <c r="AJ11" s="15">
        <v>0.69367299999999998</v>
      </c>
    </row>
    <row r="12" spans="1:36" x14ac:dyDescent="0.25">
      <c r="A12" s="16" t="s">
        <v>274</v>
      </c>
      <c r="B12" s="15">
        <v>0.74402999999999997</v>
      </c>
      <c r="C12" s="15">
        <v>0.64260300000000004</v>
      </c>
      <c r="D12" s="16">
        <f t="shared" si="0"/>
        <v>1.1578377318499913</v>
      </c>
      <c r="E12" s="15">
        <v>0.837036</v>
      </c>
      <c r="F12" s="15">
        <v>0.92619799999999997</v>
      </c>
      <c r="G12" s="16" t="s">
        <v>274</v>
      </c>
      <c r="H12" s="15">
        <v>0.38428299999999999</v>
      </c>
      <c r="I12" s="15">
        <v>0.54930000000000001</v>
      </c>
      <c r="J12" s="16">
        <f t="shared" si="1"/>
        <v>0.69958674676861454</v>
      </c>
      <c r="K12" s="15">
        <v>0.60952600000000001</v>
      </c>
      <c r="L12" s="15">
        <v>0.72477100000000005</v>
      </c>
      <c r="M12" s="16" t="s">
        <v>274</v>
      </c>
      <c r="N12" s="15">
        <v>2.4262100000000002E-2</v>
      </c>
      <c r="O12" s="15">
        <v>0.97564600000000001</v>
      </c>
      <c r="P12" s="16">
        <f t="shared" si="2"/>
        <v>2.4867728663880137E-2</v>
      </c>
      <c r="Q12" s="15">
        <v>1.8773000000000001E-2</v>
      </c>
      <c r="R12" s="15">
        <v>0.29740800000000001</v>
      </c>
      <c r="S12" s="32" t="s">
        <v>818</v>
      </c>
      <c r="T12" s="15">
        <v>2.3262100000000001E-2</v>
      </c>
      <c r="U12" s="15">
        <v>4.3728900000000001E-2</v>
      </c>
      <c r="V12" s="16">
        <f t="shared" si="3"/>
        <v>0.53196170038578605</v>
      </c>
      <c r="W12" s="15">
        <v>0.39669900000000002</v>
      </c>
      <c r="X12" s="15">
        <v>0.55842499999999995</v>
      </c>
      <c r="Y12" s="32" t="s">
        <v>818</v>
      </c>
      <c r="Z12" s="15">
        <v>4.5621099999999998E-2</v>
      </c>
      <c r="AA12" s="15">
        <v>5.2093199999999999E-2</v>
      </c>
      <c r="AB12" s="16">
        <f t="shared" si="4"/>
        <v>0.87575921617408792</v>
      </c>
      <c r="AC12" s="15">
        <v>0.70257400000000003</v>
      </c>
      <c r="AD12" s="15">
        <v>0.90286</v>
      </c>
      <c r="AE12" s="32" t="s">
        <v>818</v>
      </c>
      <c r="AF12" s="15">
        <v>2.28486E-2</v>
      </c>
      <c r="AG12" s="15">
        <v>3.3380600000000003E-2</v>
      </c>
      <c r="AH12" s="16">
        <f t="shared" si="5"/>
        <v>0.6844873968712365</v>
      </c>
      <c r="AI12" s="15">
        <v>0.48936400000000002</v>
      </c>
      <c r="AJ12" s="15">
        <v>0.69367299999999998</v>
      </c>
    </row>
    <row r="13" spans="1:36" x14ac:dyDescent="0.25">
      <c r="A13" s="16" t="s">
        <v>236</v>
      </c>
      <c r="B13" s="15">
        <v>0.28488999999999998</v>
      </c>
      <c r="C13" s="15">
        <v>0.412499</v>
      </c>
      <c r="D13" s="16">
        <f t="shared" si="0"/>
        <v>0.69064409853114794</v>
      </c>
      <c r="E13" s="15">
        <v>0.50055099999999997</v>
      </c>
      <c r="F13" s="15">
        <v>0.61925799999999998</v>
      </c>
      <c r="G13" s="16" t="s">
        <v>236</v>
      </c>
      <c r="H13" s="15">
        <v>0.280476</v>
      </c>
      <c r="I13" s="15">
        <v>0.33355699999999999</v>
      </c>
      <c r="J13" s="16">
        <f t="shared" si="1"/>
        <v>0.84086378040334941</v>
      </c>
      <c r="K13" s="15">
        <v>0.73332799999999998</v>
      </c>
      <c r="L13" s="15">
        <v>0.83687900000000004</v>
      </c>
      <c r="M13" s="16" t="s">
        <v>236</v>
      </c>
      <c r="N13" s="15">
        <v>0.12618499999999999</v>
      </c>
      <c r="O13" s="15">
        <v>0.23794599999999999</v>
      </c>
      <c r="P13" s="16">
        <f t="shared" si="2"/>
        <v>0.53030939793062293</v>
      </c>
      <c r="Q13" s="15">
        <v>0.54885099999999998</v>
      </c>
      <c r="R13" s="15">
        <v>0.821218</v>
      </c>
      <c r="S13" s="32" t="s">
        <v>362</v>
      </c>
      <c r="T13" s="15">
        <v>1.59118</v>
      </c>
      <c r="U13" s="15">
        <v>1.2789999999999999</v>
      </c>
      <c r="V13" s="16">
        <f t="shared" si="3"/>
        <v>1.2440813135261926</v>
      </c>
      <c r="W13" s="15">
        <v>0.31327500000000003</v>
      </c>
      <c r="X13" s="15">
        <v>0.49041699999999999</v>
      </c>
      <c r="Y13" s="32" t="s">
        <v>362</v>
      </c>
      <c r="Z13" s="15">
        <v>1.43699</v>
      </c>
      <c r="AA13" s="15">
        <v>1.2257400000000001</v>
      </c>
      <c r="AB13" s="16">
        <f t="shared" si="4"/>
        <v>1.1723448692218577</v>
      </c>
      <c r="AC13" s="15">
        <v>4.8833000000000001E-2</v>
      </c>
      <c r="AD13" s="15">
        <v>0.52556000000000003</v>
      </c>
      <c r="AE13" s="32" t="s">
        <v>362</v>
      </c>
      <c r="AF13" s="15">
        <v>1.33684</v>
      </c>
      <c r="AG13" s="15">
        <v>1.51617</v>
      </c>
      <c r="AH13" s="16">
        <f t="shared" si="5"/>
        <v>0.88172170666877725</v>
      </c>
      <c r="AI13" s="15">
        <v>0.53695899999999996</v>
      </c>
      <c r="AJ13" s="15">
        <v>0.73658699999999999</v>
      </c>
    </row>
    <row r="14" spans="1:36" x14ac:dyDescent="0.25">
      <c r="A14" s="16" t="s">
        <v>375</v>
      </c>
      <c r="B14" s="15">
        <v>2.1556100000000002E-2</v>
      </c>
      <c r="C14" s="15">
        <v>0.58643199999999995</v>
      </c>
      <c r="D14" s="16">
        <f t="shared" si="0"/>
        <v>3.6758055494925251E-2</v>
      </c>
      <c r="E14" s="15">
        <v>0.112454</v>
      </c>
      <c r="F14" s="15">
        <v>0.355877</v>
      </c>
      <c r="G14" s="16" t="s">
        <v>375</v>
      </c>
      <c r="H14" s="15">
        <v>0.64030299999999996</v>
      </c>
      <c r="I14" s="15">
        <v>0.193882</v>
      </c>
      <c r="J14" s="16">
        <f t="shared" si="1"/>
        <v>3.3025396890892398</v>
      </c>
      <c r="K14" s="15">
        <v>0.15198600000000001</v>
      </c>
      <c r="L14" s="15">
        <v>0.40864800000000001</v>
      </c>
      <c r="M14" s="16" t="s">
        <v>375</v>
      </c>
      <c r="N14" s="15">
        <v>0.216084</v>
      </c>
      <c r="O14" s="15">
        <v>0.30156899999999998</v>
      </c>
      <c r="P14" s="16">
        <f t="shared" si="2"/>
        <v>0.71653253484277235</v>
      </c>
      <c r="Q14" s="15">
        <v>0.64244100000000004</v>
      </c>
      <c r="R14" s="15">
        <v>0.90394399999999997</v>
      </c>
      <c r="S14" s="32" t="s">
        <v>819</v>
      </c>
      <c r="T14" s="15">
        <v>1.8012E-2</v>
      </c>
      <c r="U14" s="15">
        <v>5.4616400000000002E-2</v>
      </c>
      <c r="V14" s="16">
        <f t="shared" si="3"/>
        <v>0.32979105177199519</v>
      </c>
      <c r="W14" s="15">
        <v>8.0130000000000007E-2</v>
      </c>
      <c r="X14" s="15">
        <v>0.36551</v>
      </c>
      <c r="Y14" s="32" t="s">
        <v>819</v>
      </c>
      <c r="Z14" s="15">
        <v>1.1998099999999999E-2</v>
      </c>
      <c r="AA14" s="15">
        <v>3.0463500000000001E-2</v>
      </c>
      <c r="AB14" s="16">
        <f t="shared" si="4"/>
        <v>0.39385165854218979</v>
      </c>
      <c r="AC14" s="15">
        <v>0.233543</v>
      </c>
      <c r="AD14" s="15">
        <v>0.71133299999999999</v>
      </c>
      <c r="AE14" s="32" t="s">
        <v>819</v>
      </c>
      <c r="AF14" s="15">
        <v>2.0170799999999999E-2</v>
      </c>
      <c r="AG14" s="15">
        <v>5.9938600000000002E-2</v>
      </c>
      <c r="AH14" s="16">
        <f t="shared" si="5"/>
        <v>0.3365243766120663</v>
      </c>
      <c r="AI14" s="15">
        <v>6.3375000000000001E-2</v>
      </c>
      <c r="AJ14" s="15">
        <v>0.33687600000000001</v>
      </c>
    </row>
    <row r="15" spans="1:36" x14ac:dyDescent="0.25">
      <c r="A15" s="16" t="s">
        <v>184</v>
      </c>
      <c r="B15" s="15">
        <v>1.8197600000000001E-4</v>
      </c>
      <c r="C15" s="15">
        <v>9.2048199999999997E-2</v>
      </c>
      <c r="D15" s="16">
        <f t="shared" si="0"/>
        <v>1.9769642426467875E-3</v>
      </c>
      <c r="E15" s="15">
        <v>0.13957</v>
      </c>
      <c r="F15" s="15">
        <v>0.355877</v>
      </c>
      <c r="G15" s="16" t="s">
        <v>184</v>
      </c>
      <c r="H15" s="15">
        <v>0.78498400000000002</v>
      </c>
      <c r="I15" s="15">
        <v>0.32001299999999999</v>
      </c>
      <c r="J15" s="16">
        <f t="shared" si="1"/>
        <v>2.4529753478764924</v>
      </c>
      <c r="K15" s="15">
        <v>0.40919</v>
      </c>
      <c r="L15" s="15">
        <v>0.52210900000000005</v>
      </c>
      <c r="M15" s="16" t="s">
        <v>184</v>
      </c>
      <c r="N15" s="15">
        <v>0.76114000000000004</v>
      </c>
      <c r="O15" s="15">
        <v>0.30527199999999999</v>
      </c>
      <c r="P15" s="16">
        <f t="shared" si="2"/>
        <v>2.4933174349432639</v>
      </c>
      <c r="Q15" s="15">
        <v>0.367481</v>
      </c>
      <c r="R15" s="15">
        <v>0.66446700000000003</v>
      </c>
      <c r="S15" s="32" t="s">
        <v>40</v>
      </c>
      <c r="T15" s="15">
        <v>0.59340700000000002</v>
      </c>
      <c r="U15" s="15">
        <v>0.12651000000000001</v>
      </c>
      <c r="V15" s="16">
        <f t="shared" si="3"/>
        <v>4.6905936289621373</v>
      </c>
      <c r="W15" s="15">
        <v>0.249387</v>
      </c>
      <c r="X15" s="15">
        <v>0.42779</v>
      </c>
      <c r="Y15" s="32" t="s">
        <v>40</v>
      </c>
      <c r="Z15" s="15">
        <v>0.24521100000000001</v>
      </c>
      <c r="AA15" s="15">
        <v>9.0447700000000006E-2</v>
      </c>
      <c r="AB15" s="16">
        <f t="shared" si="4"/>
        <v>2.7110805471007002</v>
      </c>
      <c r="AC15" s="15">
        <v>4.6385999999999997E-2</v>
      </c>
      <c r="AD15" s="15">
        <v>0.52556000000000003</v>
      </c>
      <c r="AE15" s="32" t="s">
        <v>40</v>
      </c>
      <c r="AF15" s="15">
        <v>9.9481100000000003E-2</v>
      </c>
      <c r="AG15" s="15">
        <v>0.29477399999999998</v>
      </c>
      <c r="AH15" s="16">
        <f t="shared" si="5"/>
        <v>0.33748261379904609</v>
      </c>
      <c r="AI15" s="15">
        <v>0.100327</v>
      </c>
      <c r="AJ15" s="15">
        <v>0.40745100000000001</v>
      </c>
    </row>
    <row r="16" spans="1:36" x14ac:dyDescent="0.25">
      <c r="A16" s="16" t="s">
        <v>376</v>
      </c>
      <c r="B16" s="15">
        <v>0.129408</v>
      </c>
      <c r="C16" s="15">
        <v>7.6146000000000005E-2</v>
      </c>
      <c r="D16" s="16">
        <f t="shared" si="0"/>
        <v>1.6994720668190053</v>
      </c>
      <c r="E16" s="15">
        <v>0.43645600000000001</v>
      </c>
      <c r="F16" s="15">
        <v>0.56208100000000005</v>
      </c>
      <c r="G16" s="16" t="s">
        <v>376</v>
      </c>
      <c r="H16" s="15">
        <v>3.8490799999999999E-4</v>
      </c>
      <c r="I16" s="15">
        <v>0.112368</v>
      </c>
      <c r="J16" s="16">
        <f t="shared" si="1"/>
        <v>3.4254236081446678E-3</v>
      </c>
      <c r="K16" s="15">
        <v>8.7646000000000002E-2</v>
      </c>
      <c r="L16" s="15">
        <v>0.40864800000000001</v>
      </c>
      <c r="M16" s="16" t="s">
        <v>376</v>
      </c>
      <c r="N16" s="15">
        <v>8.6595800000000001E-2</v>
      </c>
      <c r="O16" s="15">
        <v>2.3198400000000001E-2</v>
      </c>
      <c r="P16" s="16">
        <f t="shared" si="2"/>
        <v>3.7328350231050416</v>
      </c>
      <c r="Q16" s="15">
        <v>0.28322700000000001</v>
      </c>
      <c r="R16" s="15">
        <v>0.59191400000000005</v>
      </c>
      <c r="S16" s="32" t="s">
        <v>820</v>
      </c>
      <c r="T16" s="15">
        <v>9.3706499999999995E-3</v>
      </c>
      <c r="U16" s="15">
        <v>1.38505E-2</v>
      </c>
      <c r="V16" s="16">
        <f t="shared" si="3"/>
        <v>0.67655680300350163</v>
      </c>
      <c r="W16" s="15">
        <v>0.537497</v>
      </c>
      <c r="X16" s="15">
        <v>0.70118899999999995</v>
      </c>
      <c r="Y16" s="32" t="s">
        <v>820</v>
      </c>
      <c r="Z16" s="15">
        <v>6.5560000000000002E-3</v>
      </c>
      <c r="AA16" s="15">
        <v>1.53981E-2</v>
      </c>
      <c r="AB16" s="16">
        <f t="shared" si="4"/>
        <v>0.42576681538631395</v>
      </c>
      <c r="AC16" s="15">
        <v>0.27757399999999999</v>
      </c>
      <c r="AD16" s="15">
        <v>0.71133299999999999</v>
      </c>
      <c r="AE16" s="32" t="s">
        <v>820</v>
      </c>
      <c r="AF16" s="15">
        <v>1.1962E-2</v>
      </c>
      <c r="AG16" s="15">
        <v>1.6305900000000002E-2</v>
      </c>
      <c r="AH16" s="16">
        <f t="shared" si="5"/>
        <v>0.73359949466144148</v>
      </c>
      <c r="AI16" s="15">
        <v>0.65364599999999995</v>
      </c>
      <c r="AJ16" s="15">
        <v>0.82052700000000001</v>
      </c>
    </row>
    <row r="17" spans="1:36" x14ac:dyDescent="0.25">
      <c r="A17" s="16" t="s">
        <v>186</v>
      </c>
      <c r="B17" s="15">
        <v>1.8197600000000001E-4</v>
      </c>
      <c r="C17" s="15">
        <v>8.9139100000000006E-3</v>
      </c>
      <c r="D17" s="16">
        <f t="shared" si="0"/>
        <v>2.0414834791915106E-2</v>
      </c>
      <c r="E17" s="15">
        <v>0.37121599999999999</v>
      </c>
      <c r="F17" s="15">
        <v>0.50611300000000004</v>
      </c>
      <c r="G17" s="16" t="s">
        <v>186</v>
      </c>
      <c r="H17" s="15">
        <v>5.6691900000000003E-2</v>
      </c>
      <c r="I17" s="15">
        <v>7.7931799999999998E-4</v>
      </c>
      <c r="J17" s="16">
        <f t="shared" si="1"/>
        <v>72.745528782858869</v>
      </c>
      <c r="K17" s="15">
        <v>6.9670999999999997E-2</v>
      </c>
      <c r="L17" s="15">
        <v>0.40864800000000001</v>
      </c>
      <c r="M17" s="16" t="s">
        <v>186</v>
      </c>
      <c r="N17" s="15">
        <v>1.61454E-3</v>
      </c>
      <c r="O17" s="15">
        <v>3.0251900000000002E-2</v>
      </c>
      <c r="P17" s="16">
        <f t="shared" si="2"/>
        <v>5.3369870983310135E-2</v>
      </c>
      <c r="Q17" s="15">
        <v>0.16597300000000001</v>
      </c>
      <c r="R17" s="15">
        <v>0.51086600000000004</v>
      </c>
      <c r="S17" s="32" t="s">
        <v>43</v>
      </c>
      <c r="T17" s="15">
        <v>37.375700000000002</v>
      </c>
      <c r="U17" s="15">
        <v>38.53</v>
      </c>
      <c r="V17" s="16">
        <f t="shared" si="3"/>
        <v>0.9700415260835713</v>
      </c>
      <c r="W17" s="15">
        <v>0.32774399999999998</v>
      </c>
      <c r="X17" s="15">
        <v>0.50390599999999997</v>
      </c>
      <c r="Y17" s="32" t="s">
        <v>43</v>
      </c>
      <c r="Z17" s="15">
        <v>36.038400000000003</v>
      </c>
      <c r="AA17" s="15">
        <v>39.443800000000003</v>
      </c>
      <c r="AB17" s="16">
        <f t="shared" si="4"/>
        <v>0.91366450494120754</v>
      </c>
      <c r="AC17" s="15">
        <v>4.0795999999999999E-2</v>
      </c>
      <c r="AD17" s="15">
        <v>0.52556000000000003</v>
      </c>
      <c r="AE17" s="32" t="s">
        <v>43</v>
      </c>
      <c r="AF17" s="15">
        <v>36.140300000000003</v>
      </c>
      <c r="AG17" s="15">
        <v>37.466999999999999</v>
      </c>
      <c r="AH17" s="16">
        <f t="shared" si="5"/>
        <v>0.96459017268529657</v>
      </c>
      <c r="AI17" s="15">
        <v>3.7596999999999998E-2</v>
      </c>
      <c r="AJ17" s="15">
        <v>0.27057300000000001</v>
      </c>
    </row>
    <row r="18" spans="1:36" x14ac:dyDescent="0.25">
      <c r="A18" s="16" t="s">
        <v>256</v>
      </c>
      <c r="B18" s="15">
        <v>6.5703999999999999E-2</v>
      </c>
      <c r="C18" s="15">
        <v>0.36383199999999999</v>
      </c>
      <c r="D18" s="16">
        <f t="shared" si="0"/>
        <v>0.18058884320235713</v>
      </c>
      <c r="E18" s="15">
        <v>0.28404200000000002</v>
      </c>
      <c r="F18" s="15">
        <v>0.420516</v>
      </c>
      <c r="G18" s="16" t="s">
        <v>256</v>
      </c>
      <c r="H18" s="15">
        <v>0.22764200000000001</v>
      </c>
      <c r="I18" s="15">
        <v>0.159412</v>
      </c>
      <c r="J18" s="16">
        <f t="shared" si="1"/>
        <v>1.4280104383609766</v>
      </c>
      <c r="K18" s="15">
        <v>0.77534999999999998</v>
      </c>
      <c r="L18" s="15">
        <v>0.87008799999999997</v>
      </c>
      <c r="M18" s="16" t="s">
        <v>256</v>
      </c>
      <c r="N18" s="15">
        <v>3.4107499999999999E-2</v>
      </c>
      <c r="O18" s="15">
        <v>0.282559</v>
      </c>
      <c r="P18" s="16">
        <f t="shared" si="2"/>
        <v>0.12070930318977628</v>
      </c>
      <c r="Q18" s="15">
        <v>3.9392999999999997E-2</v>
      </c>
      <c r="R18" s="15">
        <v>0.382803</v>
      </c>
      <c r="S18" s="32" t="s">
        <v>351</v>
      </c>
      <c r="T18" s="15">
        <v>21.713899999999999</v>
      </c>
      <c r="U18" s="15">
        <v>20.662299999999998</v>
      </c>
      <c r="V18" s="16">
        <f t="shared" si="3"/>
        <v>1.0508946245093722</v>
      </c>
      <c r="W18" s="15">
        <v>0.45902500000000002</v>
      </c>
      <c r="X18" s="15">
        <v>0.62733499999999998</v>
      </c>
      <c r="Y18" s="32" t="s">
        <v>351</v>
      </c>
      <c r="Z18" s="15">
        <v>22.099299999999999</v>
      </c>
      <c r="AA18" s="15">
        <v>20.679099999999998</v>
      </c>
      <c r="AB18" s="16">
        <f t="shared" si="4"/>
        <v>1.0686780372453348</v>
      </c>
      <c r="AC18" s="15">
        <v>0.28089799999999998</v>
      </c>
      <c r="AD18" s="15">
        <v>0.71133299999999999</v>
      </c>
      <c r="AE18" s="32" t="s">
        <v>351</v>
      </c>
      <c r="AF18" s="15">
        <v>24.136299999999999</v>
      </c>
      <c r="AG18" s="15">
        <v>21.047799999999999</v>
      </c>
      <c r="AH18" s="16">
        <f t="shared" si="5"/>
        <v>1.146737426239322</v>
      </c>
      <c r="AI18" s="15">
        <v>2.1031999999999999E-2</v>
      </c>
      <c r="AJ18" s="15">
        <v>0.25508399999999998</v>
      </c>
    </row>
    <row r="19" spans="1:36" x14ac:dyDescent="0.25">
      <c r="A19" s="16" t="s">
        <v>179</v>
      </c>
      <c r="B19" s="15">
        <v>5.4690099999999999</v>
      </c>
      <c r="C19" s="15">
        <v>0.89790199999999998</v>
      </c>
      <c r="D19" s="16">
        <f t="shared" si="0"/>
        <v>6.0908762871671964</v>
      </c>
      <c r="E19" s="15">
        <v>5.1E-5</v>
      </c>
      <c r="F19" s="15">
        <v>1.3677999999999999E-2</v>
      </c>
      <c r="G19" s="16" t="s">
        <v>179</v>
      </c>
      <c r="H19" s="15">
        <v>3.2307700000000001</v>
      </c>
      <c r="I19" s="15">
        <v>0.49673699999999998</v>
      </c>
      <c r="J19" s="16">
        <f t="shared" si="1"/>
        <v>6.5039850061501365</v>
      </c>
      <c r="K19" s="15">
        <v>8.2999999999999998E-5</v>
      </c>
      <c r="L19" s="15">
        <v>4.4789000000000002E-2</v>
      </c>
      <c r="M19" s="16" t="s">
        <v>179</v>
      </c>
      <c r="N19" s="15">
        <v>3.3456800000000002</v>
      </c>
      <c r="O19" s="15">
        <v>0.53383800000000003</v>
      </c>
      <c r="P19" s="16">
        <f t="shared" si="2"/>
        <v>6.267219643412421</v>
      </c>
      <c r="Q19" s="15">
        <v>7.5770000000000004E-3</v>
      </c>
      <c r="R19" s="15">
        <v>0.238264</v>
      </c>
      <c r="S19" s="32" t="s">
        <v>337</v>
      </c>
      <c r="T19" s="15">
        <v>9.9076399999999995E-2</v>
      </c>
      <c r="U19" s="15">
        <v>0.193408</v>
      </c>
      <c r="V19" s="16">
        <f t="shared" si="3"/>
        <v>0.51226629715420247</v>
      </c>
      <c r="W19" s="15">
        <v>0.12807099999999999</v>
      </c>
      <c r="X19" s="15">
        <v>0.42410999999999999</v>
      </c>
      <c r="Y19" s="32" t="s">
        <v>337</v>
      </c>
      <c r="Z19" s="15">
        <v>9.9764599999999995E-2</v>
      </c>
      <c r="AA19" s="15">
        <v>0.143316</v>
      </c>
      <c r="AB19" s="16">
        <f t="shared" si="4"/>
        <v>0.69611627452622171</v>
      </c>
      <c r="AC19" s="15">
        <v>0.211953</v>
      </c>
      <c r="AD19" s="15">
        <v>0.71133299999999999</v>
      </c>
      <c r="AE19" s="32" t="s">
        <v>337</v>
      </c>
      <c r="AF19" s="15">
        <v>0.16449900000000001</v>
      </c>
      <c r="AG19" s="15">
        <v>0.160027</v>
      </c>
      <c r="AH19" s="16">
        <f t="shared" si="5"/>
        <v>1.0279452842332857</v>
      </c>
      <c r="AI19" s="15">
        <v>0.93362199999999995</v>
      </c>
      <c r="AJ19" s="15" t="s">
        <v>370</v>
      </c>
    </row>
    <row r="20" spans="1:36" x14ac:dyDescent="0.25">
      <c r="A20" s="16" t="s">
        <v>377</v>
      </c>
      <c r="B20" s="15">
        <v>0.27398499999999998</v>
      </c>
      <c r="C20" s="15">
        <v>0.70190200000000003</v>
      </c>
      <c r="D20" s="16">
        <f t="shared" si="0"/>
        <v>0.39034651561044131</v>
      </c>
      <c r="E20" s="15">
        <v>0.24107700000000001</v>
      </c>
      <c r="F20" s="15">
        <v>0.37355500000000003</v>
      </c>
      <c r="G20" s="16" t="s">
        <v>377</v>
      </c>
      <c r="H20" s="15">
        <v>0.57995200000000002</v>
      </c>
      <c r="I20" s="15">
        <v>0.68208400000000002</v>
      </c>
      <c r="J20" s="16">
        <f t="shared" si="1"/>
        <v>0.85026477677236234</v>
      </c>
      <c r="K20" s="15">
        <v>0.72635799999999995</v>
      </c>
      <c r="L20" s="15">
        <v>0.83311299999999999</v>
      </c>
      <c r="M20" s="16" t="s">
        <v>377</v>
      </c>
      <c r="N20" s="15">
        <v>0.75910299999999997</v>
      </c>
      <c r="O20" s="15">
        <v>0.78964100000000004</v>
      </c>
      <c r="P20" s="16">
        <f t="shared" si="2"/>
        <v>0.96132672948846365</v>
      </c>
      <c r="Q20" s="15">
        <v>0.92539099999999996</v>
      </c>
      <c r="R20" s="15">
        <v>0.99692400000000003</v>
      </c>
      <c r="S20" s="32" t="s">
        <v>352</v>
      </c>
      <c r="T20" s="15">
        <v>4.7302</v>
      </c>
      <c r="U20" s="15">
        <v>5.6110600000000002</v>
      </c>
      <c r="V20" s="16">
        <f t="shared" si="3"/>
        <v>0.84301361952999965</v>
      </c>
      <c r="W20" s="15">
        <v>0.10192</v>
      </c>
      <c r="X20" s="15">
        <v>0.39887800000000001</v>
      </c>
      <c r="Y20" s="32" t="s">
        <v>352</v>
      </c>
      <c r="Z20" s="15">
        <v>5.4413799999999997</v>
      </c>
      <c r="AA20" s="15">
        <v>4.7587200000000003</v>
      </c>
      <c r="AB20" s="16">
        <f t="shared" si="4"/>
        <v>1.1434545423979556</v>
      </c>
      <c r="AC20" s="15">
        <v>0.15415200000000001</v>
      </c>
      <c r="AD20" s="15">
        <v>0.70748299999999997</v>
      </c>
      <c r="AE20" s="32" t="s">
        <v>352</v>
      </c>
      <c r="AF20" s="15">
        <v>5.7997399999999999</v>
      </c>
      <c r="AG20" s="15">
        <v>5.6204200000000002</v>
      </c>
      <c r="AH20" s="16">
        <f t="shared" si="5"/>
        <v>1.0319050889435308</v>
      </c>
      <c r="AI20" s="15">
        <v>0.59735199999999999</v>
      </c>
      <c r="AJ20" s="15">
        <v>0.78061000000000003</v>
      </c>
    </row>
    <row r="21" spans="1:36" x14ac:dyDescent="0.25">
      <c r="A21" s="16" t="s">
        <v>378</v>
      </c>
      <c r="B21" s="15">
        <v>1.8197600000000001E-4</v>
      </c>
      <c r="C21" s="15">
        <v>0.11637400000000001</v>
      </c>
      <c r="D21" s="16">
        <f t="shared" si="0"/>
        <v>1.5637169814563391E-3</v>
      </c>
      <c r="E21" s="15">
        <v>0.35155199999999998</v>
      </c>
      <c r="F21" s="15">
        <v>0.49185000000000001</v>
      </c>
      <c r="G21" s="16" t="s">
        <v>378</v>
      </c>
      <c r="H21" s="15">
        <v>3.8490799999999999E-4</v>
      </c>
      <c r="I21" s="15">
        <v>7.7931799999999998E-4</v>
      </c>
      <c r="J21" s="16">
        <f t="shared" si="1"/>
        <v>0.49390364395535585</v>
      </c>
      <c r="K21" s="15">
        <v>0.29359800000000003</v>
      </c>
      <c r="L21" s="15">
        <v>0.40864800000000001</v>
      </c>
      <c r="M21" s="16" t="s">
        <v>378</v>
      </c>
      <c r="N21" s="15">
        <v>4.3493999999999998E-2</v>
      </c>
      <c r="O21" s="15">
        <v>2.2171900000000001E-2</v>
      </c>
      <c r="P21" s="16">
        <f t="shared" si="2"/>
        <v>1.9616722067120993</v>
      </c>
      <c r="Q21" s="15">
        <v>0.44270100000000001</v>
      </c>
      <c r="R21" s="15">
        <v>0.74484799999999995</v>
      </c>
      <c r="S21" s="32" t="s">
        <v>42</v>
      </c>
      <c r="T21" s="15">
        <v>4.0362799999999996</v>
      </c>
      <c r="U21" s="15">
        <v>4.9504400000000004</v>
      </c>
      <c r="V21" s="16">
        <f t="shared" si="3"/>
        <v>0.81533762655440711</v>
      </c>
      <c r="W21" s="15">
        <v>0.21596899999999999</v>
      </c>
      <c r="X21" s="15">
        <v>0.42779</v>
      </c>
      <c r="Y21" s="32" t="s">
        <v>42</v>
      </c>
      <c r="Z21" s="15">
        <v>4.7478499999999997</v>
      </c>
      <c r="AA21" s="15">
        <v>5.3689299999999998</v>
      </c>
      <c r="AB21" s="16">
        <f t="shared" si="4"/>
        <v>0.88431959440707919</v>
      </c>
      <c r="AC21" s="15">
        <v>2.5294000000000001E-2</v>
      </c>
      <c r="AD21" s="15">
        <v>0.43556800000000001</v>
      </c>
      <c r="AE21" s="32" t="s">
        <v>42</v>
      </c>
      <c r="AF21" s="15">
        <v>4.0632299999999999</v>
      </c>
      <c r="AG21" s="15">
        <v>5.1694800000000001</v>
      </c>
      <c r="AH21" s="16">
        <f t="shared" si="5"/>
        <v>0.78600362125397527</v>
      </c>
      <c r="AI21" s="15">
        <v>3.4600000000000001E-4</v>
      </c>
      <c r="AJ21" s="15">
        <v>2.9447999999999998E-2</v>
      </c>
    </row>
    <row r="22" spans="1:36" x14ac:dyDescent="0.25">
      <c r="A22" s="16" t="s">
        <v>10</v>
      </c>
      <c r="B22" s="15">
        <v>2.1473800000000001</v>
      </c>
      <c r="C22" s="15">
        <v>0.27191700000000002</v>
      </c>
      <c r="D22" s="16">
        <f t="shared" si="0"/>
        <v>7.8971892158268879</v>
      </c>
      <c r="E22" s="15">
        <v>7.9999999999999996E-6</v>
      </c>
      <c r="F22" s="15">
        <v>4.3639999999999998E-3</v>
      </c>
      <c r="G22" s="16" t="s">
        <v>10</v>
      </c>
      <c r="H22" s="15">
        <v>1.4315800000000001</v>
      </c>
      <c r="I22" s="15">
        <v>0.37001200000000001</v>
      </c>
      <c r="J22" s="16">
        <f t="shared" si="1"/>
        <v>3.8690096537409597</v>
      </c>
      <c r="K22" s="15">
        <v>5.3749999999999996E-3</v>
      </c>
      <c r="L22" s="15">
        <v>0.40864800000000001</v>
      </c>
      <c r="M22" s="16" t="s">
        <v>10</v>
      </c>
      <c r="N22" s="15">
        <v>1.50681</v>
      </c>
      <c r="O22" s="15">
        <v>0.33684199999999997</v>
      </c>
      <c r="P22" s="16">
        <f t="shared" si="2"/>
        <v>4.4733435854198706</v>
      </c>
      <c r="Q22" s="15">
        <v>4.8609999999999999E-3</v>
      </c>
      <c r="R22" s="15">
        <v>0.20141500000000001</v>
      </c>
      <c r="S22" s="32" t="s">
        <v>821</v>
      </c>
      <c r="T22" s="15">
        <v>0.108957</v>
      </c>
      <c r="U22" s="15">
        <v>0.11088099999999999</v>
      </c>
      <c r="V22" s="16">
        <f t="shared" si="3"/>
        <v>0.98264806414083572</v>
      </c>
      <c r="W22" s="15">
        <v>0.96832799999999997</v>
      </c>
      <c r="X22" s="15" t="s">
        <v>370</v>
      </c>
      <c r="Y22" s="32" t="s">
        <v>821</v>
      </c>
      <c r="Z22" s="15">
        <v>7.0750800000000003E-2</v>
      </c>
      <c r="AA22" s="15">
        <v>7.7647099999999997E-2</v>
      </c>
      <c r="AB22" s="16">
        <f t="shared" si="4"/>
        <v>0.91118406225087611</v>
      </c>
      <c r="AC22" s="15">
        <v>0.75902499999999995</v>
      </c>
      <c r="AD22" s="15">
        <v>0.95620700000000003</v>
      </c>
      <c r="AE22" s="32" t="s">
        <v>821</v>
      </c>
      <c r="AF22" s="15">
        <v>0.123347</v>
      </c>
      <c r="AG22" s="15">
        <v>0.12526799999999999</v>
      </c>
      <c r="AH22" s="16">
        <f t="shared" si="5"/>
        <v>0.984664878500495</v>
      </c>
      <c r="AI22" s="15">
        <v>0.94587600000000005</v>
      </c>
      <c r="AJ22" s="15" t="s">
        <v>370</v>
      </c>
    </row>
    <row r="23" spans="1:36" x14ac:dyDescent="0.25">
      <c r="A23" s="16" t="s">
        <v>270</v>
      </c>
      <c r="B23" s="15">
        <v>1.8197600000000001E-4</v>
      </c>
      <c r="C23" s="15">
        <v>0.16769200000000001</v>
      </c>
      <c r="D23" s="16">
        <f t="shared" si="0"/>
        <v>1.0851799728072895E-3</v>
      </c>
      <c r="E23" s="15">
        <v>6.3903000000000001E-2</v>
      </c>
      <c r="F23" s="15">
        <v>0.355877</v>
      </c>
      <c r="G23" s="16" t="s">
        <v>270</v>
      </c>
      <c r="H23" s="15">
        <v>3.8490799999999999E-4</v>
      </c>
      <c r="I23" s="15">
        <v>0.18238699999999999</v>
      </c>
      <c r="J23" s="16">
        <f t="shared" si="1"/>
        <v>2.1103916397550264E-3</v>
      </c>
      <c r="K23" s="15">
        <v>0.16530600000000001</v>
      </c>
      <c r="L23" s="15">
        <v>0.40864800000000001</v>
      </c>
      <c r="M23" s="16" t="s">
        <v>270</v>
      </c>
      <c r="N23" s="15">
        <v>1.7553499999999999E-4</v>
      </c>
      <c r="O23" s="15">
        <v>0.21787100000000001</v>
      </c>
      <c r="P23" s="16">
        <f t="shared" si="2"/>
        <v>8.0568317949612377E-4</v>
      </c>
      <c r="Q23" s="15">
        <v>0.10663499999999999</v>
      </c>
      <c r="R23" s="15">
        <v>0.463065</v>
      </c>
      <c r="S23" s="32" t="s">
        <v>822</v>
      </c>
      <c r="T23" s="15">
        <v>0.21932299999999999</v>
      </c>
      <c r="U23" s="15">
        <v>9.4365099999999993E-2</v>
      </c>
      <c r="V23" s="16">
        <f t="shared" si="3"/>
        <v>2.3241961275937819</v>
      </c>
      <c r="W23" s="15">
        <v>0.11659899999999999</v>
      </c>
      <c r="X23" s="15">
        <v>0.42410999999999999</v>
      </c>
      <c r="Y23" s="32" t="s">
        <v>822</v>
      </c>
      <c r="Z23" s="15">
        <v>6.3697699999999996E-2</v>
      </c>
      <c r="AA23" s="15">
        <v>5.34187E-2</v>
      </c>
      <c r="AB23" s="16">
        <f t="shared" si="4"/>
        <v>1.1924232525314169</v>
      </c>
      <c r="AC23" s="15">
        <v>0.469947</v>
      </c>
      <c r="AD23" s="15">
        <v>0.85841900000000004</v>
      </c>
      <c r="AE23" s="32" t="s">
        <v>822</v>
      </c>
      <c r="AF23" s="15">
        <v>5.67743E-2</v>
      </c>
      <c r="AG23" s="15">
        <v>7.1710300000000005E-2</v>
      </c>
      <c r="AH23" s="16">
        <f t="shared" si="5"/>
        <v>0.79171750780571271</v>
      </c>
      <c r="AI23" s="15">
        <v>0.38150099999999998</v>
      </c>
      <c r="AJ23" s="15">
        <v>0.66217700000000002</v>
      </c>
    </row>
    <row r="24" spans="1:36" x14ac:dyDescent="0.25">
      <c r="A24" s="16" t="s">
        <v>379</v>
      </c>
      <c r="B24" s="15">
        <v>1.8197600000000001E-4</v>
      </c>
      <c r="C24" s="15">
        <v>0.40245500000000001</v>
      </c>
      <c r="D24" s="16">
        <f t="shared" si="0"/>
        <v>4.5216483830490365E-4</v>
      </c>
      <c r="E24" s="15">
        <v>6.7930000000000004E-2</v>
      </c>
      <c r="F24" s="15">
        <v>0.355877</v>
      </c>
      <c r="G24" s="16" t="s">
        <v>379</v>
      </c>
      <c r="H24" s="15">
        <v>3.8490799999999999E-4</v>
      </c>
      <c r="I24" s="15">
        <v>0.88213200000000003</v>
      </c>
      <c r="J24" s="16">
        <f t="shared" si="1"/>
        <v>4.3633832578344285E-4</v>
      </c>
      <c r="K24" s="15">
        <v>0.139013</v>
      </c>
      <c r="L24" s="15">
        <v>0.40864800000000001</v>
      </c>
      <c r="M24" s="16" t="s">
        <v>379</v>
      </c>
      <c r="N24" s="15">
        <v>1.8855500000000001E-2</v>
      </c>
      <c r="O24" s="15">
        <v>0.25095200000000001</v>
      </c>
      <c r="P24" s="16">
        <f t="shared" si="2"/>
        <v>7.5135882559214509E-2</v>
      </c>
      <c r="Q24" s="15">
        <v>4.0624E-2</v>
      </c>
      <c r="R24" s="15">
        <v>0.382803</v>
      </c>
      <c r="S24" s="32" t="s">
        <v>823</v>
      </c>
      <c r="T24" s="15">
        <v>2.3534200000000002E-2</v>
      </c>
      <c r="U24" s="15">
        <v>9.8194900000000002E-2</v>
      </c>
      <c r="V24" s="16">
        <f t="shared" si="3"/>
        <v>0.23966825160980867</v>
      </c>
      <c r="W24" s="15">
        <v>0.147845</v>
      </c>
      <c r="X24" s="15">
        <v>0.42779</v>
      </c>
      <c r="Y24" s="32" t="s">
        <v>823</v>
      </c>
      <c r="Z24" s="15">
        <v>6.9018399999999994E-2</v>
      </c>
      <c r="AA24" s="15">
        <v>6.5834699999999996E-2</v>
      </c>
      <c r="AB24" s="16">
        <f t="shared" si="4"/>
        <v>1.0483589960917268</v>
      </c>
      <c r="AC24" s="15">
        <v>0.91657999999999995</v>
      </c>
      <c r="AD24" s="15" t="s">
        <v>370</v>
      </c>
      <c r="AE24" s="32" t="s">
        <v>823</v>
      </c>
      <c r="AF24" s="15">
        <v>5.1512200000000001E-2</v>
      </c>
      <c r="AG24" s="15">
        <v>9.5703300000000005E-2</v>
      </c>
      <c r="AH24" s="16">
        <f t="shared" si="5"/>
        <v>0.53824894230397491</v>
      </c>
      <c r="AI24" s="15">
        <v>0.22753599999999999</v>
      </c>
      <c r="AJ24" s="15">
        <v>0.60474700000000003</v>
      </c>
    </row>
    <row r="25" spans="1:36" x14ac:dyDescent="0.25">
      <c r="A25" s="16" t="s">
        <v>9</v>
      </c>
      <c r="B25" s="15">
        <v>1.1523699999999999</v>
      </c>
      <c r="C25" s="15">
        <v>0.29832399999999998</v>
      </c>
      <c r="D25" s="16">
        <f t="shared" si="0"/>
        <v>3.8628135852294818</v>
      </c>
      <c r="E25" s="15">
        <v>1.85E-4</v>
      </c>
      <c r="F25" s="15">
        <v>3.3026E-2</v>
      </c>
      <c r="G25" s="16" t="s">
        <v>9</v>
      </c>
      <c r="H25" s="15">
        <v>0.97776200000000002</v>
      </c>
      <c r="I25" s="15">
        <v>0.29809099999999999</v>
      </c>
      <c r="J25" s="16">
        <f t="shared" si="1"/>
        <v>3.2800789020802372</v>
      </c>
      <c r="K25" s="15">
        <v>9.7520000000000003E-3</v>
      </c>
      <c r="L25" s="15">
        <v>0.40864800000000001</v>
      </c>
      <c r="M25" s="16" t="s">
        <v>9</v>
      </c>
      <c r="N25" s="15">
        <v>0.86467000000000005</v>
      </c>
      <c r="O25" s="15">
        <v>0.27960400000000002</v>
      </c>
      <c r="P25" s="16">
        <f t="shared" si="2"/>
        <v>3.0924807942661765</v>
      </c>
      <c r="Q25" s="15">
        <v>1.4213E-2</v>
      </c>
      <c r="R25" s="15">
        <v>0.28703899999999999</v>
      </c>
      <c r="S25" s="32" t="s">
        <v>824</v>
      </c>
      <c r="T25" s="15">
        <v>0.56297600000000003</v>
      </c>
      <c r="U25" s="15">
        <v>0.15633900000000001</v>
      </c>
      <c r="V25" s="16">
        <f t="shared" si="3"/>
        <v>3.6009952730924466</v>
      </c>
      <c r="W25" s="15">
        <v>0.123421</v>
      </c>
      <c r="X25" s="15">
        <v>0.42410999999999999</v>
      </c>
      <c r="Y25" s="32" t="s">
        <v>824</v>
      </c>
      <c r="Z25" s="15">
        <v>0.26184600000000002</v>
      </c>
      <c r="AA25" s="15">
        <v>0.111947</v>
      </c>
      <c r="AB25" s="16">
        <f t="shared" si="4"/>
        <v>2.3390175708147605</v>
      </c>
      <c r="AC25" s="15">
        <v>0.13910400000000001</v>
      </c>
      <c r="AD25" s="15">
        <v>0.70748299999999997</v>
      </c>
      <c r="AE25" s="32" t="s">
        <v>824</v>
      </c>
      <c r="AF25" s="15">
        <v>0.185164</v>
      </c>
      <c r="AG25" s="15">
        <v>9.4901700000000005E-2</v>
      </c>
      <c r="AH25" s="16">
        <f t="shared" si="5"/>
        <v>1.9511136259940547</v>
      </c>
      <c r="AI25" s="15">
        <v>2.7095000000000001E-2</v>
      </c>
      <c r="AJ25" s="15">
        <v>0.256046</v>
      </c>
    </row>
    <row r="26" spans="1:36" x14ac:dyDescent="0.25">
      <c r="A26" s="16" t="s">
        <v>18</v>
      </c>
      <c r="B26" s="15">
        <v>4.6434599999999999E-2</v>
      </c>
      <c r="C26" s="15">
        <v>7.0227899999999996E-2</v>
      </c>
      <c r="D26" s="16">
        <f t="shared" si="0"/>
        <v>0.66119875434122344</v>
      </c>
      <c r="E26" s="15">
        <v>0.58343800000000001</v>
      </c>
      <c r="F26" s="15">
        <v>0.70547099999999996</v>
      </c>
      <c r="G26" s="16" t="s">
        <v>18</v>
      </c>
      <c r="H26" s="15">
        <v>3.8490799999999999E-4</v>
      </c>
      <c r="I26" s="15">
        <v>6.2819700000000006E-2</v>
      </c>
      <c r="J26" s="16">
        <f t="shared" si="1"/>
        <v>6.1271862170624814E-3</v>
      </c>
      <c r="K26" s="15">
        <v>3.1329999999999999E-3</v>
      </c>
      <c r="L26" s="15">
        <v>0.40864800000000001</v>
      </c>
      <c r="M26" s="16" t="s">
        <v>18</v>
      </c>
      <c r="N26" s="15">
        <v>1.7553499999999999E-4</v>
      </c>
      <c r="O26" s="15">
        <v>2.8191799999999999E-2</v>
      </c>
      <c r="P26" s="16">
        <f t="shared" si="2"/>
        <v>6.2264559198064685E-3</v>
      </c>
      <c r="Q26" s="15">
        <v>0.156635</v>
      </c>
      <c r="R26" s="15">
        <v>0.51086600000000004</v>
      </c>
      <c r="S26" s="32" t="s">
        <v>379</v>
      </c>
      <c r="T26" s="15">
        <v>0.482377</v>
      </c>
      <c r="U26" s="15">
        <v>0.90469599999999994</v>
      </c>
      <c r="V26" s="16">
        <f t="shared" si="3"/>
        <v>0.53319236517017876</v>
      </c>
      <c r="W26" s="15">
        <v>6.594E-3</v>
      </c>
      <c r="X26" s="15">
        <v>0.224964</v>
      </c>
      <c r="Y26" s="32" t="s">
        <v>379</v>
      </c>
      <c r="Z26" s="15">
        <v>0.90503400000000001</v>
      </c>
      <c r="AA26" s="15">
        <v>1.10497</v>
      </c>
      <c r="AB26" s="16">
        <f t="shared" si="4"/>
        <v>0.81905753097369161</v>
      </c>
      <c r="AC26" s="15">
        <v>0.38344499999999998</v>
      </c>
      <c r="AD26" s="15">
        <v>0.78606200000000004</v>
      </c>
      <c r="AE26" s="32" t="s">
        <v>379</v>
      </c>
      <c r="AF26" s="15">
        <v>0.64224800000000004</v>
      </c>
      <c r="AG26" s="15">
        <v>1.12277</v>
      </c>
      <c r="AH26" s="16">
        <f t="shared" si="5"/>
        <v>0.57202098381681021</v>
      </c>
      <c r="AI26" s="15">
        <v>1.8141999999999998E-2</v>
      </c>
      <c r="AJ26" s="15">
        <v>0.25508399999999998</v>
      </c>
    </row>
    <row r="27" spans="1:36" x14ac:dyDescent="0.25">
      <c r="A27" s="16" t="s">
        <v>164</v>
      </c>
      <c r="B27" s="15">
        <v>6.8971799999999996</v>
      </c>
      <c r="C27" s="15">
        <v>2.7301199999999999</v>
      </c>
      <c r="D27" s="16">
        <f t="shared" si="0"/>
        <v>2.5263285130323943</v>
      </c>
      <c r="E27" s="15">
        <v>2.8358999999999999E-2</v>
      </c>
      <c r="F27" s="15">
        <v>0.355877</v>
      </c>
      <c r="G27" s="16" t="s">
        <v>164</v>
      </c>
      <c r="H27" s="15">
        <v>5.9997100000000003</v>
      </c>
      <c r="I27" s="15">
        <v>1.7377199999999999</v>
      </c>
      <c r="J27" s="16">
        <f t="shared" si="1"/>
        <v>3.4526333356352006</v>
      </c>
      <c r="K27" s="15">
        <v>1.9419999999999999E-3</v>
      </c>
      <c r="L27" s="15">
        <v>0.34869299999999998</v>
      </c>
      <c r="M27" s="16" t="s">
        <v>164</v>
      </c>
      <c r="N27" s="15">
        <v>6.45946</v>
      </c>
      <c r="O27" s="15">
        <v>1.7351099999999999</v>
      </c>
      <c r="P27" s="16">
        <f t="shared" si="2"/>
        <v>3.7227956728968192</v>
      </c>
      <c r="Q27" s="15">
        <v>2.2499999999999999E-4</v>
      </c>
      <c r="R27" s="15">
        <v>5.6585000000000003E-2</v>
      </c>
      <c r="S27" s="32" t="s">
        <v>825</v>
      </c>
      <c r="T27" s="15">
        <v>0.28972599999999998</v>
      </c>
      <c r="U27" s="15">
        <v>0.40670400000000001</v>
      </c>
      <c r="V27" s="16">
        <f t="shared" si="3"/>
        <v>0.71237558519217903</v>
      </c>
      <c r="W27" s="15">
        <v>0.21692500000000001</v>
      </c>
      <c r="X27" s="15">
        <v>0.42779</v>
      </c>
      <c r="Y27" s="32" t="s">
        <v>825</v>
      </c>
      <c r="Z27" s="15">
        <v>0.33063799999999999</v>
      </c>
      <c r="AA27" s="15">
        <v>0.422153</v>
      </c>
      <c r="AB27" s="16">
        <f t="shared" si="4"/>
        <v>0.78321840659666042</v>
      </c>
      <c r="AC27" s="15">
        <v>0.357265</v>
      </c>
      <c r="AD27" s="15">
        <v>0.78606200000000004</v>
      </c>
      <c r="AE27" s="32" t="s">
        <v>825</v>
      </c>
      <c r="AF27" s="15">
        <v>0.30226700000000001</v>
      </c>
      <c r="AG27" s="15">
        <v>0.39732299999999998</v>
      </c>
      <c r="AH27" s="16">
        <f t="shared" si="5"/>
        <v>0.76075887879634463</v>
      </c>
      <c r="AI27" s="15">
        <v>0.24698600000000001</v>
      </c>
      <c r="AJ27" s="15">
        <v>0.63654900000000003</v>
      </c>
    </row>
    <row r="28" spans="1:36" x14ac:dyDescent="0.25">
      <c r="A28" s="16" t="s">
        <v>19</v>
      </c>
      <c r="B28" s="15">
        <v>1.8197600000000001E-4</v>
      </c>
      <c r="C28" s="15">
        <v>0.114902</v>
      </c>
      <c r="D28" s="16">
        <f t="shared" si="0"/>
        <v>1.5837496301195802E-3</v>
      </c>
      <c r="E28" s="15">
        <v>0.13171099999999999</v>
      </c>
      <c r="F28" s="15">
        <v>0.355877</v>
      </c>
      <c r="G28" s="16" t="s">
        <v>19</v>
      </c>
      <c r="H28" s="15">
        <v>3.8490799999999999E-4</v>
      </c>
      <c r="I28" s="15">
        <v>0.122836</v>
      </c>
      <c r="J28" s="16">
        <f t="shared" si="1"/>
        <v>3.1335113484646194E-3</v>
      </c>
      <c r="K28" s="15">
        <v>6.6678000000000001E-2</v>
      </c>
      <c r="L28" s="15">
        <v>0.40864800000000001</v>
      </c>
      <c r="M28" s="16" t="s">
        <v>19</v>
      </c>
      <c r="N28" s="15">
        <v>1.7553499999999999E-4</v>
      </c>
      <c r="O28" s="15">
        <v>6.5566200000000005E-2</v>
      </c>
      <c r="P28" s="16">
        <f t="shared" si="2"/>
        <v>2.6772178347990272E-3</v>
      </c>
      <c r="Q28" s="15">
        <v>8.4963999999999998E-2</v>
      </c>
      <c r="R28" s="15">
        <v>0.463065</v>
      </c>
      <c r="S28" s="32" t="s">
        <v>826</v>
      </c>
      <c r="T28" s="15">
        <v>0.37295299999999998</v>
      </c>
      <c r="U28" s="15">
        <v>6.4324000000000006E-2</v>
      </c>
      <c r="V28" s="16">
        <f t="shared" si="3"/>
        <v>5.7980380573347423</v>
      </c>
      <c r="W28" s="15">
        <v>0.13703399999999999</v>
      </c>
      <c r="X28" s="15">
        <v>0.42779</v>
      </c>
      <c r="Y28" s="32" t="s">
        <v>826</v>
      </c>
      <c r="Z28" s="15">
        <v>0.16312399999999999</v>
      </c>
      <c r="AA28" s="15">
        <v>8.2425200000000004E-2</v>
      </c>
      <c r="AB28" s="16">
        <f t="shared" si="4"/>
        <v>1.9790549492145604</v>
      </c>
      <c r="AC28" s="15">
        <v>0.249943</v>
      </c>
      <c r="AD28" s="15">
        <v>0.71133299999999999</v>
      </c>
      <c r="AE28" s="32" t="s">
        <v>826</v>
      </c>
      <c r="AF28" s="15">
        <v>9.1745199999999999E-2</v>
      </c>
      <c r="AG28" s="15">
        <v>7.2009100000000006E-2</v>
      </c>
      <c r="AH28" s="16">
        <f t="shared" si="5"/>
        <v>1.2740778596038556</v>
      </c>
      <c r="AI28" s="15">
        <v>0.46047399999999999</v>
      </c>
      <c r="AJ28" s="15">
        <v>0.680925</v>
      </c>
    </row>
    <row r="29" spans="1:36" x14ac:dyDescent="0.25">
      <c r="A29" s="16" t="s">
        <v>149</v>
      </c>
      <c r="B29" s="15">
        <v>1.8197600000000001E-4</v>
      </c>
      <c r="C29" s="15">
        <v>7.5984799999999998E-5</v>
      </c>
      <c r="D29" s="16">
        <f t="shared" si="0"/>
        <v>2.3949000326381067</v>
      </c>
      <c r="E29" s="15">
        <v>0.22040499999999999</v>
      </c>
      <c r="F29" s="15">
        <v>0.355877</v>
      </c>
      <c r="G29" s="16" t="s">
        <v>149</v>
      </c>
      <c r="H29" s="15">
        <v>3.8490799999999999E-4</v>
      </c>
      <c r="I29" s="15">
        <v>7.7931799999999998E-4</v>
      </c>
      <c r="J29" s="16">
        <f t="shared" si="1"/>
        <v>0.49390364395535585</v>
      </c>
      <c r="K29" s="15">
        <v>0.29359800000000003</v>
      </c>
      <c r="L29" s="15">
        <v>0.40864800000000001</v>
      </c>
      <c r="M29" s="16" t="s">
        <v>149</v>
      </c>
      <c r="N29" s="15">
        <v>1.7553499999999999E-4</v>
      </c>
      <c r="O29" s="15">
        <v>5.11425E-2</v>
      </c>
      <c r="P29" s="16">
        <f t="shared" si="2"/>
        <v>3.4322725717358359E-3</v>
      </c>
      <c r="Q29" s="15">
        <v>0.32310899999999998</v>
      </c>
      <c r="R29" s="15">
        <v>0.62357200000000002</v>
      </c>
      <c r="S29" s="32" t="s">
        <v>827</v>
      </c>
      <c r="T29" s="15">
        <v>1.19933E-3</v>
      </c>
      <c r="U29" s="15">
        <v>5.1512300000000003E-4</v>
      </c>
      <c r="V29" s="16">
        <f t="shared" si="3"/>
        <v>2.328240051405198</v>
      </c>
      <c r="W29" s="15">
        <v>0.26830100000000001</v>
      </c>
      <c r="X29" s="15">
        <v>0.42779</v>
      </c>
      <c r="Y29" s="32" t="s">
        <v>827</v>
      </c>
      <c r="Z29" s="15">
        <v>5.3739800000000002E-4</v>
      </c>
      <c r="AA29" s="15">
        <v>8.1734200000000007E-3</v>
      </c>
      <c r="AB29" s="16">
        <f t="shared" si="4"/>
        <v>6.574946595182922E-2</v>
      </c>
      <c r="AC29" s="15">
        <v>0.124282</v>
      </c>
      <c r="AD29" s="15">
        <v>0.70748299999999997</v>
      </c>
      <c r="AE29" s="32" t="s">
        <v>827</v>
      </c>
      <c r="AF29" s="15">
        <v>2.7947699999999998E-3</v>
      </c>
      <c r="AG29" s="15">
        <v>9.2083500000000006E-3</v>
      </c>
      <c r="AH29" s="16">
        <f t="shared" si="5"/>
        <v>0.30350388506084147</v>
      </c>
      <c r="AI29" s="15">
        <v>0.40799200000000002</v>
      </c>
      <c r="AJ29" s="15">
        <v>0.66507300000000003</v>
      </c>
    </row>
    <row r="30" spans="1:36" x14ac:dyDescent="0.25">
      <c r="A30" s="16" t="s">
        <v>24</v>
      </c>
      <c r="B30" s="15">
        <v>1.36398</v>
      </c>
      <c r="C30" s="15">
        <v>1.07298</v>
      </c>
      <c r="D30" s="16">
        <f t="shared" si="0"/>
        <v>1.2712072918414135</v>
      </c>
      <c r="E30" s="15">
        <v>0.36392400000000003</v>
      </c>
      <c r="F30" s="15">
        <v>0.50128600000000001</v>
      </c>
      <c r="G30" s="16" t="s">
        <v>24</v>
      </c>
      <c r="H30" s="15">
        <v>1.0154399999999999</v>
      </c>
      <c r="I30" s="15">
        <v>0.98576600000000003</v>
      </c>
      <c r="J30" s="16">
        <f t="shared" si="1"/>
        <v>1.0301024786815531</v>
      </c>
      <c r="K30" s="15">
        <v>0.91407799999999995</v>
      </c>
      <c r="L30" s="15">
        <v>0.97886300000000004</v>
      </c>
      <c r="M30" s="16" t="s">
        <v>24</v>
      </c>
      <c r="N30" s="15">
        <v>0.94686899999999996</v>
      </c>
      <c r="O30" s="15">
        <v>0.91740900000000003</v>
      </c>
      <c r="P30" s="16">
        <f t="shared" si="2"/>
        <v>1.0321121767935566</v>
      </c>
      <c r="Q30" s="15">
        <v>0.82658100000000001</v>
      </c>
      <c r="R30" s="15">
        <v>0.92757800000000001</v>
      </c>
      <c r="S30" s="32" t="s">
        <v>320</v>
      </c>
      <c r="T30" s="15">
        <v>1.9630000000000002E-2</v>
      </c>
      <c r="U30" s="15">
        <v>5.1512300000000003E-4</v>
      </c>
      <c r="V30" s="16">
        <f t="shared" si="3"/>
        <v>38.107403474509972</v>
      </c>
      <c r="W30" s="15">
        <v>0.186165</v>
      </c>
      <c r="X30" s="15">
        <v>0.42779</v>
      </c>
      <c r="Y30" s="32" t="s">
        <v>320</v>
      </c>
      <c r="Z30" s="15">
        <v>5.3347300000000002E-3</v>
      </c>
      <c r="AA30" s="15">
        <v>1.76031E-2</v>
      </c>
      <c r="AB30" s="16">
        <f t="shared" si="4"/>
        <v>0.30305627985979744</v>
      </c>
      <c r="AC30" s="15">
        <v>0.17919399999999999</v>
      </c>
      <c r="AD30" s="15">
        <v>0.70748299999999997</v>
      </c>
      <c r="AE30" s="32" t="s">
        <v>320</v>
      </c>
      <c r="AF30" s="15">
        <v>5.3492500000000001E-4</v>
      </c>
      <c r="AG30" s="15">
        <v>2.3343699999999998E-2</v>
      </c>
      <c r="AH30" s="16">
        <f t="shared" si="5"/>
        <v>2.2915176257405641E-2</v>
      </c>
      <c r="AI30" s="15">
        <v>3.3308999999999998E-2</v>
      </c>
      <c r="AJ30" s="15">
        <v>0.27057300000000001</v>
      </c>
    </row>
    <row r="31" spans="1:36" x14ac:dyDescent="0.25">
      <c r="A31" s="16" t="s">
        <v>251</v>
      </c>
      <c r="B31" s="15">
        <v>0.25223699999999999</v>
      </c>
      <c r="C31" s="15">
        <v>0.85052700000000003</v>
      </c>
      <c r="D31" s="16">
        <f t="shared" si="0"/>
        <v>0.29656554112920575</v>
      </c>
      <c r="E31" s="15">
        <v>0.12909999999999999</v>
      </c>
      <c r="F31" s="15">
        <v>0.355877</v>
      </c>
      <c r="G31" s="16" t="s">
        <v>251</v>
      </c>
      <c r="H31" s="15">
        <v>0.43582100000000001</v>
      </c>
      <c r="I31" s="15">
        <v>0.50958899999999996</v>
      </c>
      <c r="J31" s="16">
        <f t="shared" si="1"/>
        <v>0.85524020337958639</v>
      </c>
      <c r="K31" s="15">
        <v>0.81041200000000002</v>
      </c>
      <c r="L31" s="15">
        <v>0.901339</v>
      </c>
      <c r="M31" s="16" t="s">
        <v>251</v>
      </c>
      <c r="N31" s="15">
        <v>5.1107E-2</v>
      </c>
      <c r="O31" s="15">
        <v>0.74268000000000001</v>
      </c>
      <c r="P31" s="16">
        <f t="shared" si="2"/>
        <v>6.8814294177842406E-2</v>
      </c>
      <c r="Q31" s="15">
        <v>5.7202999999999997E-2</v>
      </c>
      <c r="R31" s="15">
        <v>0.463065</v>
      </c>
      <c r="S31" s="32" t="s">
        <v>354</v>
      </c>
      <c r="T31" s="15">
        <v>0.24570700000000001</v>
      </c>
      <c r="U31" s="15">
        <v>0.45300699999999999</v>
      </c>
      <c r="V31" s="16">
        <f t="shared" si="3"/>
        <v>0.54239117717827767</v>
      </c>
      <c r="W31" s="15">
        <v>0.168875</v>
      </c>
      <c r="X31" s="15">
        <v>0.42779</v>
      </c>
      <c r="Y31" s="32" t="s">
        <v>354</v>
      </c>
      <c r="Z31" s="15">
        <v>0.31718000000000002</v>
      </c>
      <c r="AA31" s="15">
        <v>0.26933299999999999</v>
      </c>
      <c r="AB31" s="16">
        <f t="shared" si="4"/>
        <v>1.1776499723390748</v>
      </c>
      <c r="AC31" s="15">
        <v>0.66473400000000005</v>
      </c>
      <c r="AD31" s="15">
        <v>0.88923099999999999</v>
      </c>
      <c r="AE31" s="32" t="s">
        <v>354</v>
      </c>
      <c r="AF31" s="15">
        <v>0.42984</v>
      </c>
      <c r="AG31" s="15">
        <v>0.35027399999999997</v>
      </c>
      <c r="AH31" s="16">
        <f t="shared" si="5"/>
        <v>1.227153599753336</v>
      </c>
      <c r="AI31" s="15">
        <v>0.67449400000000004</v>
      </c>
      <c r="AJ31" s="15">
        <v>0.83138699999999999</v>
      </c>
    </row>
    <row r="32" spans="1:36" x14ac:dyDescent="0.25">
      <c r="A32" s="16" t="s">
        <v>21</v>
      </c>
      <c r="B32" s="15">
        <v>1.8197600000000001E-4</v>
      </c>
      <c r="C32" s="15">
        <v>0.107916</v>
      </c>
      <c r="D32" s="16">
        <f t="shared" si="0"/>
        <v>1.6862745098039217E-3</v>
      </c>
      <c r="E32" s="15">
        <v>0.18082300000000001</v>
      </c>
      <c r="F32" s="15">
        <v>0.355877</v>
      </c>
      <c r="G32" s="16" t="s">
        <v>21</v>
      </c>
      <c r="H32" s="15">
        <v>3.8490799999999999E-4</v>
      </c>
      <c r="I32" s="15">
        <v>0.324984</v>
      </c>
      <c r="J32" s="16">
        <f t="shared" si="1"/>
        <v>1.1843906161534106E-3</v>
      </c>
      <c r="K32" s="15">
        <v>0.16903799999999999</v>
      </c>
      <c r="L32" s="15">
        <v>0.40864800000000001</v>
      </c>
      <c r="M32" s="16" t="s">
        <v>21</v>
      </c>
      <c r="N32" s="15">
        <v>1.7553499999999999E-4</v>
      </c>
      <c r="O32" s="15">
        <v>0.16456699999999999</v>
      </c>
      <c r="P32" s="16">
        <f t="shared" si="2"/>
        <v>1.0666476268024574E-3</v>
      </c>
      <c r="Q32" s="15">
        <v>0.109387</v>
      </c>
      <c r="R32" s="15">
        <v>0.463065</v>
      </c>
      <c r="S32" s="32" t="s">
        <v>46</v>
      </c>
      <c r="T32" s="15">
        <v>1.1721600000000001</v>
      </c>
      <c r="U32" s="15">
        <v>1.13384</v>
      </c>
      <c r="V32" s="16">
        <f t="shared" si="3"/>
        <v>1.0337966556127849</v>
      </c>
      <c r="W32" s="15">
        <v>0.87208699999999995</v>
      </c>
      <c r="X32" s="15" t="s">
        <v>370</v>
      </c>
      <c r="Y32" s="32" t="s">
        <v>46</v>
      </c>
      <c r="Z32" s="15">
        <v>1.19499</v>
      </c>
      <c r="AA32" s="15">
        <v>0.85823700000000003</v>
      </c>
      <c r="AB32" s="16">
        <f t="shared" si="4"/>
        <v>1.3923776299553619</v>
      </c>
      <c r="AC32" s="15">
        <v>0.102685</v>
      </c>
      <c r="AD32" s="15">
        <v>0.70748299999999997</v>
      </c>
      <c r="AE32" s="32" t="s">
        <v>46</v>
      </c>
      <c r="AF32" s="15">
        <v>1.4484300000000001</v>
      </c>
      <c r="AG32" s="15">
        <v>0.98402400000000001</v>
      </c>
      <c r="AH32" s="16">
        <f t="shared" si="5"/>
        <v>1.4719458061998489</v>
      </c>
      <c r="AI32" s="15">
        <v>0.10779900000000001</v>
      </c>
      <c r="AJ32" s="15">
        <v>0.40745100000000001</v>
      </c>
    </row>
    <row r="33" spans="1:36" x14ac:dyDescent="0.25">
      <c r="A33" s="16" t="s">
        <v>273</v>
      </c>
      <c r="B33" s="15">
        <v>1.8197600000000001E-4</v>
      </c>
      <c r="C33" s="15">
        <v>7.5984799999999998E-5</v>
      </c>
      <c r="D33" s="16">
        <f t="shared" si="0"/>
        <v>2.3949000326381067</v>
      </c>
      <c r="E33" s="15">
        <v>0.22040499999999999</v>
      </c>
      <c r="F33" s="15">
        <v>0.355877</v>
      </c>
      <c r="G33" s="16" t="s">
        <v>273</v>
      </c>
      <c r="H33" s="15">
        <v>3.8490799999999999E-4</v>
      </c>
      <c r="I33" s="15">
        <v>7.7931799999999998E-4</v>
      </c>
      <c r="J33" s="16">
        <f t="shared" si="1"/>
        <v>0.49390364395535585</v>
      </c>
      <c r="K33" s="15">
        <v>0.29359800000000003</v>
      </c>
      <c r="L33" s="15">
        <v>0.40864800000000001</v>
      </c>
      <c r="M33" s="16" t="s">
        <v>273</v>
      </c>
      <c r="N33" s="15">
        <v>1.7553499999999999E-4</v>
      </c>
      <c r="O33" s="15">
        <v>5.8821999999999999E-2</v>
      </c>
      <c r="P33" s="16">
        <f t="shared" si="2"/>
        <v>2.9841725884873008E-3</v>
      </c>
      <c r="Q33" s="15">
        <v>0.17131399999999999</v>
      </c>
      <c r="R33" s="15">
        <v>0.51175499999999996</v>
      </c>
      <c r="S33" s="32" t="s">
        <v>38</v>
      </c>
      <c r="T33" s="15">
        <v>0.26642900000000003</v>
      </c>
      <c r="U33" s="15">
        <v>8.6328799999999997E-2</v>
      </c>
      <c r="V33" s="16">
        <f t="shared" si="3"/>
        <v>3.0862122489829584</v>
      </c>
      <c r="W33" s="15">
        <v>0.196107</v>
      </c>
      <c r="X33" s="15">
        <v>0.42779</v>
      </c>
      <c r="Y33" s="32" t="s">
        <v>38</v>
      </c>
      <c r="Z33" s="15">
        <v>0.12804199999999999</v>
      </c>
      <c r="AA33" s="15">
        <v>0.13404099999999999</v>
      </c>
      <c r="AB33" s="16">
        <f t="shared" si="4"/>
        <v>0.95524503696630136</v>
      </c>
      <c r="AC33" s="15">
        <v>0.92242000000000002</v>
      </c>
      <c r="AD33" s="15" t="s">
        <v>370</v>
      </c>
      <c r="AE33" s="32" t="s">
        <v>38</v>
      </c>
      <c r="AF33" s="15">
        <v>9.9995299999999995E-2</v>
      </c>
      <c r="AG33" s="15">
        <v>7.2869000000000003E-2</v>
      </c>
      <c r="AH33" s="16">
        <f t="shared" si="5"/>
        <v>1.3722611810234804</v>
      </c>
      <c r="AI33" s="15">
        <v>0.31591000000000002</v>
      </c>
      <c r="AJ33" s="15">
        <v>0.63971699999999998</v>
      </c>
    </row>
    <row r="34" spans="1:36" x14ac:dyDescent="0.25">
      <c r="A34" s="16" t="s">
        <v>271</v>
      </c>
      <c r="B34" s="15">
        <v>0.12675400000000001</v>
      </c>
      <c r="C34" s="15">
        <v>0.25807200000000002</v>
      </c>
      <c r="D34" s="16">
        <f t="shared" si="0"/>
        <v>0.49115750643231343</v>
      </c>
      <c r="E34" s="15">
        <v>0.58976799999999996</v>
      </c>
      <c r="F34" s="15">
        <v>0.70991300000000002</v>
      </c>
      <c r="G34" s="16" t="s">
        <v>271</v>
      </c>
      <c r="H34" s="15">
        <v>3.8490799999999999E-4</v>
      </c>
      <c r="I34" s="15">
        <v>0.15726999999999999</v>
      </c>
      <c r="J34" s="16">
        <f t="shared" si="1"/>
        <v>2.4474343485725186E-3</v>
      </c>
      <c r="K34" s="15">
        <v>0.115846</v>
      </c>
      <c r="L34" s="15">
        <v>0.40864800000000001</v>
      </c>
      <c r="M34" s="16" t="s">
        <v>271</v>
      </c>
      <c r="N34" s="15">
        <v>1.7553499999999999E-4</v>
      </c>
      <c r="O34" s="15">
        <v>0.27303100000000002</v>
      </c>
      <c r="P34" s="16">
        <f t="shared" si="2"/>
        <v>6.4291234328702591E-4</v>
      </c>
      <c r="Q34" s="15">
        <v>0.123561</v>
      </c>
      <c r="R34" s="15">
        <v>0.48189900000000002</v>
      </c>
      <c r="S34" s="32" t="s">
        <v>340</v>
      </c>
      <c r="T34" s="15">
        <v>5.9958600000000004E-3</v>
      </c>
      <c r="U34" s="15">
        <v>6.0166600000000001E-3</v>
      </c>
      <c r="V34" s="16">
        <f t="shared" si="3"/>
        <v>0.996542932457543</v>
      </c>
      <c r="W34" s="15">
        <v>0.99489399999999995</v>
      </c>
      <c r="X34" s="15" t="s">
        <v>370</v>
      </c>
      <c r="Y34" s="32" t="s">
        <v>340</v>
      </c>
      <c r="Z34" s="15">
        <v>5.9756800000000004E-4</v>
      </c>
      <c r="AA34" s="15">
        <v>7.4396300000000005E-4</v>
      </c>
      <c r="AB34" s="16">
        <f t="shared" si="4"/>
        <v>0.80322274091587886</v>
      </c>
      <c r="AC34" s="15">
        <v>0.76629800000000003</v>
      </c>
      <c r="AD34" s="15">
        <v>0.95620700000000003</v>
      </c>
      <c r="AE34" s="32" t="s">
        <v>340</v>
      </c>
      <c r="AF34" s="15">
        <v>2.1029199999999999E-3</v>
      </c>
      <c r="AG34" s="15">
        <v>5.8661099999999999E-3</v>
      </c>
      <c r="AH34" s="16">
        <f t="shared" si="5"/>
        <v>0.35848628818757233</v>
      </c>
      <c r="AI34" s="15">
        <v>0.460289</v>
      </c>
      <c r="AJ34" s="15">
        <v>0.680925</v>
      </c>
    </row>
    <row r="35" spans="1:36" x14ac:dyDescent="0.25">
      <c r="A35" s="16" t="s">
        <v>277</v>
      </c>
      <c r="B35" s="15">
        <v>0.10730199999999999</v>
      </c>
      <c r="C35" s="15">
        <v>0.236349</v>
      </c>
      <c r="D35" s="16">
        <f t="shared" si="0"/>
        <v>0.45399811296007175</v>
      </c>
      <c r="E35" s="15">
        <v>0.29228900000000002</v>
      </c>
      <c r="F35" s="15">
        <v>0.43014599999999997</v>
      </c>
      <c r="G35" s="16" t="s">
        <v>277</v>
      </c>
      <c r="H35" s="15">
        <v>0.20442399999999999</v>
      </c>
      <c r="I35" s="15">
        <v>0.324685</v>
      </c>
      <c r="J35" s="16">
        <f t="shared" si="1"/>
        <v>0.62960715770670028</v>
      </c>
      <c r="K35" s="15">
        <v>0.56173600000000001</v>
      </c>
      <c r="L35" s="15">
        <v>0.67842899999999995</v>
      </c>
      <c r="M35" s="16" t="s">
        <v>277</v>
      </c>
      <c r="N35" s="15">
        <v>0.46284700000000001</v>
      </c>
      <c r="O35" s="15">
        <v>0.55466199999999999</v>
      </c>
      <c r="P35" s="16">
        <f t="shared" si="2"/>
        <v>0.83446675633088263</v>
      </c>
      <c r="Q35" s="15">
        <v>0.79298400000000002</v>
      </c>
      <c r="R35" s="15">
        <v>0.90394399999999997</v>
      </c>
      <c r="S35" s="32" t="s">
        <v>828</v>
      </c>
      <c r="T35" s="15">
        <v>5.1610700000000002E-2</v>
      </c>
      <c r="U35" s="15">
        <v>0.28268700000000002</v>
      </c>
      <c r="V35" s="16">
        <f t="shared" si="3"/>
        <v>0.18257189046542643</v>
      </c>
      <c r="W35" s="15">
        <v>5.3709E-2</v>
      </c>
      <c r="X35" s="15">
        <v>0.36047400000000002</v>
      </c>
      <c r="Y35" s="32" t="s">
        <v>828</v>
      </c>
      <c r="Z35" s="15">
        <v>0.15446499999999999</v>
      </c>
      <c r="AA35" s="15">
        <v>0.26301000000000002</v>
      </c>
      <c r="AB35" s="16">
        <f t="shared" si="4"/>
        <v>0.58729706094825285</v>
      </c>
      <c r="AC35" s="15">
        <v>0.351134</v>
      </c>
      <c r="AD35" s="15">
        <v>0.78606200000000004</v>
      </c>
      <c r="AE35" s="32" t="s">
        <v>828</v>
      </c>
      <c r="AF35" s="15">
        <v>0.194691</v>
      </c>
      <c r="AG35" s="15">
        <v>0.28626600000000002</v>
      </c>
      <c r="AH35" s="16">
        <f t="shared" si="5"/>
        <v>0.68010521682630831</v>
      </c>
      <c r="AI35" s="15">
        <v>0.389984</v>
      </c>
      <c r="AJ35" s="15">
        <v>0.66336200000000001</v>
      </c>
    </row>
    <row r="36" spans="1:36" x14ac:dyDescent="0.25">
      <c r="A36" s="16" t="s">
        <v>380</v>
      </c>
      <c r="B36" s="15">
        <v>1.8197600000000001E-4</v>
      </c>
      <c r="C36" s="15">
        <v>7.5984799999999998E-5</v>
      </c>
      <c r="D36" s="16">
        <f t="shared" si="0"/>
        <v>2.3949000326381067</v>
      </c>
      <c r="E36" s="15">
        <v>0.22040499999999999</v>
      </c>
      <c r="F36" s="15">
        <v>0.355877</v>
      </c>
      <c r="G36" s="16" t="s">
        <v>380</v>
      </c>
      <c r="H36" s="15">
        <v>3.8490799999999999E-4</v>
      </c>
      <c r="I36" s="15">
        <v>7.7931799999999998E-4</v>
      </c>
      <c r="J36" s="16">
        <f t="shared" si="1"/>
        <v>0.49390364395535585</v>
      </c>
      <c r="K36" s="15">
        <v>0.29359800000000003</v>
      </c>
      <c r="L36" s="15">
        <v>0.40864800000000001</v>
      </c>
      <c r="M36" s="16" t="s">
        <v>380</v>
      </c>
      <c r="N36" s="15">
        <v>1.7553499999999999E-4</v>
      </c>
      <c r="O36" s="15">
        <v>6.1856800000000003E-2</v>
      </c>
      <c r="P36" s="16">
        <f t="shared" si="2"/>
        <v>2.8377639968443242E-3</v>
      </c>
      <c r="Q36" s="15">
        <v>2.3032E-2</v>
      </c>
      <c r="R36" s="15">
        <v>0.326484</v>
      </c>
      <c r="S36" s="32" t="s">
        <v>829</v>
      </c>
      <c r="T36" s="15">
        <v>6.3092599999999997E-3</v>
      </c>
      <c r="U36" s="15">
        <v>2.2310400000000001E-2</v>
      </c>
      <c r="V36" s="16">
        <f t="shared" si="3"/>
        <v>0.28279457114170969</v>
      </c>
      <c r="W36" s="15">
        <v>0.38868900000000001</v>
      </c>
      <c r="X36" s="15">
        <v>0.55776899999999996</v>
      </c>
      <c r="Y36" s="32" t="s">
        <v>829</v>
      </c>
      <c r="Z36" s="15">
        <v>8.5891300000000004E-3</v>
      </c>
      <c r="AA36" s="15">
        <v>2.6988399999999999E-2</v>
      </c>
      <c r="AB36" s="16">
        <f t="shared" si="4"/>
        <v>0.3182526566969513</v>
      </c>
      <c r="AC36" s="15">
        <v>0.17821100000000001</v>
      </c>
      <c r="AD36" s="15">
        <v>0.70748299999999997</v>
      </c>
      <c r="AE36" s="32" t="s">
        <v>829</v>
      </c>
      <c r="AF36" s="15">
        <v>1.03074E-2</v>
      </c>
      <c r="AG36" s="15">
        <v>1.48034E-2</v>
      </c>
      <c r="AH36" s="16">
        <f t="shared" si="5"/>
        <v>0.69628598835402677</v>
      </c>
      <c r="AI36" s="15">
        <v>0.32899699999999998</v>
      </c>
      <c r="AJ36" s="15">
        <v>0.64484699999999995</v>
      </c>
    </row>
    <row r="37" spans="1:36" x14ac:dyDescent="0.25">
      <c r="A37" s="16" t="s">
        <v>155</v>
      </c>
      <c r="B37" s="15">
        <v>1.8197600000000001E-4</v>
      </c>
      <c r="C37" s="15">
        <v>7.1370500000000003E-2</v>
      </c>
      <c r="D37" s="16">
        <f t="shared" si="0"/>
        <v>2.5497369361290731E-3</v>
      </c>
      <c r="E37" s="15">
        <v>0.30007899999999998</v>
      </c>
      <c r="F37" s="15">
        <v>0.438189</v>
      </c>
      <c r="G37" s="16" t="s">
        <v>155</v>
      </c>
      <c r="H37" s="15">
        <v>0.19126699999999999</v>
      </c>
      <c r="I37" s="15">
        <v>0.27817500000000001</v>
      </c>
      <c r="J37" s="16">
        <f t="shared" si="1"/>
        <v>0.68757796351217759</v>
      </c>
      <c r="K37" s="15">
        <v>0.66353499999999999</v>
      </c>
      <c r="L37" s="15">
        <v>0.77867799999999998</v>
      </c>
      <c r="M37" s="16" t="s">
        <v>155</v>
      </c>
      <c r="N37" s="15">
        <v>1.40009E-2</v>
      </c>
      <c r="O37" s="15">
        <v>2.34329E-2</v>
      </c>
      <c r="P37" s="16">
        <f t="shared" si="2"/>
        <v>0.59748900050783305</v>
      </c>
      <c r="Q37" s="15">
        <v>0.50889099999999998</v>
      </c>
      <c r="R37" s="15">
        <v>0.79916600000000004</v>
      </c>
      <c r="S37" s="32" t="s">
        <v>830</v>
      </c>
      <c r="T37" s="15">
        <v>1.8837799999999998E-2</v>
      </c>
      <c r="U37" s="15">
        <v>5.1841600000000002E-2</v>
      </c>
      <c r="V37" s="16">
        <f t="shared" si="3"/>
        <v>0.36337227246072645</v>
      </c>
      <c r="W37" s="15">
        <v>6.1335000000000001E-2</v>
      </c>
      <c r="X37" s="15">
        <v>0.36047400000000002</v>
      </c>
      <c r="Y37" s="32" t="s">
        <v>830</v>
      </c>
      <c r="Z37" s="15">
        <v>3.5983500000000002E-2</v>
      </c>
      <c r="AA37" s="15">
        <v>5.5037099999999999E-2</v>
      </c>
      <c r="AB37" s="16">
        <f t="shared" si="4"/>
        <v>0.65380443373651598</v>
      </c>
      <c r="AC37" s="15">
        <v>0.27207599999999998</v>
      </c>
      <c r="AD37" s="15">
        <v>0.71133299999999999</v>
      </c>
      <c r="AE37" s="32" t="s">
        <v>830</v>
      </c>
      <c r="AF37" s="15">
        <v>5.2321100000000002E-2</v>
      </c>
      <c r="AG37" s="15">
        <v>5.1340400000000001E-2</v>
      </c>
      <c r="AH37" s="16">
        <f t="shared" si="5"/>
        <v>1.0191019158401571</v>
      </c>
      <c r="AI37" s="15">
        <v>0.96526699999999999</v>
      </c>
      <c r="AJ37" s="15" t="s">
        <v>370</v>
      </c>
    </row>
    <row r="38" spans="1:36" x14ac:dyDescent="0.25">
      <c r="A38" s="16" t="s">
        <v>169</v>
      </c>
      <c r="B38" s="15">
        <v>0.234067</v>
      </c>
      <c r="C38" s="15">
        <v>3.4247899999999998E-2</v>
      </c>
      <c r="D38" s="16">
        <f t="shared" si="0"/>
        <v>6.8344920418478221</v>
      </c>
      <c r="E38" s="15">
        <v>0.27160000000000001</v>
      </c>
      <c r="F38" s="15">
        <v>0.40660200000000002</v>
      </c>
      <c r="G38" s="16" t="s">
        <v>169</v>
      </c>
      <c r="H38" s="15">
        <v>3.8490799999999999E-4</v>
      </c>
      <c r="I38" s="15">
        <v>3.9898200000000002E-2</v>
      </c>
      <c r="J38" s="16">
        <f t="shared" si="1"/>
        <v>9.6472522569940496E-3</v>
      </c>
      <c r="K38" s="15">
        <v>8.8623999999999994E-2</v>
      </c>
      <c r="L38" s="15">
        <v>0.40864800000000001</v>
      </c>
      <c r="M38" s="16" t="s">
        <v>169</v>
      </c>
      <c r="N38" s="15">
        <v>9.9397200000000005E-2</v>
      </c>
      <c r="O38" s="15">
        <v>0.102674</v>
      </c>
      <c r="P38" s="16">
        <f t="shared" si="2"/>
        <v>0.96808539649765279</v>
      </c>
      <c r="Q38" s="15">
        <v>0.97294199999999997</v>
      </c>
      <c r="R38" s="15" t="s">
        <v>370</v>
      </c>
      <c r="S38" s="32" t="s">
        <v>831</v>
      </c>
      <c r="T38" s="15">
        <v>0.228269</v>
      </c>
      <c r="U38" s="15">
        <v>0.199714</v>
      </c>
      <c r="V38" s="16">
        <f t="shared" si="3"/>
        <v>1.1429794606286989</v>
      </c>
      <c r="W38" s="15">
        <v>0.76621099999999998</v>
      </c>
      <c r="X38" s="15">
        <v>0.92916600000000005</v>
      </c>
      <c r="Y38" s="32" t="s">
        <v>831</v>
      </c>
      <c r="Z38" s="15">
        <v>0.22883300000000001</v>
      </c>
      <c r="AA38" s="15">
        <v>0.22470699999999999</v>
      </c>
      <c r="AB38" s="16">
        <f t="shared" si="4"/>
        <v>1.0183616887769407</v>
      </c>
      <c r="AC38" s="15">
        <v>0.95290799999999998</v>
      </c>
      <c r="AD38" s="15" t="s">
        <v>370</v>
      </c>
      <c r="AE38" s="32" t="s">
        <v>831</v>
      </c>
      <c r="AF38" s="15">
        <v>0.22666</v>
      </c>
      <c r="AG38" s="15">
        <v>0.19412099999999999</v>
      </c>
      <c r="AH38" s="16">
        <f t="shared" si="5"/>
        <v>1.167622256221635</v>
      </c>
      <c r="AI38" s="15">
        <v>0.605765</v>
      </c>
      <c r="AJ38" s="15">
        <v>0.78061000000000003</v>
      </c>
    </row>
    <row r="39" spans="1:36" x14ac:dyDescent="0.25">
      <c r="A39" s="16" t="s">
        <v>185</v>
      </c>
      <c r="B39" s="15">
        <v>1.35704</v>
      </c>
      <c r="C39" s="15">
        <v>1.37561</v>
      </c>
      <c r="D39" s="16">
        <f t="shared" si="0"/>
        <v>0.98650053430841589</v>
      </c>
      <c r="E39" s="15">
        <v>0.97613899999999998</v>
      </c>
      <c r="F39" s="15" t="s">
        <v>370</v>
      </c>
      <c r="G39" s="16" t="s">
        <v>185</v>
      </c>
      <c r="H39" s="15">
        <v>1.4331</v>
      </c>
      <c r="I39" s="15">
        <v>1.9349099999999999</v>
      </c>
      <c r="J39" s="16">
        <f t="shared" si="1"/>
        <v>0.74065460409011274</v>
      </c>
      <c r="K39" s="15">
        <v>0.478016</v>
      </c>
      <c r="L39" s="15">
        <v>0.58920600000000001</v>
      </c>
      <c r="M39" s="16" t="s">
        <v>185</v>
      </c>
      <c r="N39" s="15">
        <v>2.6526800000000001</v>
      </c>
      <c r="O39" s="15">
        <v>2.3651</v>
      </c>
      <c r="P39" s="16">
        <f t="shared" si="2"/>
        <v>1.1215931673079362</v>
      </c>
      <c r="Q39" s="15">
        <v>0.75598299999999996</v>
      </c>
      <c r="R39" s="15">
        <v>0.90394399999999997</v>
      </c>
      <c r="S39" s="32" t="s">
        <v>832</v>
      </c>
      <c r="T39" s="15">
        <v>1.19933E-3</v>
      </c>
      <c r="U39" s="15">
        <v>1.04875E-2</v>
      </c>
      <c r="V39" s="16">
        <f t="shared" si="3"/>
        <v>0.11435804529201429</v>
      </c>
      <c r="W39" s="15">
        <v>0.12407700000000001</v>
      </c>
      <c r="X39" s="15">
        <v>0.42410999999999999</v>
      </c>
      <c r="Y39" s="32" t="s">
        <v>832</v>
      </c>
      <c r="Z39" s="15">
        <v>5.8079899999999999E-3</v>
      </c>
      <c r="AA39" s="15">
        <v>8.0438100000000002E-3</v>
      </c>
      <c r="AB39" s="16">
        <f t="shared" si="4"/>
        <v>0.72204465296917753</v>
      </c>
      <c r="AC39" s="15">
        <v>0.45639200000000002</v>
      </c>
      <c r="AD39" s="15">
        <v>0.85424699999999998</v>
      </c>
      <c r="AE39" s="32" t="s">
        <v>832</v>
      </c>
      <c r="AF39" s="15">
        <v>1.2792599999999999E-2</v>
      </c>
      <c r="AG39" s="15">
        <v>2.2027999999999999E-2</v>
      </c>
      <c r="AH39" s="16">
        <f t="shared" si="5"/>
        <v>0.58074269112039223</v>
      </c>
      <c r="AI39" s="15">
        <v>0.5091</v>
      </c>
      <c r="AJ39" s="15">
        <v>0.70981899999999998</v>
      </c>
    </row>
    <row r="40" spans="1:36" x14ac:dyDescent="0.25">
      <c r="A40" s="16" t="s">
        <v>381</v>
      </c>
      <c r="B40" s="15">
        <v>0.49646699999999999</v>
      </c>
      <c r="C40" s="15">
        <v>0.31925100000000001</v>
      </c>
      <c r="D40" s="16">
        <f t="shared" si="0"/>
        <v>1.5550992792504956</v>
      </c>
      <c r="E40" s="15">
        <v>0.375135</v>
      </c>
      <c r="F40" s="15">
        <v>0.50885999999999998</v>
      </c>
      <c r="G40" s="16" t="s">
        <v>381</v>
      </c>
      <c r="H40" s="15">
        <v>0.53706799999999999</v>
      </c>
      <c r="I40" s="15">
        <v>0.68576300000000001</v>
      </c>
      <c r="J40" s="16">
        <f t="shared" si="1"/>
        <v>0.78316852906908074</v>
      </c>
      <c r="K40" s="15">
        <v>0.712835</v>
      </c>
      <c r="L40" s="15">
        <v>0.82220300000000002</v>
      </c>
      <c r="M40" s="16" t="s">
        <v>381</v>
      </c>
      <c r="N40" s="15">
        <v>0.59775400000000001</v>
      </c>
      <c r="O40" s="15">
        <v>0.71455500000000005</v>
      </c>
      <c r="P40" s="16">
        <f t="shared" si="2"/>
        <v>0.83654022433542552</v>
      </c>
      <c r="Q40" s="15">
        <v>0.82113999999999998</v>
      </c>
      <c r="R40" s="15">
        <v>0.92403199999999996</v>
      </c>
      <c r="S40" s="32" t="s">
        <v>338</v>
      </c>
      <c r="T40" s="15">
        <v>9.6173400000000006E-2</v>
      </c>
      <c r="U40" s="15">
        <v>9.9465600000000001E-2</v>
      </c>
      <c r="V40" s="16">
        <f t="shared" si="3"/>
        <v>0.96690111958305192</v>
      </c>
      <c r="W40" s="15">
        <v>0.93081800000000003</v>
      </c>
      <c r="X40" s="15" t="s">
        <v>370</v>
      </c>
      <c r="Y40" s="32" t="s">
        <v>338</v>
      </c>
      <c r="Z40" s="15">
        <v>0.104519</v>
      </c>
      <c r="AA40" s="15">
        <v>0.10496</v>
      </c>
      <c r="AB40" s="16">
        <f t="shared" si="4"/>
        <v>0.99579839939024395</v>
      </c>
      <c r="AC40" s="15">
        <v>0.99146599999999996</v>
      </c>
      <c r="AD40" s="15" t="s">
        <v>370</v>
      </c>
      <c r="AE40" s="32" t="s">
        <v>338</v>
      </c>
      <c r="AF40" s="15">
        <v>0.129635</v>
      </c>
      <c r="AG40" s="15">
        <v>0.13259799999999999</v>
      </c>
      <c r="AH40" s="16">
        <f t="shared" si="5"/>
        <v>0.97765426326188942</v>
      </c>
      <c r="AI40" s="15">
        <v>0.96374400000000005</v>
      </c>
      <c r="AJ40" s="15" t="s">
        <v>370</v>
      </c>
    </row>
    <row r="41" spans="1:36" x14ac:dyDescent="0.25">
      <c r="A41" s="16" t="s">
        <v>167</v>
      </c>
      <c r="B41" s="15">
        <v>0.31765399999999999</v>
      </c>
      <c r="C41" s="15">
        <v>0.421043</v>
      </c>
      <c r="D41" s="16">
        <f t="shared" si="0"/>
        <v>0.75444550794099408</v>
      </c>
      <c r="E41" s="15">
        <v>0.77544100000000005</v>
      </c>
      <c r="F41" s="15">
        <v>0.872193</v>
      </c>
      <c r="G41" s="16" t="s">
        <v>167</v>
      </c>
      <c r="H41" s="15">
        <v>0.27251300000000001</v>
      </c>
      <c r="I41" s="15">
        <v>0.23608699999999999</v>
      </c>
      <c r="J41" s="16">
        <f t="shared" si="1"/>
        <v>1.1542905793203353</v>
      </c>
      <c r="K41" s="15">
        <v>0.81297299999999995</v>
      </c>
      <c r="L41" s="15">
        <v>0.901339</v>
      </c>
      <c r="M41" s="16" t="s">
        <v>167</v>
      </c>
      <c r="N41" s="15">
        <v>0.94399299999999997</v>
      </c>
      <c r="O41" s="15">
        <v>0.36061900000000002</v>
      </c>
      <c r="P41" s="16">
        <f t="shared" si="2"/>
        <v>2.6177017849863704</v>
      </c>
      <c r="Q41" s="15">
        <v>6.6540000000000002E-3</v>
      </c>
      <c r="R41" s="15">
        <v>0.238264</v>
      </c>
      <c r="S41" s="32" t="s">
        <v>833</v>
      </c>
      <c r="T41" s="15">
        <v>4.6360199999999997E-2</v>
      </c>
      <c r="U41" s="15">
        <v>5.90556E-2</v>
      </c>
      <c r="V41" s="16">
        <f t="shared" si="3"/>
        <v>0.78502631418527624</v>
      </c>
      <c r="W41" s="15">
        <v>0.48012500000000002</v>
      </c>
      <c r="X41" s="15">
        <v>0.64591799999999999</v>
      </c>
      <c r="Y41" s="32" t="s">
        <v>833</v>
      </c>
      <c r="Z41" s="15">
        <v>7.6838400000000001E-2</v>
      </c>
      <c r="AA41" s="15">
        <v>5.6187800000000003E-2</v>
      </c>
      <c r="AB41" s="16">
        <f t="shared" si="4"/>
        <v>1.3675281822744438</v>
      </c>
      <c r="AC41" s="15">
        <v>0.57103000000000004</v>
      </c>
      <c r="AD41" s="15">
        <v>0.88923099999999999</v>
      </c>
      <c r="AE41" s="32" t="s">
        <v>833</v>
      </c>
      <c r="AF41" s="15">
        <v>2.52876E-2</v>
      </c>
      <c r="AG41" s="15">
        <v>5.0530499999999999E-2</v>
      </c>
      <c r="AH41" s="16">
        <f t="shared" si="5"/>
        <v>0.50044230712144155</v>
      </c>
      <c r="AI41" s="15">
        <v>1.2312999999999999E-2</v>
      </c>
      <c r="AJ41" s="15">
        <v>0.25508399999999998</v>
      </c>
    </row>
    <row r="42" spans="1:36" x14ac:dyDescent="0.25">
      <c r="A42" s="16" t="s">
        <v>162</v>
      </c>
      <c r="B42" s="15">
        <v>0.63694200000000001</v>
      </c>
      <c r="C42" s="15">
        <v>0.98330300000000004</v>
      </c>
      <c r="D42" s="16">
        <f t="shared" si="0"/>
        <v>0.64775760879403399</v>
      </c>
      <c r="E42" s="15">
        <v>0.58203700000000003</v>
      </c>
      <c r="F42" s="15">
        <v>0.70537300000000003</v>
      </c>
      <c r="G42" s="16" t="s">
        <v>162</v>
      </c>
      <c r="H42" s="15">
        <v>0.25540299999999999</v>
      </c>
      <c r="I42" s="15">
        <v>0.96382400000000001</v>
      </c>
      <c r="J42" s="16">
        <f t="shared" si="1"/>
        <v>0.26498925114958749</v>
      </c>
      <c r="K42" s="15">
        <v>0.18124899999999999</v>
      </c>
      <c r="L42" s="15">
        <v>0.40864800000000001</v>
      </c>
      <c r="M42" s="16" t="s">
        <v>162</v>
      </c>
      <c r="N42" s="15">
        <v>0.62353499999999995</v>
      </c>
      <c r="O42" s="15">
        <v>0.88360499999999997</v>
      </c>
      <c r="P42" s="16">
        <f t="shared" si="2"/>
        <v>0.70567165192591708</v>
      </c>
      <c r="Q42" s="15">
        <v>0.512104</v>
      </c>
      <c r="R42" s="15">
        <v>0.800875</v>
      </c>
      <c r="S42" s="32" t="s">
        <v>834</v>
      </c>
      <c r="T42" s="15">
        <v>0.18201700000000001</v>
      </c>
      <c r="U42" s="15">
        <v>0.183306</v>
      </c>
      <c r="V42" s="16">
        <f t="shared" si="3"/>
        <v>0.99296804250815585</v>
      </c>
      <c r="W42" s="15">
        <v>0.98286099999999998</v>
      </c>
      <c r="X42" s="15" t="s">
        <v>370</v>
      </c>
      <c r="Y42" s="32" t="s">
        <v>834</v>
      </c>
      <c r="Z42" s="15">
        <v>0.15085100000000001</v>
      </c>
      <c r="AA42" s="15">
        <v>0.21277099999999999</v>
      </c>
      <c r="AB42" s="16">
        <f t="shared" si="4"/>
        <v>0.70898289710533868</v>
      </c>
      <c r="AC42" s="15">
        <v>0.18040900000000001</v>
      </c>
      <c r="AD42" s="15">
        <v>0.70748299999999997</v>
      </c>
      <c r="AE42" s="32" t="s">
        <v>834</v>
      </c>
      <c r="AF42" s="15">
        <v>0.11164</v>
      </c>
      <c r="AG42" s="15">
        <v>0.210699</v>
      </c>
      <c r="AH42" s="16">
        <f t="shared" si="5"/>
        <v>0.52985538611953542</v>
      </c>
      <c r="AI42" s="15">
        <v>1.0669E-2</v>
      </c>
      <c r="AJ42" s="15">
        <v>0.25508399999999998</v>
      </c>
    </row>
    <row r="43" spans="1:36" x14ac:dyDescent="0.25">
      <c r="A43" s="16" t="s">
        <v>382</v>
      </c>
      <c r="B43" s="15">
        <v>2.7971699999999999</v>
      </c>
      <c r="C43" s="15">
        <v>1.24112</v>
      </c>
      <c r="D43" s="16">
        <f t="shared" si="0"/>
        <v>2.2537466159597783</v>
      </c>
      <c r="E43" s="15">
        <v>5.3508E-2</v>
      </c>
      <c r="F43" s="15">
        <v>0.355877</v>
      </c>
      <c r="G43" s="16" t="s">
        <v>382</v>
      </c>
      <c r="H43" s="15">
        <v>2.9267799999999999</v>
      </c>
      <c r="I43" s="15">
        <v>1.4763299999999999</v>
      </c>
      <c r="J43" s="16">
        <f t="shared" si="1"/>
        <v>1.9824700439603613</v>
      </c>
      <c r="K43" s="15">
        <v>0.10674500000000001</v>
      </c>
      <c r="L43" s="15">
        <v>0.40864800000000001</v>
      </c>
      <c r="M43" s="16" t="s">
        <v>382</v>
      </c>
      <c r="N43" s="15">
        <v>1.60059</v>
      </c>
      <c r="O43" s="15">
        <v>3.3685900000000002</v>
      </c>
      <c r="P43" s="16">
        <f t="shared" si="2"/>
        <v>0.47515132444138347</v>
      </c>
      <c r="Q43" s="15">
        <v>1.807E-3</v>
      </c>
      <c r="R43" s="15">
        <v>0.16219600000000001</v>
      </c>
      <c r="S43" s="32" t="s">
        <v>835</v>
      </c>
      <c r="T43" s="15">
        <v>0.54513199999999995</v>
      </c>
      <c r="U43" s="15">
        <v>0.55012700000000003</v>
      </c>
      <c r="V43" s="16">
        <f t="shared" si="3"/>
        <v>0.9909202784084401</v>
      </c>
      <c r="W43" s="15">
        <v>0.98406899999999997</v>
      </c>
      <c r="X43" s="15" t="s">
        <v>370</v>
      </c>
      <c r="Y43" s="32" t="s">
        <v>835</v>
      </c>
      <c r="Z43" s="15">
        <v>0.51210100000000003</v>
      </c>
      <c r="AA43" s="15">
        <v>0.463229</v>
      </c>
      <c r="AB43" s="16">
        <f t="shared" si="4"/>
        <v>1.105502893817097</v>
      </c>
      <c r="AC43" s="15">
        <v>0.79229700000000003</v>
      </c>
      <c r="AD43" s="15">
        <v>0.96079999999999999</v>
      </c>
      <c r="AE43" s="32" t="s">
        <v>835</v>
      </c>
      <c r="AF43" s="15">
        <v>0.74789300000000003</v>
      </c>
      <c r="AG43" s="15">
        <v>0.57074199999999997</v>
      </c>
      <c r="AH43" s="16">
        <f t="shared" si="5"/>
        <v>1.3103871801970068</v>
      </c>
      <c r="AI43" s="15">
        <v>0.46435799999999999</v>
      </c>
      <c r="AJ43" s="15">
        <v>0.680925</v>
      </c>
    </row>
    <row r="44" spans="1:36" x14ac:dyDescent="0.25">
      <c r="A44" s="16" t="s">
        <v>25</v>
      </c>
      <c r="B44" s="15">
        <v>2.57172</v>
      </c>
      <c r="C44" s="15">
        <v>3.2077</v>
      </c>
      <c r="D44" s="16">
        <f t="shared" si="0"/>
        <v>0.80173332917666862</v>
      </c>
      <c r="E44" s="15">
        <v>0.59334699999999996</v>
      </c>
      <c r="F44" s="15">
        <v>0.71261699999999994</v>
      </c>
      <c r="G44" s="16" t="s">
        <v>25</v>
      </c>
      <c r="H44" s="15">
        <v>2.52522</v>
      </c>
      <c r="I44" s="15">
        <v>2.6989100000000001</v>
      </c>
      <c r="J44" s="16">
        <f t="shared" si="1"/>
        <v>0.93564438977216724</v>
      </c>
      <c r="K44" s="15">
        <v>0.82430700000000001</v>
      </c>
      <c r="L44" s="15">
        <v>0.905192</v>
      </c>
      <c r="M44" s="16" t="s">
        <v>25</v>
      </c>
      <c r="N44" s="15">
        <v>1.3455600000000001</v>
      </c>
      <c r="O44" s="15">
        <v>2.9587699999999999</v>
      </c>
      <c r="P44" s="16">
        <f t="shared" si="2"/>
        <v>0.45477005647617091</v>
      </c>
      <c r="Q44" s="15">
        <v>2.5430000000000001E-3</v>
      </c>
      <c r="R44" s="15">
        <v>0.17119200000000001</v>
      </c>
      <c r="S44" s="32" t="s">
        <v>836</v>
      </c>
      <c r="T44" s="15">
        <v>0.152201</v>
      </c>
      <c r="U44" s="15">
        <v>0.188637</v>
      </c>
      <c r="V44" s="16">
        <f t="shared" si="3"/>
        <v>0.80684595280883387</v>
      </c>
      <c r="W44" s="15">
        <v>0.68928999999999996</v>
      </c>
      <c r="X44" s="15">
        <v>0.86011400000000005</v>
      </c>
      <c r="Y44" s="32" t="s">
        <v>836</v>
      </c>
      <c r="Z44" s="15">
        <v>0.145034</v>
      </c>
      <c r="AA44" s="15">
        <v>0.14469799999999999</v>
      </c>
      <c r="AB44" s="16">
        <f t="shared" si="4"/>
        <v>1.0023220777066719</v>
      </c>
      <c r="AC44" s="15">
        <v>0.995668</v>
      </c>
      <c r="AD44" s="15" t="s">
        <v>370</v>
      </c>
      <c r="AE44" s="32" t="s">
        <v>836</v>
      </c>
      <c r="AF44" s="15">
        <v>0.24904699999999999</v>
      </c>
      <c r="AG44" s="15">
        <v>0.17930199999999999</v>
      </c>
      <c r="AH44" s="16">
        <f t="shared" si="5"/>
        <v>1.3889806025588114</v>
      </c>
      <c r="AI44" s="15">
        <v>0.43825900000000001</v>
      </c>
      <c r="AJ44" s="15">
        <v>0.680925</v>
      </c>
    </row>
    <row r="45" spans="1:36" x14ac:dyDescent="0.25">
      <c r="A45" s="16" t="s">
        <v>16</v>
      </c>
      <c r="B45" s="15">
        <v>0.32458700000000001</v>
      </c>
      <c r="C45" s="15">
        <v>8.7269799999999995E-2</v>
      </c>
      <c r="D45" s="16">
        <f t="shared" si="0"/>
        <v>3.7193507948912456</v>
      </c>
      <c r="E45" s="15">
        <v>0.143013</v>
      </c>
      <c r="F45" s="15">
        <v>0.355877</v>
      </c>
      <c r="G45" s="16" t="s">
        <v>16</v>
      </c>
      <c r="H45" s="15">
        <v>9.5591499999999996E-2</v>
      </c>
      <c r="I45" s="15">
        <v>0.28184500000000001</v>
      </c>
      <c r="J45" s="16">
        <f t="shared" si="1"/>
        <v>0.33916336993737689</v>
      </c>
      <c r="K45" s="15">
        <v>0.232603</v>
      </c>
      <c r="L45" s="15">
        <v>0.40864800000000001</v>
      </c>
      <c r="M45" s="16" t="s">
        <v>16</v>
      </c>
      <c r="N45" s="15">
        <v>0.20338400000000001</v>
      </c>
      <c r="O45" s="15">
        <v>0.11652899999999999</v>
      </c>
      <c r="P45" s="16">
        <f t="shared" si="2"/>
        <v>1.7453509426837956</v>
      </c>
      <c r="Q45" s="15">
        <v>0.47461500000000001</v>
      </c>
      <c r="R45" s="15">
        <v>0.77003500000000003</v>
      </c>
      <c r="S45" s="32" t="s">
        <v>298</v>
      </c>
      <c r="T45" s="15">
        <v>1.19933E-3</v>
      </c>
      <c r="U45" s="15">
        <v>5.1512300000000003E-4</v>
      </c>
      <c r="V45" s="16">
        <f t="shared" si="3"/>
        <v>2.328240051405198</v>
      </c>
      <c r="W45" s="15">
        <v>0.26830100000000001</v>
      </c>
      <c r="X45" s="15">
        <v>0.42779</v>
      </c>
      <c r="Y45" s="32" t="s">
        <v>298</v>
      </c>
      <c r="Z45" s="15">
        <v>5.3739800000000002E-4</v>
      </c>
      <c r="AA45" s="15">
        <v>7.4396300000000005E-4</v>
      </c>
      <c r="AB45" s="16">
        <f t="shared" si="4"/>
        <v>0.72234506285930888</v>
      </c>
      <c r="AC45" s="15">
        <v>0.68164100000000005</v>
      </c>
      <c r="AD45" s="15">
        <v>0.88923099999999999</v>
      </c>
      <c r="AE45" s="32" t="s">
        <v>298</v>
      </c>
      <c r="AF45" s="15">
        <v>5.3492500000000001E-4</v>
      </c>
      <c r="AG45" s="15">
        <v>1.1031300000000001E-2</v>
      </c>
      <c r="AH45" s="16">
        <f t="shared" si="5"/>
        <v>4.8491564910753945E-2</v>
      </c>
      <c r="AI45" s="15">
        <v>0.345717</v>
      </c>
      <c r="AJ45" s="15">
        <v>0.64484699999999995</v>
      </c>
    </row>
    <row r="46" spans="1:36" x14ac:dyDescent="0.25">
      <c r="A46" s="16" t="s">
        <v>383</v>
      </c>
      <c r="B46" s="15">
        <v>1.8197600000000001E-4</v>
      </c>
      <c r="C46" s="15">
        <v>1.3728300000000001E-2</v>
      </c>
      <c r="D46" s="16">
        <f t="shared" si="0"/>
        <v>1.3255537830612675E-2</v>
      </c>
      <c r="E46" s="15">
        <v>0.114611</v>
      </c>
      <c r="F46" s="15">
        <v>0.355877</v>
      </c>
      <c r="G46" s="16" t="s">
        <v>383</v>
      </c>
      <c r="H46" s="15">
        <v>3.8490799999999999E-4</v>
      </c>
      <c r="I46" s="15">
        <v>7.7931799999999998E-4</v>
      </c>
      <c r="J46" s="16">
        <f t="shared" si="1"/>
        <v>0.49390364395535585</v>
      </c>
      <c r="K46" s="15">
        <v>0.29359800000000003</v>
      </c>
      <c r="L46" s="15">
        <v>0.40864800000000001</v>
      </c>
      <c r="M46" s="16" t="s">
        <v>383</v>
      </c>
      <c r="N46" s="15">
        <v>1.7553499999999999E-4</v>
      </c>
      <c r="O46" s="15">
        <v>4.7067300000000001E-3</v>
      </c>
      <c r="P46" s="16">
        <f t="shared" si="2"/>
        <v>3.7294469833621217E-2</v>
      </c>
      <c r="Q46" s="15">
        <v>0.111758</v>
      </c>
      <c r="R46" s="15">
        <v>0.463065</v>
      </c>
      <c r="S46" s="32" t="s">
        <v>336</v>
      </c>
      <c r="T46" s="15">
        <v>3.1714E-3</v>
      </c>
      <c r="U46" s="15">
        <v>7.4889900000000001E-3</v>
      </c>
      <c r="V46" s="16">
        <f t="shared" si="3"/>
        <v>0.42347499462544347</v>
      </c>
      <c r="W46" s="15">
        <v>0.34654299999999999</v>
      </c>
      <c r="X46" s="15">
        <v>0.52346199999999998</v>
      </c>
      <c r="Y46" s="32" t="s">
        <v>336</v>
      </c>
      <c r="Z46" s="15">
        <v>2.2902E-3</v>
      </c>
      <c r="AA46" s="15">
        <v>4.1620499999999996E-3</v>
      </c>
      <c r="AB46" s="16">
        <f t="shared" si="4"/>
        <v>0.55025768551555132</v>
      </c>
      <c r="AC46" s="15">
        <v>0.57489500000000004</v>
      </c>
      <c r="AD46" s="15">
        <v>0.88923099999999999</v>
      </c>
      <c r="AE46" s="32" t="s">
        <v>336</v>
      </c>
      <c r="AF46" s="15">
        <v>5.8270199999999996E-3</v>
      </c>
      <c r="AG46" s="15">
        <v>3.9148500000000001E-3</v>
      </c>
      <c r="AH46" s="16">
        <f t="shared" si="5"/>
        <v>1.4884401701214605</v>
      </c>
      <c r="AI46" s="15">
        <v>0.37538700000000003</v>
      </c>
      <c r="AJ46" s="15">
        <v>0.66217700000000002</v>
      </c>
    </row>
    <row r="47" spans="1:36" x14ac:dyDescent="0.25">
      <c r="A47" s="16" t="s">
        <v>165</v>
      </c>
      <c r="B47" s="15">
        <v>1.8197600000000001E-4</v>
      </c>
      <c r="C47" s="15">
        <v>0.25611099999999998</v>
      </c>
      <c r="D47" s="16">
        <f t="shared" si="0"/>
        <v>7.1053566617599413E-4</v>
      </c>
      <c r="E47" s="15">
        <v>0.23302700000000001</v>
      </c>
      <c r="F47" s="15">
        <v>0.36378700000000003</v>
      </c>
      <c r="G47" s="16" t="s">
        <v>165</v>
      </c>
      <c r="H47" s="15">
        <v>0.144321</v>
      </c>
      <c r="I47" s="15">
        <v>2.40749E-2</v>
      </c>
      <c r="J47" s="16">
        <f t="shared" si="1"/>
        <v>5.9946666445135808</v>
      </c>
      <c r="K47" s="15">
        <v>0.317525</v>
      </c>
      <c r="L47" s="15">
        <v>0.43081900000000001</v>
      </c>
      <c r="M47" s="16" t="s">
        <v>165</v>
      </c>
      <c r="N47" s="15">
        <v>0.14368400000000001</v>
      </c>
      <c r="O47" s="15">
        <v>7.42477E-2</v>
      </c>
      <c r="P47" s="16">
        <f t="shared" si="2"/>
        <v>1.9351979926650928</v>
      </c>
      <c r="Q47" s="15">
        <v>0.57263600000000003</v>
      </c>
      <c r="R47" s="15">
        <v>0.84471399999999996</v>
      </c>
      <c r="S47" s="32" t="s">
        <v>837</v>
      </c>
      <c r="T47" s="15">
        <v>1.8829100000000001E-2</v>
      </c>
      <c r="U47" s="15">
        <v>3.7534999999999999E-2</v>
      </c>
      <c r="V47" s="16">
        <f t="shared" si="3"/>
        <v>0.50164113494072204</v>
      </c>
      <c r="W47" s="15">
        <v>0.20136799999999999</v>
      </c>
      <c r="X47" s="15">
        <v>0.42779</v>
      </c>
      <c r="Y47" s="32" t="s">
        <v>837</v>
      </c>
      <c r="Z47" s="15">
        <v>4.8033899999999997E-2</v>
      </c>
      <c r="AA47" s="15">
        <v>4.57749E-2</v>
      </c>
      <c r="AB47" s="16">
        <f t="shared" si="4"/>
        <v>1.049350189732801</v>
      </c>
      <c r="AC47" s="15">
        <v>0.93003199999999997</v>
      </c>
      <c r="AD47" s="15" t="s">
        <v>370</v>
      </c>
      <c r="AE47" s="32" t="s">
        <v>837</v>
      </c>
      <c r="AF47" s="15">
        <v>4.6573400000000001E-2</v>
      </c>
      <c r="AG47" s="15">
        <v>5.0572800000000001E-2</v>
      </c>
      <c r="AH47" s="16">
        <f t="shared" si="5"/>
        <v>0.92091796380663127</v>
      </c>
      <c r="AI47" s="15">
        <v>0.85412999999999994</v>
      </c>
      <c r="AJ47" s="15">
        <v>0.99511899999999998</v>
      </c>
    </row>
    <row r="48" spans="1:36" x14ac:dyDescent="0.25">
      <c r="A48" s="16" t="s">
        <v>171</v>
      </c>
      <c r="B48" s="15">
        <v>1.00787</v>
      </c>
      <c r="C48" s="15">
        <v>0.52224400000000004</v>
      </c>
      <c r="D48" s="16">
        <f t="shared" si="0"/>
        <v>1.9298833495454231</v>
      </c>
      <c r="E48" s="15">
        <v>0.23122999999999999</v>
      </c>
      <c r="F48" s="15">
        <v>0.36347400000000002</v>
      </c>
      <c r="G48" s="16" t="s">
        <v>171</v>
      </c>
      <c r="H48" s="15">
        <v>8.1653400000000001E-2</v>
      </c>
      <c r="I48" s="15">
        <v>0.79593199999999997</v>
      </c>
      <c r="J48" s="16">
        <f t="shared" si="1"/>
        <v>0.10258841207540344</v>
      </c>
      <c r="K48" s="15">
        <v>7.8095999999999999E-2</v>
      </c>
      <c r="L48" s="15">
        <v>0.40864800000000001</v>
      </c>
      <c r="M48" s="16" t="s">
        <v>171</v>
      </c>
      <c r="N48" s="15">
        <v>0.268735</v>
      </c>
      <c r="O48" s="15">
        <v>0.168791</v>
      </c>
      <c r="P48" s="16">
        <f t="shared" si="2"/>
        <v>1.592116878269576</v>
      </c>
      <c r="Q48" s="15">
        <v>0.507768</v>
      </c>
      <c r="R48" s="15">
        <v>0.79916600000000004</v>
      </c>
      <c r="S48" s="32" t="s">
        <v>838</v>
      </c>
      <c r="T48" s="15">
        <v>2.2778699999999999E-2</v>
      </c>
      <c r="U48" s="15">
        <v>2.5401199999999999E-2</v>
      </c>
      <c r="V48" s="16">
        <f t="shared" si="3"/>
        <v>0.89675684613325357</v>
      </c>
      <c r="W48" s="15">
        <v>0.86971200000000004</v>
      </c>
      <c r="X48" s="15" t="s">
        <v>370</v>
      </c>
      <c r="Y48" s="32" t="s">
        <v>838</v>
      </c>
      <c r="Z48" s="15">
        <v>2.3891900000000001E-2</v>
      </c>
      <c r="AA48" s="15">
        <v>2.38494E-2</v>
      </c>
      <c r="AB48" s="16">
        <f t="shared" si="4"/>
        <v>1.0017820154804733</v>
      </c>
      <c r="AC48" s="15">
        <v>0.99730200000000002</v>
      </c>
      <c r="AD48" s="15" t="s">
        <v>370</v>
      </c>
      <c r="AE48" s="32" t="s">
        <v>838</v>
      </c>
      <c r="AF48" s="15">
        <v>5.8611200000000002E-2</v>
      </c>
      <c r="AG48" s="15">
        <v>3.1878400000000001E-2</v>
      </c>
      <c r="AH48" s="16">
        <f t="shared" si="5"/>
        <v>1.8385866291909254</v>
      </c>
      <c r="AI48" s="15">
        <v>0.208486</v>
      </c>
      <c r="AJ48" s="15">
        <v>0.59498399999999996</v>
      </c>
    </row>
    <row r="49" spans="1:36" x14ac:dyDescent="0.25">
      <c r="A49" s="16" t="s">
        <v>12</v>
      </c>
      <c r="B49" s="15">
        <v>0.19867299999999999</v>
      </c>
      <c r="C49" s="15">
        <v>0.23555000000000001</v>
      </c>
      <c r="D49" s="16">
        <f t="shared" si="0"/>
        <v>0.84344300573126718</v>
      </c>
      <c r="E49" s="15">
        <v>0.86088200000000004</v>
      </c>
      <c r="F49" s="15">
        <v>0.94282500000000002</v>
      </c>
      <c r="G49" s="16" t="s">
        <v>12</v>
      </c>
      <c r="H49" s="15">
        <v>3.8490799999999999E-4</v>
      </c>
      <c r="I49" s="15">
        <v>7.7931799999999998E-4</v>
      </c>
      <c r="J49" s="16">
        <f t="shared" si="1"/>
        <v>0.49390364395535585</v>
      </c>
      <c r="K49" s="15">
        <v>0.29359800000000003</v>
      </c>
      <c r="L49" s="15">
        <v>0.40864800000000001</v>
      </c>
      <c r="M49" s="16" t="s">
        <v>12</v>
      </c>
      <c r="N49" s="15">
        <v>0.178066</v>
      </c>
      <c r="O49" s="15">
        <v>0.14163799999999999</v>
      </c>
      <c r="P49" s="16">
        <f t="shared" si="2"/>
        <v>1.2571908668577643</v>
      </c>
      <c r="Q49" s="15">
        <v>0.72082299999999999</v>
      </c>
      <c r="R49" s="15">
        <v>0.90394399999999997</v>
      </c>
      <c r="S49" s="32" t="s">
        <v>839</v>
      </c>
      <c r="T49" s="15">
        <v>3.5457000000000002E-3</v>
      </c>
      <c r="U49" s="15">
        <v>1.2638099999999999E-2</v>
      </c>
      <c r="V49" s="16">
        <f t="shared" si="3"/>
        <v>0.28055641275191684</v>
      </c>
      <c r="W49" s="15">
        <v>6.6970000000000002E-2</v>
      </c>
      <c r="X49" s="15">
        <v>0.36047400000000002</v>
      </c>
      <c r="Y49" s="32" t="s">
        <v>839</v>
      </c>
      <c r="Z49" s="15">
        <v>1.10508E-2</v>
      </c>
      <c r="AA49" s="15">
        <v>1.07289E-2</v>
      </c>
      <c r="AB49" s="16">
        <f t="shared" si="4"/>
        <v>1.0300030758046026</v>
      </c>
      <c r="AC49" s="15">
        <v>0.95909599999999995</v>
      </c>
      <c r="AD49" s="15" t="s">
        <v>370</v>
      </c>
      <c r="AE49" s="32" t="s">
        <v>839</v>
      </c>
      <c r="AF49" s="15">
        <v>7.7926899999999997E-3</v>
      </c>
      <c r="AG49" s="15">
        <v>1.45439E-2</v>
      </c>
      <c r="AH49" s="16">
        <f t="shared" si="5"/>
        <v>0.53580470162748639</v>
      </c>
      <c r="AI49" s="15">
        <v>0.44879999999999998</v>
      </c>
      <c r="AJ49" s="15">
        <v>0.680925</v>
      </c>
    </row>
    <row r="50" spans="1:36" x14ac:dyDescent="0.25">
      <c r="A50" s="16" t="s">
        <v>180</v>
      </c>
      <c r="B50" s="15">
        <v>1.98102</v>
      </c>
      <c r="C50" s="15">
        <v>0.81484400000000001</v>
      </c>
      <c r="D50" s="16">
        <f t="shared" si="0"/>
        <v>2.4311647382811925</v>
      </c>
      <c r="E50" s="15">
        <v>0.10524799999999999</v>
      </c>
      <c r="F50" s="15">
        <v>0.355877</v>
      </c>
      <c r="G50" s="16" t="s">
        <v>180</v>
      </c>
      <c r="H50" s="15">
        <v>1.3074399999999999</v>
      </c>
      <c r="I50" s="15">
        <v>1.1559299999999999</v>
      </c>
      <c r="J50" s="16">
        <f t="shared" si="1"/>
        <v>1.1310719507236597</v>
      </c>
      <c r="K50" s="15">
        <v>0.86140899999999998</v>
      </c>
      <c r="L50" s="15">
        <v>0.93547899999999995</v>
      </c>
      <c r="M50" s="16" t="s">
        <v>180</v>
      </c>
      <c r="N50" s="15">
        <v>1.0225</v>
      </c>
      <c r="O50" s="15">
        <v>1.0012300000000001</v>
      </c>
      <c r="P50" s="16">
        <f t="shared" si="2"/>
        <v>1.021243870039851</v>
      </c>
      <c r="Q50" s="15">
        <v>0.95615700000000003</v>
      </c>
      <c r="R50" s="15" t="s">
        <v>370</v>
      </c>
      <c r="S50" s="32" t="s">
        <v>319</v>
      </c>
      <c r="T50" s="15">
        <v>1.19933E-3</v>
      </c>
      <c r="U50" s="15">
        <v>7.8614400000000008E-3</v>
      </c>
      <c r="V50" s="16">
        <f t="shared" si="3"/>
        <v>0.15255856433426954</v>
      </c>
      <c r="W50" s="15">
        <v>6.4583000000000002E-2</v>
      </c>
      <c r="X50" s="15">
        <v>0.36047400000000002</v>
      </c>
      <c r="Y50" s="32" t="s">
        <v>319</v>
      </c>
      <c r="Z50" s="15">
        <v>3.2612800000000001E-3</v>
      </c>
      <c r="AA50" s="15">
        <v>7.3410699999999999E-3</v>
      </c>
      <c r="AB50" s="16">
        <f t="shared" si="4"/>
        <v>0.44425131486281977</v>
      </c>
      <c r="AC50" s="15">
        <v>0.15195400000000001</v>
      </c>
      <c r="AD50" s="15">
        <v>0.70748299999999997</v>
      </c>
      <c r="AE50" s="32" t="s">
        <v>319</v>
      </c>
      <c r="AF50" s="15">
        <v>1.07472E-2</v>
      </c>
      <c r="AG50" s="15">
        <v>1.36813E-3</v>
      </c>
      <c r="AH50" s="16">
        <f t="shared" si="5"/>
        <v>7.8553938587707313</v>
      </c>
      <c r="AI50" s="15">
        <v>1.7009E-2</v>
      </c>
      <c r="AJ50" s="15">
        <v>0.25508399999999998</v>
      </c>
    </row>
    <row r="51" spans="1:36" x14ac:dyDescent="0.25">
      <c r="A51" s="16" t="s">
        <v>384</v>
      </c>
      <c r="B51" s="15">
        <v>5.8805700000000002E-2</v>
      </c>
      <c r="C51" s="15">
        <v>1.10081E-2</v>
      </c>
      <c r="D51" s="16">
        <f t="shared" si="0"/>
        <v>5.3420390439767083</v>
      </c>
      <c r="E51" s="15">
        <v>0.22544</v>
      </c>
      <c r="F51" s="15">
        <v>0.36073699999999997</v>
      </c>
      <c r="G51" s="16" t="s">
        <v>384</v>
      </c>
      <c r="H51" s="15">
        <v>3.8490799999999999E-4</v>
      </c>
      <c r="I51" s="15">
        <v>1.5996699999999999E-2</v>
      </c>
      <c r="J51" s="16">
        <f t="shared" si="1"/>
        <v>2.4061712728250202E-2</v>
      </c>
      <c r="K51" s="15">
        <v>0.37365100000000001</v>
      </c>
      <c r="L51" s="15">
        <v>0.48622700000000002</v>
      </c>
      <c r="M51" s="16" t="s">
        <v>384</v>
      </c>
      <c r="N51" s="15">
        <v>4.7660300000000001E-3</v>
      </c>
      <c r="O51" s="15">
        <v>4.1188799999999998E-2</v>
      </c>
      <c r="P51" s="16">
        <f t="shared" si="2"/>
        <v>0.11571179543953697</v>
      </c>
      <c r="Q51" s="15">
        <v>0.139766</v>
      </c>
      <c r="R51" s="15">
        <v>0.50612199999999996</v>
      </c>
      <c r="S51" s="32" t="s">
        <v>840</v>
      </c>
      <c r="T51" s="15">
        <v>5.1572300000000001E-2</v>
      </c>
      <c r="U51" s="15">
        <v>5.0502199999999997E-2</v>
      </c>
      <c r="V51" s="16">
        <f t="shared" si="3"/>
        <v>1.0211891759170888</v>
      </c>
      <c r="W51" s="15">
        <v>0.97692100000000004</v>
      </c>
      <c r="X51" s="15" t="s">
        <v>370</v>
      </c>
      <c r="Y51" s="32" t="s">
        <v>840</v>
      </c>
      <c r="Z51" s="15">
        <v>6.3778799999999997E-2</v>
      </c>
      <c r="AA51" s="15">
        <v>3.8600299999999997E-2</v>
      </c>
      <c r="AB51" s="16">
        <f t="shared" si="4"/>
        <v>1.6522876765206489</v>
      </c>
      <c r="AC51" s="15">
        <v>0.40585399999999999</v>
      </c>
      <c r="AD51" s="15">
        <v>0.79418200000000005</v>
      </c>
      <c r="AE51" s="32" t="s">
        <v>840</v>
      </c>
      <c r="AF51" s="15">
        <v>5.6963899999999998E-2</v>
      </c>
      <c r="AG51" s="15">
        <v>8.9485599999999998E-2</v>
      </c>
      <c r="AH51" s="16">
        <f t="shared" si="5"/>
        <v>0.63657057671848882</v>
      </c>
      <c r="AI51" s="15">
        <v>0.36301</v>
      </c>
      <c r="AJ51" s="15">
        <v>0.65689299999999995</v>
      </c>
    </row>
    <row r="52" spans="1:36" x14ac:dyDescent="0.25">
      <c r="A52" s="16" t="s">
        <v>385</v>
      </c>
      <c r="B52" s="15">
        <v>1.8197600000000001E-4</v>
      </c>
      <c r="C52" s="15">
        <v>4.23293E-2</v>
      </c>
      <c r="D52" s="16">
        <f t="shared" si="0"/>
        <v>4.2990552643204592E-3</v>
      </c>
      <c r="E52" s="15">
        <v>9.7485000000000002E-2</v>
      </c>
      <c r="F52" s="15">
        <v>0.355877</v>
      </c>
      <c r="G52" s="16" t="s">
        <v>385</v>
      </c>
      <c r="H52" s="15">
        <v>3.8490799999999999E-4</v>
      </c>
      <c r="I52" s="15">
        <v>7.7931799999999998E-4</v>
      </c>
      <c r="J52" s="16">
        <f t="shared" si="1"/>
        <v>0.49390364395535585</v>
      </c>
      <c r="K52" s="15">
        <v>0.29359800000000003</v>
      </c>
      <c r="L52" s="15">
        <v>0.40864800000000001</v>
      </c>
      <c r="M52" s="16" t="s">
        <v>385</v>
      </c>
      <c r="N52" s="15">
        <v>0.16736799999999999</v>
      </c>
      <c r="O52" s="15">
        <v>6.2170200000000002E-2</v>
      </c>
      <c r="P52" s="16">
        <f t="shared" si="2"/>
        <v>2.6920936397180641</v>
      </c>
      <c r="Q52" s="15">
        <v>0.32752199999999998</v>
      </c>
      <c r="R52" s="15">
        <v>0.625587</v>
      </c>
      <c r="S52" s="32" t="s">
        <v>841</v>
      </c>
      <c r="T52" s="15">
        <v>2.3238600000000002E-2</v>
      </c>
      <c r="U52" s="15">
        <v>3.3704100000000001E-2</v>
      </c>
      <c r="V52" s="16">
        <f t="shared" si="3"/>
        <v>0.68948881590073618</v>
      </c>
      <c r="W52" s="15">
        <v>0.60588299999999995</v>
      </c>
      <c r="X52" s="15">
        <v>0.767154</v>
      </c>
      <c r="Y52" s="32" t="s">
        <v>841</v>
      </c>
      <c r="Z52" s="15">
        <v>2.55587E-2</v>
      </c>
      <c r="AA52" s="15">
        <v>2.6558200000000001E-2</v>
      </c>
      <c r="AB52" s="16">
        <f t="shared" si="4"/>
        <v>0.96236567237237458</v>
      </c>
      <c r="AC52" s="15">
        <v>0.946766</v>
      </c>
      <c r="AD52" s="15" t="s">
        <v>370</v>
      </c>
      <c r="AE52" s="32" t="s">
        <v>841</v>
      </c>
      <c r="AF52" s="15">
        <v>5.2187299999999999E-2</v>
      </c>
      <c r="AG52" s="15">
        <v>4.1583599999999998E-2</v>
      </c>
      <c r="AH52" s="16">
        <f t="shared" si="5"/>
        <v>1.2549971623428466</v>
      </c>
      <c r="AI52" s="15">
        <v>0.65603599999999995</v>
      </c>
      <c r="AJ52" s="15">
        <v>0.82052700000000001</v>
      </c>
    </row>
    <row r="53" spans="1:36" x14ac:dyDescent="0.25">
      <c r="A53" s="16" t="s">
        <v>282</v>
      </c>
      <c r="B53" s="15">
        <v>1.8197600000000001E-4</v>
      </c>
      <c r="C53" s="15">
        <v>0.23433200000000001</v>
      </c>
      <c r="D53" s="16">
        <f t="shared" si="0"/>
        <v>7.7657340866804365E-4</v>
      </c>
      <c r="E53" s="15">
        <v>0.253077</v>
      </c>
      <c r="F53" s="15">
        <v>0.38755600000000001</v>
      </c>
      <c r="G53" s="16" t="s">
        <v>282</v>
      </c>
      <c r="H53" s="15">
        <v>3.8490799999999999E-4</v>
      </c>
      <c r="I53" s="15">
        <v>7.7931799999999998E-4</v>
      </c>
      <c r="J53" s="16">
        <f t="shared" si="1"/>
        <v>0.49390364395535585</v>
      </c>
      <c r="K53" s="15">
        <v>0.29359800000000003</v>
      </c>
      <c r="L53" s="15">
        <v>0.40864800000000001</v>
      </c>
      <c r="M53" s="16" t="s">
        <v>282</v>
      </c>
      <c r="N53" s="15">
        <v>1.58548E-3</v>
      </c>
      <c r="O53" s="15">
        <v>9.4415700000000005E-2</v>
      </c>
      <c r="P53" s="16">
        <f t="shared" si="2"/>
        <v>1.6792546154929741E-2</v>
      </c>
      <c r="Q53" s="15">
        <v>7.4941999999999995E-2</v>
      </c>
      <c r="R53" s="15">
        <v>0.463065</v>
      </c>
      <c r="S53" s="32" t="s">
        <v>842</v>
      </c>
      <c r="T53" s="15">
        <v>5.8987499999999998E-2</v>
      </c>
      <c r="U53" s="15">
        <v>8.2399E-2</v>
      </c>
      <c r="V53" s="16">
        <f t="shared" si="3"/>
        <v>0.71587640626706628</v>
      </c>
      <c r="W53" s="15">
        <v>0.40211799999999998</v>
      </c>
      <c r="X53" s="15">
        <v>0.55842499999999995</v>
      </c>
      <c r="Y53" s="32" t="s">
        <v>842</v>
      </c>
      <c r="Z53" s="15">
        <v>5.5134500000000003E-2</v>
      </c>
      <c r="AA53" s="15">
        <v>9.2712799999999998E-2</v>
      </c>
      <c r="AB53" s="16">
        <f t="shared" si="4"/>
        <v>0.59468056190730945</v>
      </c>
      <c r="AC53" s="15">
        <v>0.18077399999999999</v>
      </c>
      <c r="AD53" s="15">
        <v>0.70748299999999997</v>
      </c>
      <c r="AE53" s="32" t="s">
        <v>842</v>
      </c>
      <c r="AF53" s="15">
        <v>2.6930599999999999E-2</v>
      </c>
      <c r="AG53" s="15">
        <v>5.9114800000000002E-2</v>
      </c>
      <c r="AH53" s="16">
        <f t="shared" si="5"/>
        <v>0.45556442718236378</v>
      </c>
      <c r="AI53" s="15">
        <v>3.8176000000000002E-2</v>
      </c>
      <c r="AJ53" s="15">
        <v>0.27057300000000001</v>
      </c>
    </row>
    <row r="54" spans="1:36" x14ac:dyDescent="0.25">
      <c r="A54" s="16" t="s">
        <v>166</v>
      </c>
      <c r="B54" s="15">
        <v>1.29928</v>
      </c>
      <c r="C54" s="15">
        <v>1.38154</v>
      </c>
      <c r="D54" s="16">
        <f t="shared" si="0"/>
        <v>0.9404577500470489</v>
      </c>
      <c r="E54" s="15">
        <v>0.90493599999999996</v>
      </c>
      <c r="F54" s="15">
        <v>0.978043</v>
      </c>
      <c r="G54" s="16" t="s">
        <v>166</v>
      </c>
      <c r="H54" s="15">
        <v>1.3136699999999999</v>
      </c>
      <c r="I54" s="15">
        <v>0.63924199999999998</v>
      </c>
      <c r="J54" s="16">
        <f t="shared" si="1"/>
        <v>2.055043316928487</v>
      </c>
      <c r="K54" s="15">
        <v>0.354076</v>
      </c>
      <c r="L54" s="15">
        <v>0.472387</v>
      </c>
      <c r="M54" s="16" t="s">
        <v>166</v>
      </c>
      <c r="N54" s="15">
        <v>0.33880300000000002</v>
      </c>
      <c r="O54" s="15">
        <v>1.83084</v>
      </c>
      <c r="P54" s="16">
        <f t="shared" si="2"/>
        <v>0.18505330886369098</v>
      </c>
      <c r="Q54" s="15">
        <v>4.2000000000000002E-4</v>
      </c>
      <c r="R54" s="15">
        <v>5.6585000000000003E-2</v>
      </c>
      <c r="S54" s="32" t="s">
        <v>843</v>
      </c>
      <c r="T54" s="15">
        <v>1.48907E-2</v>
      </c>
      <c r="U54" s="15">
        <v>1.62699E-2</v>
      </c>
      <c r="V54" s="16">
        <f t="shared" si="3"/>
        <v>0.91522996453573779</v>
      </c>
      <c r="W54" s="15">
        <v>0.90549500000000005</v>
      </c>
      <c r="X54" s="15" t="s">
        <v>370</v>
      </c>
      <c r="Y54" s="32" t="s">
        <v>843</v>
      </c>
      <c r="Z54" s="15">
        <v>8.1755300000000003E-3</v>
      </c>
      <c r="AA54" s="15">
        <v>2.9598099999999999E-2</v>
      </c>
      <c r="AB54" s="16">
        <f t="shared" si="4"/>
        <v>0.27621806805166549</v>
      </c>
      <c r="AC54" s="15">
        <v>0.317884</v>
      </c>
      <c r="AD54" s="15">
        <v>0.76027299999999998</v>
      </c>
      <c r="AE54" s="32" t="s">
        <v>843</v>
      </c>
      <c r="AF54" s="15">
        <v>1.8984899999999999E-2</v>
      </c>
      <c r="AG54" s="15">
        <v>2.8552899999999999E-2</v>
      </c>
      <c r="AH54" s="16">
        <f t="shared" si="5"/>
        <v>0.66490268939407204</v>
      </c>
      <c r="AI54" s="15">
        <v>0.600719</v>
      </c>
      <c r="AJ54" s="15">
        <v>0.78061000000000003</v>
      </c>
    </row>
    <row r="55" spans="1:36" x14ac:dyDescent="0.25">
      <c r="A55" s="16" t="s">
        <v>386</v>
      </c>
      <c r="B55" s="15">
        <v>1.8915999999999999E-2</v>
      </c>
      <c r="C55" s="15">
        <v>7.5984799999999998E-5</v>
      </c>
      <c r="D55" s="16">
        <f t="shared" si="0"/>
        <v>248.94452574725472</v>
      </c>
      <c r="E55" s="15">
        <v>0.172406</v>
      </c>
      <c r="F55" s="15">
        <v>0.355877</v>
      </c>
      <c r="G55" s="16" t="s">
        <v>386</v>
      </c>
      <c r="H55" s="15">
        <v>3.8490799999999999E-4</v>
      </c>
      <c r="I55" s="15">
        <v>7.7931799999999998E-4</v>
      </c>
      <c r="J55" s="16">
        <f t="shared" si="1"/>
        <v>0.49390364395535585</v>
      </c>
      <c r="K55" s="15">
        <v>0.29359800000000003</v>
      </c>
      <c r="L55" s="15">
        <v>0.40864800000000001</v>
      </c>
      <c r="M55" s="16" t="s">
        <v>386</v>
      </c>
      <c r="N55" s="15">
        <v>9.6683000000000001E-4</v>
      </c>
      <c r="O55" s="15">
        <v>2.22463E-2</v>
      </c>
      <c r="P55" s="16">
        <f t="shared" si="2"/>
        <v>4.3460260807415163E-2</v>
      </c>
      <c r="Q55" s="15">
        <v>3.5839000000000003E-2</v>
      </c>
      <c r="R55" s="15">
        <v>0.382803</v>
      </c>
      <c r="S55" s="32" t="s">
        <v>844</v>
      </c>
      <c r="T55" s="15">
        <v>0.122659</v>
      </c>
      <c r="U55" s="15">
        <v>6.5290500000000001E-2</v>
      </c>
      <c r="V55" s="16">
        <f t="shared" si="3"/>
        <v>1.8786653494765702</v>
      </c>
      <c r="W55" s="15">
        <v>0.262293</v>
      </c>
      <c r="X55" s="15">
        <v>0.42779</v>
      </c>
      <c r="Y55" s="32" t="s">
        <v>844</v>
      </c>
      <c r="Z55" s="15">
        <v>6.8312700000000004E-2</v>
      </c>
      <c r="AA55" s="15">
        <v>5.6467000000000003E-2</v>
      </c>
      <c r="AB55" s="16">
        <f t="shared" si="4"/>
        <v>1.2097809339968477</v>
      </c>
      <c r="AC55" s="15">
        <v>0.66074900000000003</v>
      </c>
      <c r="AD55" s="15">
        <v>0.88923099999999999</v>
      </c>
      <c r="AE55" s="32" t="s">
        <v>844</v>
      </c>
      <c r="AF55" s="15">
        <v>6.6427899999999998E-2</v>
      </c>
      <c r="AG55" s="15">
        <v>8.3807999999999994E-2</v>
      </c>
      <c r="AH55" s="16">
        <f t="shared" si="5"/>
        <v>0.79262003627338684</v>
      </c>
      <c r="AI55" s="15">
        <v>0.34004899999999999</v>
      </c>
      <c r="AJ55" s="15">
        <v>0.64484699999999995</v>
      </c>
    </row>
    <row r="56" spans="1:36" x14ac:dyDescent="0.25">
      <c r="A56" s="16" t="s">
        <v>181</v>
      </c>
      <c r="B56" s="15">
        <v>1.8197600000000001E-4</v>
      </c>
      <c r="C56" s="15">
        <v>0.27746599999999999</v>
      </c>
      <c r="D56" s="16">
        <f t="shared" si="0"/>
        <v>6.5584972573216188E-4</v>
      </c>
      <c r="E56" s="15">
        <v>0.359601</v>
      </c>
      <c r="F56" s="15">
        <v>0.49849300000000002</v>
      </c>
      <c r="G56" s="16" t="s">
        <v>181</v>
      </c>
      <c r="H56" s="15">
        <v>0.11506</v>
      </c>
      <c r="I56" s="15">
        <v>7.7931799999999998E-4</v>
      </c>
      <c r="J56" s="16">
        <f t="shared" si="1"/>
        <v>147.64191254404491</v>
      </c>
      <c r="K56" s="15">
        <v>0.16097</v>
      </c>
      <c r="L56" s="15">
        <v>0.40864800000000001</v>
      </c>
      <c r="M56" s="16" t="s">
        <v>181</v>
      </c>
      <c r="N56" s="15">
        <v>5.1812400000000002E-2</v>
      </c>
      <c r="O56" s="15">
        <v>0.114883</v>
      </c>
      <c r="P56" s="16">
        <f t="shared" si="2"/>
        <v>0.45100145365284683</v>
      </c>
      <c r="Q56" s="15">
        <v>0.52824899999999997</v>
      </c>
      <c r="R56" s="15">
        <v>0.81065900000000002</v>
      </c>
      <c r="S56" s="32" t="s">
        <v>845</v>
      </c>
      <c r="T56" s="15">
        <v>1.19933E-3</v>
      </c>
      <c r="U56" s="15">
        <v>9.8962400000000006E-3</v>
      </c>
      <c r="V56" s="16">
        <f t="shared" si="3"/>
        <v>0.12119047234101031</v>
      </c>
      <c r="W56" s="15">
        <v>6.6987000000000005E-2</v>
      </c>
      <c r="X56" s="15">
        <v>0.36047400000000002</v>
      </c>
      <c r="Y56" s="32" t="s">
        <v>845</v>
      </c>
      <c r="Z56" s="15">
        <v>5.3739800000000002E-4</v>
      </c>
      <c r="AA56" s="15">
        <v>2.4024899999999998E-2</v>
      </c>
      <c r="AB56" s="16">
        <f t="shared" si="4"/>
        <v>2.2368376143084887E-2</v>
      </c>
      <c r="AC56" s="15">
        <v>7.5000000000000002E-4</v>
      </c>
      <c r="AD56" s="15">
        <v>6.4592999999999998E-2</v>
      </c>
      <c r="AE56" s="32" t="s">
        <v>845</v>
      </c>
      <c r="AF56" s="15">
        <v>5.3099899999999997E-3</v>
      </c>
      <c r="AG56" s="15">
        <v>2.5541100000000001E-2</v>
      </c>
      <c r="AH56" s="16">
        <f t="shared" si="5"/>
        <v>0.20789981637439262</v>
      </c>
      <c r="AI56" s="15">
        <v>5.7777000000000002E-2</v>
      </c>
      <c r="AJ56" s="15">
        <v>0.33687600000000001</v>
      </c>
    </row>
    <row r="57" spans="1:36" x14ac:dyDescent="0.25">
      <c r="A57" s="16" t="s">
        <v>387</v>
      </c>
      <c r="B57" s="15">
        <v>1.16204</v>
      </c>
      <c r="C57" s="15">
        <v>1.3876299999999999</v>
      </c>
      <c r="D57" s="16">
        <f t="shared" si="0"/>
        <v>0.83742784459834396</v>
      </c>
      <c r="E57" s="15">
        <v>0.62733099999999997</v>
      </c>
      <c r="F57" s="15">
        <v>0.74989899999999998</v>
      </c>
      <c r="G57" s="16" t="s">
        <v>387</v>
      </c>
      <c r="H57" s="15">
        <v>1.69339</v>
      </c>
      <c r="I57" s="15">
        <v>1.39784</v>
      </c>
      <c r="J57" s="16">
        <f t="shared" si="1"/>
        <v>1.2114333543180908</v>
      </c>
      <c r="K57" s="15">
        <v>0.42803799999999997</v>
      </c>
      <c r="L57" s="15">
        <v>0.53985300000000003</v>
      </c>
      <c r="M57" s="16" t="s">
        <v>387</v>
      </c>
      <c r="N57" s="15">
        <v>1.5734600000000001</v>
      </c>
      <c r="O57" s="15">
        <v>1.5445</v>
      </c>
      <c r="P57" s="16">
        <f t="shared" si="2"/>
        <v>1.0187504046617029</v>
      </c>
      <c r="Q57" s="15">
        <v>0.90605400000000003</v>
      </c>
      <c r="R57" s="15">
        <v>0.98595200000000005</v>
      </c>
      <c r="S57" s="32" t="s">
        <v>846</v>
      </c>
      <c r="T57" s="15">
        <v>1.19933E-3</v>
      </c>
      <c r="U57" s="15">
        <v>5.1512300000000003E-4</v>
      </c>
      <c r="V57" s="16">
        <f t="shared" si="3"/>
        <v>2.328240051405198</v>
      </c>
      <c r="W57" s="15">
        <v>0.26830100000000001</v>
      </c>
      <c r="X57" s="15">
        <v>0.42779</v>
      </c>
      <c r="Y57" s="32" t="s">
        <v>846</v>
      </c>
      <c r="Z57" s="15">
        <v>5.3739800000000002E-4</v>
      </c>
      <c r="AA57" s="15">
        <v>7.4396300000000005E-4</v>
      </c>
      <c r="AB57" s="16">
        <f t="shared" si="4"/>
        <v>0.72234506285930888</v>
      </c>
      <c r="AC57" s="15">
        <v>0.68164100000000005</v>
      </c>
      <c r="AD57" s="15">
        <v>0.88923099999999999</v>
      </c>
      <c r="AE57" s="32" t="s">
        <v>846</v>
      </c>
      <c r="AF57" s="15">
        <v>5.3492500000000001E-4</v>
      </c>
      <c r="AG57" s="15">
        <v>3.1861900000000002E-3</v>
      </c>
      <c r="AH57" s="16">
        <f t="shared" si="5"/>
        <v>0.16788860676858566</v>
      </c>
      <c r="AI57" s="15">
        <v>9.4328999999999996E-2</v>
      </c>
      <c r="AJ57" s="15">
        <v>0.40745100000000001</v>
      </c>
    </row>
    <row r="58" spans="1:36" x14ac:dyDescent="0.25">
      <c r="A58" s="16" t="s">
        <v>388</v>
      </c>
      <c r="B58" s="15">
        <v>9.7044400000000003E-2</v>
      </c>
      <c r="C58" s="15">
        <v>8.4143099999999998E-2</v>
      </c>
      <c r="D58" s="16">
        <f t="shared" si="0"/>
        <v>1.1533257034742006</v>
      </c>
      <c r="E58" s="15">
        <v>0.82710399999999995</v>
      </c>
      <c r="F58" s="15">
        <v>0.919014</v>
      </c>
      <c r="G58" s="16" t="s">
        <v>388</v>
      </c>
      <c r="H58" s="15">
        <v>0.675817</v>
      </c>
      <c r="I58" s="15">
        <v>1.3206000000000001E-2</v>
      </c>
      <c r="J58" s="16">
        <f t="shared" si="1"/>
        <v>51.174996213842192</v>
      </c>
      <c r="K58" s="15">
        <v>0.29844500000000002</v>
      </c>
      <c r="L58" s="15">
        <v>0.41114400000000001</v>
      </c>
      <c r="M58" s="16" t="s">
        <v>388</v>
      </c>
      <c r="N58" s="15">
        <v>1.4962100000000001E-2</v>
      </c>
      <c r="O58" s="15">
        <v>4.3570299999999999E-2</v>
      </c>
      <c r="P58" s="16">
        <f t="shared" si="2"/>
        <v>0.34340135367440666</v>
      </c>
      <c r="Q58" s="15">
        <v>0.213756</v>
      </c>
      <c r="R58" s="15">
        <v>0.53834599999999999</v>
      </c>
      <c r="S58" s="32" t="s">
        <v>847</v>
      </c>
      <c r="T58" s="15">
        <v>1.19933E-3</v>
      </c>
      <c r="U58" s="15">
        <v>5.1512300000000003E-4</v>
      </c>
      <c r="V58" s="16">
        <f t="shared" si="3"/>
        <v>2.328240051405198</v>
      </c>
      <c r="W58" s="15">
        <v>0.26830100000000001</v>
      </c>
      <c r="X58" s="15">
        <v>0.42779</v>
      </c>
      <c r="Y58" s="32" t="s">
        <v>847</v>
      </c>
      <c r="Z58" s="15">
        <v>5.3739800000000002E-4</v>
      </c>
      <c r="AA58" s="15">
        <v>7.4396300000000005E-4</v>
      </c>
      <c r="AB58" s="16">
        <f t="shared" si="4"/>
        <v>0.72234506285930888</v>
      </c>
      <c r="AC58" s="15">
        <v>0.68164100000000005</v>
      </c>
      <c r="AD58" s="15">
        <v>0.88923099999999999</v>
      </c>
      <c r="AE58" s="32" t="s">
        <v>847</v>
      </c>
      <c r="AF58" s="15">
        <v>2.1048299999999998E-3</v>
      </c>
      <c r="AG58" s="15">
        <v>5.2352299999999996E-3</v>
      </c>
      <c r="AH58" s="16">
        <f t="shared" si="5"/>
        <v>0.40205110377194508</v>
      </c>
      <c r="AI58" s="15">
        <v>0.40789799999999998</v>
      </c>
      <c r="AJ58" s="15">
        <v>0.66507300000000003</v>
      </c>
    </row>
    <row r="59" spans="1:36" x14ac:dyDescent="0.25">
      <c r="A59" s="16" t="s">
        <v>389</v>
      </c>
      <c r="B59" s="15">
        <v>0.68728699999999998</v>
      </c>
      <c r="C59" s="15">
        <v>1.1896800000000001</v>
      </c>
      <c r="D59" s="16">
        <f t="shared" si="0"/>
        <v>0.57770745074305696</v>
      </c>
      <c r="E59" s="15">
        <v>0.41589100000000001</v>
      </c>
      <c r="F59" s="15">
        <v>0.54747100000000004</v>
      </c>
      <c r="G59" s="16" t="s">
        <v>389</v>
      </c>
      <c r="H59" s="15">
        <v>0.71489000000000003</v>
      </c>
      <c r="I59" s="15">
        <v>0.81801000000000001</v>
      </c>
      <c r="J59" s="16">
        <f t="shared" si="1"/>
        <v>0.87393797141844232</v>
      </c>
      <c r="K59" s="15">
        <v>0.784022</v>
      </c>
      <c r="L59" s="15">
        <v>0.87799000000000005</v>
      </c>
      <c r="M59" s="16" t="s">
        <v>389</v>
      </c>
      <c r="N59" s="15">
        <v>1.26325</v>
      </c>
      <c r="O59" s="15">
        <v>1.02695</v>
      </c>
      <c r="P59" s="16">
        <f t="shared" si="2"/>
        <v>1.2300988363600953</v>
      </c>
      <c r="Q59" s="15">
        <v>0.27672799999999997</v>
      </c>
      <c r="R59" s="15">
        <v>0.58364899999999997</v>
      </c>
      <c r="S59" s="32" t="s">
        <v>848</v>
      </c>
      <c r="T59" s="15">
        <v>9.8913400000000002E-3</v>
      </c>
      <c r="U59" s="15">
        <v>2.66623E-2</v>
      </c>
      <c r="V59" s="16">
        <f t="shared" si="3"/>
        <v>0.37098599895732925</v>
      </c>
      <c r="W59" s="15">
        <v>6.2742000000000006E-2</v>
      </c>
      <c r="X59" s="15">
        <v>0.36047400000000002</v>
      </c>
      <c r="Y59" s="32" t="s">
        <v>848</v>
      </c>
      <c r="Z59" s="15">
        <v>1.5303199999999999E-2</v>
      </c>
      <c r="AA59" s="15">
        <v>2.2160699999999998E-2</v>
      </c>
      <c r="AB59" s="16">
        <f t="shared" si="4"/>
        <v>0.69055580374266157</v>
      </c>
      <c r="AC59" s="15">
        <v>0.492176</v>
      </c>
      <c r="AD59" s="15">
        <v>0.86482400000000004</v>
      </c>
      <c r="AE59" s="32" t="s">
        <v>848</v>
      </c>
      <c r="AF59" s="15">
        <v>1.56046E-2</v>
      </c>
      <c r="AG59" s="15">
        <v>2.1308299999999999E-2</v>
      </c>
      <c r="AH59" s="16">
        <f t="shared" si="5"/>
        <v>0.73232496257326962</v>
      </c>
      <c r="AI59" s="15">
        <v>0.30369600000000002</v>
      </c>
      <c r="AJ59" s="15">
        <v>0.63971699999999998</v>
      </c>
    </row>
    <row r="60" spans="1:36" x14ac:dyDescent="0.25">
      <c r="A60" s="16" t="s">
        <v>390</v>
      </c>
      <c r="B60" s="15">
        <v>0.21428700000000001</v>
      </c>
      <c r="C60" s="15">
        <v>0.203095</v>
      </c>
      <c r="D60" s="16">
        <f t="shared" si="0"/>
        <v>1.0551072158349541</v>
      </c>
      <c r="E60" s="15">
        <v>0.93435999999999997</v>
      </c>
      <c r="F60" s="15">
        <v>0.990811</v>
      </c>
      <c r="G60" s="16" t="s">
        <v>390</v>
      </c>
      <c r="H60" s="15">
        <v>0.33902199999999999</v>
      </c>
      <c r="I60" s="15">
        <v>4.0283300000000001E-2</v>
      </c>
      <c r="J60" s="16">
        <f t="shared" si="1"/>
        <v>8.4159440760811552</v>
      </c>
      <c r="K60" s="15">
        <v>3.4626999999999998E-2</v>
      </c>
      <c r="L60" s="15">
        <v>0.40864800000000001</v>
      </c>
      <c r="M60" s="16" t="s">
        <v>390</v>
      </c>
      <c r="N60" s="15">
        <v>0.342084</v>
      </c>
      <c r="O60" s="15">
        <v>0.176123</v>
      </c>
      <c r="P60" s="16">
        <f t="shared" si="2"/>
        <v>1.9423016868892762</v>
      </c>
      <c r="Q60" s="15">
        <v>0.31247200000000003</v>
      </c>
      <c r="R60" s="15">
        <v>0.60983100000000001</v>
      </c>
      <c r="S60" s="32" t="s">
        <v>849</v>
      </c>
      <c r="T60" s="15">
        <v>1.19933E-3</v>
      </c>
      <c r="U60" s="15">
        <v>5.1512300000000003E-4</v>
      </c>
      <c r="V60" s="16">
        <f t="shared" si="3"/>
        <v>2.328240051405198</v>
      </c>
      <c r="W60" s="15">
        <v>0.26830100000000001</v>
      </c>
      <c r="X60" s="15">
        <v>0.42779</v>
      </c>
      <c r="Y60" s="32" t="s">
        <v>849</v>
      </c>
      <c r="Z60" s="15">
        <v>5.3739800000000002E-4</v>
      </c>
      <c r="AA60" s="15">
        <v>7.4396300000000005E-4</v>
      </c>
      <c r="AB60" s="16">
        <f t="shared" si="4"/>
        <v>0.72234506285930888</v>
      </c>
      <c r="AC60" s="15">
        <v>0.68164100000000005</v>
      </c>
      <c r="AD60" s="15">
        <v>0.88923099999999999</v>
      </c>
      <c r="AE60" s="32" t="s">
        <v>849</v>
      </c>
      <c r="AF60" s="15">
        <v>5.3492500000000001E-4</v>
      </c>
      <c r="AG60" s="15">
        <v>6.1174699999999999E-3</v>
      </c>
      <c r="AH60" s="16">
        <f t="shared" si="5"/>
        <v>8.7442194240429455E-2</v>
      </c>
      <c r="AI60" s="15">
        <v>0.160159</v>
      </c>
      <c r="AJ60" s="15">
        <v>0.52390300000000001</v>
      </c>
    </row>
    <row r="61" spans="1:36" x14ac:dyDescent="0.25">
      <c r="A61" s="16" t="s">
        <v>281</v>
      </c>
      <c r="B61" s="15">
        <v>1.8197600000000001E-4</v>
      </c>
      <c r="C61" s="15">
        <v>0.19700100000000001</v>
      </c>
      <c r="D61" s="16">
        <f t="shared" si="0"/>
        <v>9.2373135161750444E-4</v>
      </c>
      <c r="E61" s="15">
        <v>0.23055</v>
      </c>
      <c r="F61" s="15">
        <v>0.36347299999999999</v>
      </c>
      <c r="G61" s="16" t="s">
        <v>281</v>
      </c>
      <c r="H61" s="15">
        <v>0.14564199999999999</v>
      </c>
      <c r="I61" s="15">
        <v>0.50173400000000001</v>
      </c>
      <c r="J61" s="16">
        <f t="shared" si="1"/>
        <v>0.29027731826027336</v>
      </c>
      <c r="K61" s="15">
        <v>0.185305</v>
      </c>
      <c r="L61" s="15">
        <v>0.40864800000000001</v>
      </c>
      <c r="M61" s="16" t="s">
        <v>281</v>
      </c>
      <c r="N61" s="15">
        <v>1.7553499999999999E-4</v>
      </c>
      <c r="O61" s="15">
        <v>0.16325799999999999</v>
      </c>
      <c r="P61" s="16">
        <f t="shared" si="2"/>
        <v>1.0751999901995614E-3</v>
      </c>
      <c r="Q61" s="15">
        <v>4.3128E-2</v>
      </c>
      <c r="R61" s="15">
        <v>0.38718599999999997</v>
      </c>
      <c r="S61" s="32" t="s">
        <v>850</v>
      </c>
      <c r="T61" s="15">
        <v>5.5257700000000002E-3</v>
      </c>
      <c r="U61" s="15">
        <v>5.1512300000000003E-4</v>
      </c>
      <c r="V61" s="16">
        <f t="shared" si="3"/>
        <v>10.727088481780079</v>
      </c>
      <c r="W61" s="15">
        <v>3.2773999999999998E-2</v>
      </c>
      <c r="X61" s="15">
        <v>0.36047400000000002</v>
      </c>
      <c r="Y61" s="32" t="s">
        <v>850</v>
      </c>
      <c r="Z61" s="15">
        <v>5.3739800000000002E-4</v>
      </c>
      <c r="AA61" s="15">
        <v>7.4396300000000005E-4</v>
      </c>
      <c r="AB61" s="16">
        <f t="shared" si="4"/>
        <v>0.72234506285930888</v>
      </c>
      <c r="AC61" s="15">
        <v>0.68164100000000005</v>
      </c>
      <c r="AD61" s="15">
        <v>0.88923099999999999</v>
      </c>
      <c r="AE61" s="32" t="s">
        <v>850</v>
      </c>
      <c r="AF61" s="15">
        <v>4.8232700000000002E-3</v>
      </c>
      <c r="AG61" s="15">
        <v>4.8992799999999998E-3</v>
      </c>
      <c r="AH61" s="16">
        <f t="shared" si="5"/>
        <v>0.98448547541679599</v>
      </c>
      <c r="AI61" s="15">
        <v>0.98618099999999997</v>
      </c>
      <c r="AJ61" s="15" t="s">
        <v>370</v>
      </c>
    </row>
    <row r="62" spans="1:36" x14ac:dyDescent="0.25">
      <c r="A62" s="16" t="s">
        <v>152</v>
      </c>
      <c r="B62" s="15">
        <v>1.8197600000000001E-4</v>
      </c>
      <c r="C62" s="15">
        <v>6.0186200000000002E-2</v>
      </c>
      <c r="D62" s="16">
        <f t="shared" si="0"/>
        <v>3.0235502490604158E-3</v>
      </c>
      <c r="E62" s="15">
        <v>0.17118700000000001</v>
      </c>
      <c r="F62" s="15">
        <v>0.355877</v>
      </c>
      <c r="G62" s="16" t="s">
        <v>152</v>
      </c>
      <c r="H62" s="15">
        <v>3.8490799999999999E-4</v>
      </c>
      <c r="I62" s="15">
        <v>0.45288</v>
      </c>
      <c r="J62" s="16">
        <f t="shared" si="1"/>
        <v>8.4991167638226461E-4</v>
      </c>
      <c r="K62" s="15">
        <v>5.2643000000000002E-2</v>
      </c>
      <c r="L62" s="15">
        <v>0.40864800000000001</v>
      </c>
      <c r="M62" s="16" t="s">
        <v>152</v>
      </c>
      <c r="N62" s="15">
        <v>7.5618099999999994E-2</v>
      </c>
      <c r="O62" s="15">
        <v>9.0775999999999996E-2</v>
      </c>
      <c r="P62" s="16">
        <f t="shared" si="2"/>
        <v>0.83301863928791753</v>
      </c>
      <c r="Q62" s="15">
        <v>0.76832699999999998</v>
      </c>
      <c r="R62" s="15">
        <v>0.90394399999999997</v>
      </c>
      <c r="S62" s="32" t="s">
        <v>851</v>
      </c>
      <c r="T62" s="15">
        <v>1.19933E-3</v>
      </c>
      <c r="U62" s="15">
        <v>8.6363499999999992E-3</v>
      </c>
      <c r="V62" s="16">
        <f t="shared" si="3"/>
        <v>0.13887000874211908</v>
      </c>
      <c r="W62" s="15">
        <v>3.4999000000000002E-2</v>
      </c>
      <c r="X62" s="15">
        <v>0.36047400000000002</v>
      </c>
      <c r="Y62" s="32" t="s">
        <v>851</v>
      </c>
      <c r="Z62" s="15">
        <v>2.7261299999999998E-3</v>
      </c>
      <c r="AA62" s="15">
        <v>1.0082900000000001E-2</v>
      </c>
      <c r="AB62" s="16">
        <f t="shared" si="4"/>
        <v>0.27037161927620024</v>
      </c>
      <c r="AC62" s="15">
        <v>0.25981199999999999</v>
      </c>
      <c r="AD62" s="15">
        <v>0.71133299999999999</v>
      </c>
      <c r="AE62" s="32" t="s">
        <v>851</v>
      </c>
      <c r="AF62" s="15">
        <v>4.5228600000000001E-3</v>
      </c>
      <c r="AG62" s="15">
        <v>4.0379999999999999E-3</v>
      </c>
      <c r="AH62" s="16">
        <f t="shared" si="5"/>
        <v>1.1200742942050521</v>
      </c>
      <c r="AI62" s="15">
        <v>0.91468799999999995</v>
      </c>
      <c r="AJ62" s="15" t="s">
        <v>370</v>
      </c>
    </row>
    <row r="63" spans="1:36" x14ac:dyDescent="0.25">
      <c r="A63" s="16" t="s">
        <v>391</v>
      </c>
      <c r="B63" s="15">
        <v>0.16769000000000001</v>
      </c>
      <c r="C63" s="15">
        <v>0.146678</v>
      </c>
      <c r="D63" s="16">
        <f t="shared" si="0"/>
        <v>1.1432525668471072</v>
      </c>
      <c r="E63" s="15">
        <v>0.90957600000000005</v>
      </c>
      <c r="F63" s="15">
        <v>0.978043</v>
      </c>
      <c r="G63" s="16" t="s">
        <v>391</v>
      </c>
      <c r="H63" s="15">
        <v>0.106292</v>
      </c>
      <c r="I63" s="15">
        <v>0.10577400000000001</v>
      </c>
      <c r="J63" s="16">
        <f t="shared" si="1"/>
        <v>1.0048972337247337</v>
      </c>
      <c r="K63" s="15">
        <v>0.99679499999999999</v>
      </c>
      <c r="L63" s="15" t="s">
        <v>370</v>
      </c>
      <c r="M63" s="16" t="s">
        <v>391</v>
      </c>
      <c r="N63" s="15">
        <v>1.1683499999999999E-2</v>
      </c>
      <c r="O63" s="15">
        <v>0.260347</v>
      </c>
      <c r="P63" s="16">
        <f t="shared" si="2"/>
        <v>4.4876645400177453E-2</v>
      </c>
      <c r="Q63" s="15">
        <v>0.25474799999999997</v>
      </c>
      <c r="R63" s="15">
        <v>0.56191400000000002</v>
      </c>
      <c r="S63" s="32" t="s">
        <v>852</v>
      </c>
      <c r="T63" s="15">
        <v>1.19933E-3</v>
      </c>
      <c r="U63" s="15">
        <v>5.1512300000000003E-4</v>
      </c>
      <c r="V63" s="16">
        <f t="shared" si="3"/>
        <v>2.328240051405198</v>
      </c>
      <c r="W63" s="15">
        <v>0.26830100000000001</v>
      </c>
      <c r="X63" s="15">
        <v>0.42779</v>
      </c>
      <c r="Y63" s="32" t="s">
        <v>852</v>
      </c>
      <c r="Z63" s="15">
        <v>1.6508999999999999E-2</v>
      </c>
      <c r="AA63" s="15">
        <v>1.9592600000000002E-2</v>
      </c>
      <c r="AB63" s="16">
        <f t="shared" si="4"/>
        <v>0.84261404816104024</v>
      </c>
      <c r="AC63" s="15">
        <v>0.84156200000000003</v>
      </c>
      <c r="AD63" s="15">
        <v>0.99343300000000001</v>
      </c>
      <c r="AE63" s="32" t="s">
        <v>852</v>
      </c>
      <c r="AF63" s="15">
        <v>5.3784000000000002E-3</v>
      </c>
      <c r="AG63" s="15">
        <v>2.0658099999999999E-2</v>
      </c>
      <c r="AH63" s="16">
        <f t="shared" si="5"/>
        <v>0.26035308184198935</v>
      </c>
      <c r="AI63" s="15">
        <v>0.41444900000000001</v>
      </c>
      <c r="AJ63" s="15">
        <v>0.66507300000000003</v>
      </c>
    </row>
    <row r="64" spans="1:36" x14ac:dyDescent="0.25">
      <c r="A64" s="16" t="s">
        <v>392</v>
      </c>
      <c r="B64" s="15">
        <v>1.8197600000000001E-4</v>
      </c>
      <c r="C64" s="15">
        <v>7.5984799999999998E-5</v>
      </c>
      <c r="D64" s="16">
        <f t="shared" si="0"/>
        <v>2.3949000326381067</v>
      </c>
      <c r="E64" s="15">
        <v>0.22040499999999999</v>
      </c>
      <c r="F64" s="15">
        <v>0.355877</v>
      </c>
      <c r="G64" s="16" t="s">
        <v>392</v>
      </c>
      <c r="H64" s="15">
        <v>3.8490799999999999E-4</v>
      </c>
      <c r="I64" s="15">
        <v>9.4595499999999999E-2</v>
      </c>
      <c r="J64" s="16">
        <f t="shared" si="1"/>
        <v>4.0689884825388101E-3</v>
      </c>
      <c r="K64" s="15">
        <v>4.1842999999999998E-2</v>
      </c>
      <c r="L64" s="15">
        <v>0.40864800000000001</v>
      </c>
      <c r="M64" s="16" t="s">
        <v>392</v>
      </c>
      <c r="N64" s="15">
        <v>3.7622599999999999E-2</v>
      </c>
      <c r="O64" s="15">
        <v>5.2447800000000003E-2</v>
      </c>
      <c r="P64" s="16">
        <f t="shared" si="2"/>
        <v>0.71733418751596822</v>
      </c>
      <c r="Q64" s="15">
        <v>0.76817899999999995</v>
      </c>
      <c r="R64" s="15">
        <v>0.90394399999999997</v>
      </c>
      <c r="S64" s="32" t="s">
        <v>853</v>
      </c>
      <c r="T64" s="15">
        <v>1.19933E-3</v>
      </c>
      <c r="U64" s="15">
        <v>3.3663600000000001E-3</v>
      </c>
      <c r="V64" s="16">
        <f t="shared" si="3"/>
        <v>0.35626908589693318</v>
      </c>
      <c r="W64" s="15">
        <v>0.372533</v>
      </c>
      <c r="X64" s="15">
        <v>0.55009200000000003</v>
      </c>
      <c r="Y64" s="32" t="s">
        <v>853</v>
      </c>
      <c r="Z64" s="15">
        <v>1.0799099999999999E-3</v>
      </c>
      <c r="AA64" s="15">
        <v>7.4396300000000005E-4</v>
      </c>
      <c r="AB64" s="16">
        <f t="shared" si="4"/>
        <v>1.4515641234846355</v>
      </c>
      <c r="AC64" s="15">
        <v>0.62432299999999996</v>
      </c>
      <c r="AD64" s="15">
        <v>0.88923099999999999</v>
      </c>
      <c r="AE64" s="32" t="s">
        <v>853</v>
      </c>
      <c r="AF64" s="15">
        <v>3.1832900000000001E-3</v>
      </c>
      <c r="AG64" s="15">
        <v>2.8574799999999999E-3</v>
      </c>
      <c r="AH64" s="16">
        <f t="shared" si="5"/>
        <v>1.1140200456346152</v>
      </c>
      <c r="AI64" s="15">
        <v>0.87864100000000001</v>
      </c>
      <c r="AJ64" s="15" t="s">
        <v>370</v>
      </c>
    </row>
    <row r="65" spans="1:36" x14ac:dyDescent="0.25">
      <c r="A65" s="16" t="s">
        <v>393</v>
      </c>
      <c r="B65" s="15">
        <v>3.4844300000000002E-2</v>
      </c>
      <c r="C65" s="15">
        <v>4.1391200000000003E-2</v>
      </c>
      <c r="D65" s="16">
        <f t="shared" si="0"/>
        <v>0.84182869788747361</v>
      </c>
      <c r="E65" s="15">
        <v>0.88570800000000005</v>
      </c>
      <c r="F65" s="15">
        <v>0.96017600000000003</v>
      </c>
      <c r="G65" s="16" t="s">
        <v>393</v>
      </c>
      <c r="H65" s="15">
        <v>3.8490799999999999E-4</v>
      </c>
      <c r="I65" s="15">
        <v>1.93983E-2</v>
      </c>
      <c r="J65" s="16">
        <f t="shared" si="1"/>
        <v>1.9842357319971336E-2</v>
      </c>
      <c r="K65" s="15">
        <v>0.18750500000000001</v>
      </c>
      <c r="L65" s="15">
        <v>0.40864800000000001</v>
      </c>
      <c r="M65" s="16" t="s">
        <v>393</v>
      </c>
      <c r="N65" s="15">
        <v>0.158053</v>
      </c>
      <c r="O65" s="15">
        <v>7.0103400000000003E-3</v>
      </c>
      <c r="P65" s="16">
        <f t="shared" si="2"/>
        <v>22.545696785034675</v>
      </c>
      <c r="Q65" s="15">
        <v>9.0519000000000002E-2</v>
      </c>
      <c r="R65" s="15">
        <v>0.463065</v>
      </c>
      <c r="S65" s="32" t="s">
        <v>297</v>
      </c>
      <c r="T65" s="15">
        <v>1.19933E-3</v>
      </c>
      <c r="U65" s="15">
        <v>5.1512300000000003E-4</v>
      </c>
      <c r="V65" s="16">
        <f t="shared" si="3"/>
        <v>2.328240051405198</v>
      </c>
      <c r="W65" s="15">
        <v>0.26830100000000001</v>
      </c>
      <c r="X65" s="15">
        <v>0.42779</v>
      </c>
      <c r="Y65" s="32" t="s">
        <v>297</v>
      </c>
      <c r="Z65" s="15">
        <v>5.3739800000000002E-4</v>
      </c>
      <c r="AA65" s="15">
        <v>7.4396300000000005E-4</v>
      </c>
      <c r="AB65" s="16">
        <f t="shared" si="4"/>
        <v>0.72234506285930888</v>
      </c>
      <c r="AC65" s="15">
        <v>0.68164100000000005</v>
      </c>
      <c r="AD65" s="15">
        <v>0.88923099999999999</v>
      </c>
      <c r="AE65" s="32" t="s">
        <v>297</v>
      </c>
      <c r="AF65" s="15">
        <v>5.3492500000000001E-4</v>
      </c>
      <c r="AG65" s="15">
        <v>1.29638E-3</v>
      </c>
      <c r="AH65" s="16">
        <f t="shared" si="5"/>
        <v>0.41262978447677379</v>
      </c>
      <c r="AI65" s="15">
        <v>0.14982799999999999</v>
      </c>
      <c r="AJ65" s="15">
        <v>0.51497899999999996</v>
      </c>
    </row>
    <row r="66" spans="1:36" x14ac:dyDescent="0.25">
      <c r="A66" s="16" t="s">
        <v>143</v>
      </c>
      <c r="B66" s="15">
        <v>1.8197600000000001E-4</v>
      </c>
      <c r="C66" s="15">
        <v>3.1153600000000002E-3</v>
      </c>
      <c r="D66" s="16">
        <f t="shared" si="0"/>
        <v>5.8412510913666477E-2</v>
      </c>
      <c r="E66" s="15">
        <v>0.15612200000000001</v>
      </c>
      <c r="F66" s="15">
        <v>0.355877</v>
      </c>
      <c r="G66" s="16" t="s">
        <v>143</v>
      </c>
      <c r="H66" s="15">
        <v>3.8490799999999999E-4</v>
      </c>
      <c r="I66" s="15">
        <v>7.7931799999999998E-4</v>
      </c>
      <c r="J66" s="16">
        <f t="shared" si="1"/>
        <v>0.49390364395535585</v>
      </c>
      <c r="K66" s="15">
        <v>0.29359800000000003</v>
      </c>
      <c r="L66" s="15">
        <v>0.40864800000000001</v>
      </c>
      <c r="M66" s="16" t="s">
        <v>143</v>
      </c>
      <c r="N66" s="15">
        <v>1.7553499999999999E-4</v>
      </c>
      <c r="O66" s="15">
        <v>2.54167E-2</v>
      </c>
      <c r="P66" s="16">
        <f t="shared" si="2"/>
        <v>6.9062860245429182E-3</v>
      </c>
      <c r="Q66" s="15">
        <v>0.26692500000000002</v>
      </c>
      <c r="R66" s="15">
        <v>0.57511599999999996</v>
      </c>
      <c r="S66" s="32" t="s">
        <v>854</v>
      </c>
      <c r="T66" s="15">
        <v>1.19933E-3</v>
      </c>
      <c r="U66" s="15">
        <v>3.7419300000000003E-2</v>
      </c>
      <c r="V66" s="16">
        <f t="shared" si="3"/>
        <v>3.2051107316277958E-2</v>
      </c>
      <c r="W66" s="15">
        <v>8.9149000000000006E-2</v>
      </c>
      <c r="X66" s="15">
        <v>0.36551</v>
      </c>
      <c r="Y66" s="32" t="s">
        <v>854</v>
      </c>
      <c r="Z66" s="15">
        <v>2.65314E-2</v>
      </c>
      <c r="AA66" s="15">
        <v>3.2306399999999999E-2</v>
      </c>
      <c r="AB66" s="16">
        <f t="shared" si="4"/>
        <v>0.82124284971398864</v>
      </c>
      <c r="AC66" s="15">
        <v>0.842283</v>
      </c>
      <c r="AD66" s="15">
        <v>0.99343300000000001</v>
      </c>
      <c r="AE66" s="32" t="s">
        <v>854</v>
      </c>
      <c r="AF66" s="15">
        <v>3.9704499999999997E-2</v>
      </c>
      <c r="AG66" s="15">
        <v>3.5982899999999998E-2</v>
      </c>
      <c r="AH66" s="16">
        <f t="shared" si="5"/>
        <v>1.1034269055579178</v>
      </c>
      <c r="AI66" s="15">
        <v>0.89488800000000002</v>
      </c>
      <c r="AJ66" s="15" t="s">
        <v>370</v>
      </c>
    </row>
    <row r="67" spans="1:36" x14ac:dyDescent="0.25">
      <c r="A67" s="16" t="s">
        <v>394</v>
      </c>
      <c r="B67" s="15">
        <v>6.5477400000000005E-2</v>
      </c>
      <c r="C67" s="15">
        <v>1.70137E-2</v>
      </c>
      <c r="D67" s="16">
        <f t="shared" si="0"/>
        <v>3.8485103181553693</v>
      </c>
      <c r="E67" s="15">
        <v>0.207484</v>
      </c>
      <c r="F67" s="15">
        <v>0.355877</v>
      </c>
      <c r="G67" s="16" t="s">
        <v>394</v>
      </c>
      <c r="H67" s="15">
        <v>5.5917000000000001E-2</v>
      </c>
      <c r="I67" s="15">
        <v>1.2692E-2</v>
      </c>
      <c r="J67" s="16">
        <f t="shared" si="1"/>
        <v>4.4056886227544911</v>
      </c>
      <c r="K67" s="15">
        <v>0.36322599999999999</v>
      </c>
      <c r="L67" s="15">
        <v>0.47720000000000001</v>
      </c>
      <c r="M67" s="16" t="s">
        <v>394</v>
      </c>
      <c r="N67" s="15">
        <v>6.0338700000000002E-2</v>
      </c>
      <c r="O67" s="15">
        <v>9.3322000000000002E-2</v>
      </c>
      <c r="P67" s="16">
        <f t="shared" si="2"/>
        <v>0.64656458284220231</v>
      </c>
      <c r="Q67" s="15">
        <v>0.55157599999999996</v>
      </c>
      <c r="R67" s="15">
        <v>0.82300899999999999</v>
      </c>
      <c r="S67" s="32" t="s">
        <v>855</v>
      </c>
      <c r="T67" s="15">
        <v>1.0175E-2</v>
      </c>
      <c r="U67" s="15">
        <v>2.8193800000000001E-2</v>
      </c>
      <c r="V67" s="16">
        <f t="shared" si="3"/>
        <v>0.36089494853478421</v>
      </c>
      <c r="W67" s="15">
        <v>8.6471999999999993E-2</v>
      </c>
      <c r="X67" s="15">
        <v>0.36551</v>
      </c>
      <c r="Y67" s="32" t="s">
        <v>855</v>
      </c>
      <c r="Z67" s="15">
        <v>7.3051599999999998E-3</v>
      </c>
      <c r="AA67" s="15">
        <v>1.2954800000000001E-2</v>
      </c>
      <c r="AB67" s="16">
        <f t="shared" si="4"/>
        <v>0.56389600765739334</v>
      </c>
      <c r="AC67" s="15">
        <v>0.39467999999999998</v>
      </c>
      <c r="AD67" s="15">
        <v>0.79027700000000001</v>
      </c>
      <c r="AE67" s="32" t="s">
        <v>855</v>
      </c>
      <c r="AF67" s="15">
        <v>4.8756600000000004E-3</v>
      </c>
      <c r="AG67" s="15">
        <v>1.3244300000000001E-2</v>
      </c>
      <c r="AH67" s="16">
        <f t="shared" si="5"/>
        <v>0.36813270614528515</v>
      </c>
      <c r="AI67" s="15">
        <v>0.216445</v>
      </c>
      <c r="AJ67" s="15">
        <v>0.59498399999999996</v>
      </c>
    </row>
    <row r="68" spans="1:36" x14ac:dyDescent="0.25">
      <c r="A68" s="16" t="s">
        <v>395</v>
      </c>
      <c r="B68" s="15">
        <v>0.23438800000000001</v>
      </c>
      <c r="C68" s="15">
        <v>8.7940099999999993E-2</v>
      </c>
      <c r="D68" s="16">
        <f t="shared" ref="D68:D131" si="6">B68/C68</f>
        <v>2.6653142309367404</v>
      </c>
      <c r="E68" s="15">
        <v>0.42796699999999999</v>
      </c>
      <c r="F68" s="15">
        <v>0.55516200000000004</v>
      </c>
      <c r="G68" s="16" t="s">
        <v>395</v>
      </c>
      <c r="H68" s="15">
        <v>0.31902000000000003</v>
      </c>
      <c r="I68" s="15">
        <v>5.2589799999999999E-2</v>
      </c>
      <c r="J68" s="16">
        <f t="shared" ref="J68:J131" si="7">H68/I68</f>
        <v>6.0661953458655491</v>
      </c>
      <c r="K68" s="15">
        <v>0.30505399999999999</v>
      </c>
      <c r="L68" s="15">
        <v>0.41704799999999997</v>
      </c>
      <c r="M68" s="16" t="s">
        <v>395</v>
      </c>
      <c r="N68" s="15">
        <v>5.3658499999999998E-2</v>
      </c>
      <c r="O68" s="15">
        <v>0.104448</v>
      </c>
      <c r="P68" s="16">
        <f t="shared" ref="P68:P131" si="8">N68/O68</f>
        <v>0.51373410692401955</v>
      </c>
      <c r="Q68" s="15">
        <v>0.55659899999999995</v>
      </c>
      <c r="R68" s="15">
        <v>0.82821</v>
      </c>
      <c r="S68" s="32" t="s">
        <v>856</v>
      </c>
      <c r="T68" s="15">
        <v>1.6885899999999999E-2</v>
      </c>
      <c r="U68" s="15">
        <v>2.7571600000000002E-2</v>
      </c>
      <c r="V68" s="16">
        <f t="shared" ref="V68:V84" si="9">T68/U68</f>
        <v>0.6124381610062527</v>
      </c>
      <c r="W68" s="15">
        <v>0.563523</v>
      </c>
      <c r="X68" s="15">
        <v>0.72416999999999998</v>
      </c>
      <c r="Y68" s="32" t="s">
        <v>856</v>
      </c>
      <c r="Z68" s="15">
        <v>1.5826900000000001E-2</v>
      </c>
      <c r="AA68" s="15">
        <v>7.80709E-3</v>
      </c>
      <c r="AB68" s="16">
        <f t="shared" ref="AB68:AB84" si="10">Z68/AA68</f>
        <v>2.0272470280219648</v>
      </c>
      <c r="AC68" s="15">
        <v>0.36366500000000002</v>
      </c>
      <c r="AD68" s="15">
        <v>0.78606200000000004</v>
      </c>
      <c r="AE68" s="32" t="s">
        <v>856</v>
      </c>
      <c r="AF68" s="15">
        <v>1.13954E-2</v>
      </c>
      <c r="AG68" s="15">
        <v>1.2012800000000001E-2</v>
      </c>
      <c r="AH68" s="16">
        <f t="shared" ref="AH68:AH84" si="11">AF68/AG68</f>
        <v>0.94860482152370795</v>
      </c>
      <c r="AI68" s="15">
        <v>0.93383400000000005</v>
      </c>
      <c r="AJ68" s="15" t="s">
        <v>370</v>
      </c>
    </row>
    <row r="69" spans="1:36" x14ac:dyDescent="0.25">
      <c r="A69" s="16" t="s">
        <v>396</v>
      </c>
      <c r="B69" s="15">
        <v>2.86257E-2</v>
      </c>
      <c r="C69" s="15">
        <v>6.3766400000000001E-2</v>
      </c>
      <c r="D69" s="16">
        <f t="shared" si="6"/>
        <v>0.44891510262457973</v>
      </c>
      <c r="E69" s="15">
        <v>0.414599</v>
      </c>
      <c r="F69" s="15">
        <v>0.54711699999999996</v>
      </c>
      <c r="G69" s="16" t="s">
        <v>396</v>
      </c>
      <c r="H69" s="15">
        <v>0.16423099999999999</v>
      </c>
      <c r="I69" s="15">
        <v>9.2719800000000005E-2</v>
      </c>
      <c r="J69" s="16">
        <f t="shared" si="7"/>
        <v>1.7712613702790556</v>
      </c>
      <c r="K69" s="15">
        <v>0.48595899999999997</v>
      </c>
      <c r="L69" s="15">
        <v>0.59626900000000005</v>
      </c>
      <c r="M69" s="16" t="s">
        <v>396</v>
      </c>
      <c r="N69" s="15">
        <v>0.31712499999999999</v>
      </c>
      <c r="O69" s="15">
        <v>6.6865400000000005E-2</v>
      </c>
      <c r="P69" s="16">
        <f t="shared" si="8"/>
        <v>4.7427369012972322</v>
      </c>
      <c r="Q69" s="15">
        <v>0.32481100000000002</v>
      </c>
      <c r="R69" s="15">
        <v>0.62357200000000002</v>
      </c>
      <c r="S69" s="32" t="s">
        <v>857</v>
      </c>
      <c r="T69" s="15">
        <v>2.43669E-3</v>
      </c>
      <c r="U69" s="15">
        <v>5.2509900000000001E-4</v>
      </c>
      <c r="V69" s="16">
        <f t="shared" si="9"/>
        <v>4.6404392314592107</v>
      </c>
      <c r="W69" s="15">
        <v>2.4988E-2</v>
      </c>
      <c r="X69" s="15">
        <v>0.36047400000000002</v>
      </c>
      <c r="Y69" s="32" t="s">
        <v>857</v>
      </c>
      <c r="Z69" s="15">
        <v>2.4451899999999999E-3</v>
      </c>
      <c r="AA69" s="15">
        <v>7.4396300000000005E-4</v>
      </c>
      <c r="AB69" s="16">
        <f t="shared" si="10"/>
        <v>3.2867091508583086</v>
      </c>
      <c r="AC69" s="15">
        <v>0.15006700000000001</v>
      </c>
      <c r="AD69" s="15">
        <v>0.70748299999999997</v>
      </c>
      <c r="AE69" s="32" t="s">
        <v>857</v>
      </c>
      <c r="AF69" s="15">
        <v>3.3824599999999999E-3</v>
      </c>
      <c r="AG69" s="15">
        <v>7.0307200000000001E-4</v>
      </c>
      <c r="AH69" s="16">
        <f t="shared" si="11"/>
        <v>4.8109724181876103</v>
      </c>
      <c r="AI69" s="15">
        <v>0.206566</v>
      </c>
      <c r="AJ69" s="15">
        <v>0.59498399999999996</v>
      </c>
    </row>
    <row r="70" spans="1:36" x14ac:dyDescent="0.25">
      <c r="A70" s="16" t="s">
        <v>397</v>
      </c>
      <c r="B70" s="15">
        <v>7.0364999999999997E-2</v>
      </c>
      <c r="C70" s="15">
        <v>0.19561200000000001</v>
      </c>
      <c r="D70" s="16">
        <f t="shared" si="6"/>
        <v>0.35971719526409418</v>
      </c>
      <c r="E70" s="15">
        <v>0.11107400000000001</v>
      </c>
      <c r="F70" s="15">
        <v>0.355877</v>
      </c>
      <c r="G70" s="16" t="s">
        <v>397</v>
      </c>
      <c r="H70" s="15">
        <v>0.142038</v>
      </c>
      <c r="I70" s="15">
        <v>1.5735699999999998E-2</v>
      </c>
      <c r="J70" s="16">
        <f t="shared" si="7"/>
        <v>9.0264811860927701</v>
      </c>
      <c r="K70" s="15">
        <v>0.236766</v>
      </c>
      <c r="L70" s="15">
        <v>0.40864800000000001</v>
      </c>
      <c r="M70" s="16" t="s">
        <v>397</v>
      </c>
      <c r="N70" s="15">
        <v>0.34808099999999997</v>
      </c>
      <c r="O70" s="15">
        <v>8.4870100000000004E-2</v>
      </c>
      <c r="P70" s="16">
        <f t="shared" si="8"/>
        <v>4.1013383983287399</v>
      </c>
      <c r="Q70" s="15">
        <v>0.24430499999999999</v>
      </c>
      <c r="R70" s="15">
        <v>0.55144400000000005</v>
      </c>
      <c r="S70" s="32" t="s">
        <v>858</v>
      </c>
      <c r="T70" s="15">
        <v>5.5625500000000003E-3</v>
      </c>
      <c r="U70" s="15">
        <v>5.1512300000000003E-4</v>
      </c>
      <c r="V70" s="16">
        <f t="shared" si="9"/>
        <v>10.79848890459172</v>
      </c>
      <c r="W70" s="15">
        <v>1.8054000000000001E-2</v>
      </c>
      <c r="X70" s="15">
        <v>0.36047400000000002</v>
      </c>
      <c r="Y70" s="32" t="s">
        <v>858</v>
      </c>
      <c r="Z70" s="15">
        <v>2.0825800000000001E-3</v>
      </c>
      <c r="AA70" s="15">
        <v>7.4396300000000005E-4</v>
      </c>
      <c r="AB70" s="16">
        <f t="shared" si="10"/>
        <v>2.7993058794590593</v>
      </c>
      <c r="AC70" s="15">
        <v>0.263627</v>
      </c>
      <c r="AD70" s="15">
        <v>0.71133299999999999</v>
      </c>
      <c r="AE70" s="32" t="s">
        <v>858</v>
      </c>
      <c r="AF70" s="15">
        <v>3.6144300000000001E-3</v>
      </c>
      <c r="AG70" s="15">
        <v>2.69206E-3</v>
      </c>
      <c r="AH70" s="16">
        <f t="shared" si="11"/>
        <v>1.3426260930291301</v>
      </c>
      <c r="AI70" s="15">
        <v>0.772173</v>
      </c>
      <c r="AJ70" s="15">
        <v>0.92497600000000002</v>
      </c>
    </row>
    <row r="71" spans="1:36" x14ac:dyDescent="0.25">
      <c r="A71" s="16" t="s">
        <v>398</v>
      </c>
      <c r="B71" s="15">
        <v>4.4563600000000002E-2</v>
      </c>
      <c r="C71" s="15">
        <v>7.5984799999999998E-5</v>
      </c>
      <c r="D71" s="16">
        <f t="shared" si="6"/>
        <v>586.48045398553404</v>
      </c>
      <c r="E71" s="15">
        <v>0.106616</v>
      </c>
      <c r="F71" s="15">
        <v>0.355877</v>
      </c>
      <c r="G71" s="16" t="s">
        <v>398</v>
      </c>
      <c r="H71" s="15">
        <v>4.6477900000000003E-2</v>
      </c>
      <c r="I71" s="15">
        <v>4.6971899999999997E-2</v>
      </c>
      <c r="J71" s="16">
        <f t="shared" si="7"/>
        <v>0.98948307392292001</v>
      </c>
      <c r="K71" s="15">
        <v>0.99122699999999997</v>
      </c>
      <c r="L71" s="15" t="s">
        <v>370</v>
      </c>
      <c r="M71" s="16" t="s">
        <v>398</v>
      </c>
      <c r="N71" s="15">
        <v>1.7553499999999999E-4</v>
      </c>
      <c r="O71" s="15">
        <v>3.6644099999999999E-2</v>
      </c>
      <c r="P71" s="16">
        <f t="shared" si="8"/>
        <v>4.7902663730314023E-3</v>
      </c>
      <c r="Q71" s="15">
        <v>9.5810000000000006E-2</v>
      </c>
      <c r="R71" s="15">
        <v>0.463065</v>
      </c>
      <c r="S71" s="32" t="s">
        <v>859</v>
      </c>
      <c r="T71" s="15">
        <v>1.19933E-3</v>
      </c>
      <c r="U71" s="15">
        <v>1.32321E-2</v>
      </c>
      <c r="V71" s="16">
        <f t="shared" si="9"/>
        <v>9.0637918395417197E-2</v>
      </c>
      <c r="W71" s="15">
        <v>8.8223999999999997E-2</v>
      </c>
      <c r="X71" s="15">
        <v>0.36551</v>
      </c>
      <c r="Y71" s="32" t="s">
        <v>859</v>
      </c>
      <c r="Z71" s="15">
        <v>3.1823099999999998E-3</v>
      </c>
      <c r="AA71" s="15">
        <v>1.56011E-2</v>
      </c>
      <c r="AB71" s="16">
        <f t="shared" si="10"/>
        <v>0.20397984757485049</v>
      </c>
      <c r="AC71" s="15">
        <v>0.21496799999999999</v>
      </c>
      <c r="AD71" s="15">
        <v>0.71133299999999999</v>
      </c>
      <c r="AE71" s="32" t="s">
        <v>859</v>
      </c>
      <c r="AF71" s="15">
        <v>9.7738300000000007E-3</v>
      </c>
      <c r="AG71" s="15">
        <v>7.6309400000000001E-3</v>
      </c>
      <c r="AH71" s="16">
        <f t="shared" si="11"/>
        <v>1.2808159938356218</v>
      </c>
      <c r="AI71" s="15">
        <v>0.73276399999999997</v>
      </c>
      <c r="AJ71" s="15">
        <v>0.89030900000000002</v>
      </c>
    </row>
    <row r="72" spans="1:36" x14ac:dyDescent="0.25">
      <c r="A72" s="16" t="s">
        <v>399</v>
      </c>
      <c r="B72" s="15">
        <v>2.6009199999999999</v>
      </c>
      <c r="C72" s="15">
        <v>3.8762400000000001</v>
      </c>
      <c r="D72" s="16">
        <f t="shared" si="6"/>
        <v>0.67099044434813115</v>
      </c>
      <c r="E72" s="15">
        <v>0.39667000000000002</v>
      </c>
      <c r="F72" s="15">
        <v>0.532528</v>
      </c>
      <c r="G72" s="16" t="s">
        <v>399</v>
      </c>
      <c r="H72" s="15">
        <v>2.5779899999999998</v>
      </c>
      <c r="I72" s="15">
        <v>3.93811</v>
      </c>
      <c r="J72" s="16">
        <f t="shared" si="7"/>
        <v>0.65462620394046889</v>
      </c>
      <c r="K72" s="15">
        <v>0.24260200000000001</v>
      </c>
      <c r="L72" s="15">
        <v>0.40864800000000001</v>
      </c>
      <c r="M72" s="16" t="s">
        <v>399</v>
      </c>
      <c r="N72" s="15">
        <v>2.9338799999999998</v>
      </c>
      <c r="O72" s="15">
        <v>3.4700099999999998</v>
      </c>
      <c r="P72" s="16">
        <f t="shared" si="8"/>
        <v>0.84549612248956052</v>
      </c>
      <c r="Q72" s="15">
        <v>0.59433800000000003</v>
      </c>
      <c r="R72" s="15">
        <v>0.86866900000000002</v>
      </c>
      <c r="S72" s="32" t="s">
        <v>860</v>
      </c>
      <c r="T72" s="15">
        <v>7.8325500000000006E-3</v>
      </c>
      <c r="U72" s="15">
        <v>4.3549200000000003E-2</v>
      </c>
      <c r="V72" s="16">
        <f t="shared" si="9"/>
        <v>0.17985519825852139</v>
      </c>
      <c r="W72" s="15">
        <v>0.19408700000000001</v>
      </c>
      <c r="X72" s="15">
        <v>0.42779</v>
      </c>
      <c r="Y72" s="32" t="s">
        <v>860</v>
      </c>
      <c r="Z72" s="15">
        <v>2.716E-2</v>
      </c>
      <c r="AA72" s="15">
        <v>7.9476700000000004E-3</v>
      </c>
      <c r="AB72" s="16">
        <f t="shared" si="10"/>
        <v>3.4173537653173822</v>
      </c>
      <c r="AC72" s="15">
        <v>9.8409999999999997E-2</v>
      </c>
      <c r="AD72" s="15">
        <v>0.70748299999999997</v>
      </c>
      <c r="AE72" s="32" t="s">
        <v>860</v>
      </c>
      <c r="AF72" s="15">
        <v>2.2491999999999998E-3</v>
      </c>
      <c r="AG72" s="15">
        <v>1.57891E-2</v>
      </c>
      <c r="AH72" s="16">
        <f t="shared" si="11"/>
        <v>0.14245270471401156</v>
      </c>
      <c r="AI72" s="15">
        <v>0.11018699999999999</v>
      </c>
      <c r="AJ72" s="15">
        <v>0.40745100000000001</v>
      </c>
    </row>
    <row r="73" spans="1:36" x14ac:dyDescent="0.25">
      <c r="A73" s="16" t="s">
        <v>400</v>
      </c>
      <c r="B73" s="15">
        <v>2.7586699999999999E-2</v>
      </c>
      <c r="C73" s="15">
        <v>8.13586E-3</v>
      </c>
      <c r="D73" s="16">
        <f t="shared" si="6"/>
        <v>3.3907540198577655</v>
      </c>
      <c r="E73" s="15">
        <v>0.21046699999999999</v>
      </c>
      <c r="F73" s="15">
        <v>0.355877</v>
      </c>
      <c r="G73" s="16" t="s">
        <v>400</v>
      </c>
      <c r="H73" s="15">
        <v>2.74779E-2</v>
      </c>
      <c r="I73" s="15">
        <v>7.7931799999999998E-4</v>
      </c>
      <c r="J73" s="16">
        <f t="shared" si="7"/>
        <v>35.258905863845051</v>
      </c>
      <c r="K73" s="15">
        <v>2.7390999999999999E-2</v>
      </c>
      <c r="L73" s="15">
        <v>0.40864800000000001</v>
      </c>
      <c r="M73" s="16" t="s">
        <v>400</v>
      </c>
      <c r="N73" s="15">
        <v>3.9369000000000001E-2</v>
      </c>
      <c r="O73" s="15">
        <v>1.7023300000000002E-2</v>
      </c>
      <c r="P73" s="16">
        <f t="shared" si="8"/>
        <v>2.3126538332755691</v>
      </c>
      <c r="Q73" s="15">
        <v>0.14286399999999999</v>
      </c>
      <c r="R73" s="15">
        <v>0.50775499999999996</v>
      </c>
      <c r="S73" s="32" t="s">
        <v>861</v>
      </c>
      <c r="T73" s="15">
        <v>1.19933E-3</v>
      </c>
      <c r="U73" s="15">
        <v>2.5873400000000001E-2</v>
      </c>
      <c r="V73" s="16">
        <f t="shared" si="9"/>
        <v>4.6353784195351209E-2</v>
      </c>
      <c r="W73" s="15">
        <v>6.6667000000000004E-2</v>
      </c>
      <c r="X73" s="15">
        <v>0.36047400000000002</v>
      </c>
      <c r="Y73" s="32" t="s">
        <v>861</v>
      </c>
      <c r="Z73" s="15">
        <v>5.3739800000000002E-4</v>
      </c>
      <c r="AA73" s="15">
        <v>5.3219799999999996E-3</v>
      </c>
      <c r="AB73" s="16">
        <f t="shared" si="10"/>
        <v>0.10097707995896266</v>
      </c>
      <c r="AC73" s="15">
        <v>0.30998300000000001</v>
      </c>
      <c r="AD73" s="15">
        <v>0.76027299999999998</v>
      </c>
      <c r="AE73" s="32" t="s">
        <v>861</v>
      </c>
      <c r="AF73" s="15">
        <v>2.5389100000000001E-2</v>
      </c>
      <c r="AG73" s="15">
        <v>1.1073400000000001E-2</v>
      </c>
      <c r="AH73" s="16">
        <f t="shared" si="11"/>
        <v>2.2928007657991221</v>
      </c>
      <c r="AI73" s="15">
        <v>0.348771</v>
      </c>
      <c r="AJ73" s="15">
        <v>0.64484699999999995</v>
      </c>
    </row>
    <row r="74" spans="1:36" x14ac:dyDescent="0.25">
      <c r="A74" s="16" t="s">
        <v>401</v>
      </c>
      <c r="B74" s="15">
        <v>5.8474100000000001E-2</v>
      </c>
      <c r="C74" s="15">
        <v>3.2508400000000001E-3</v>
      </c>
      <c r="D74" s="16">
        <f t="shared" si="6"/>
        <v>17.987381722877778</v>
      </c>
      <c r="E74" s="15">
        <v>0.15529599999999999</v>
      </c>
      <c r="F74" s="15">
        <v>0.355877</v>
      </c>
      <c r="G74" s="16" t="s">
        <v>401</v>
      </c>
      <c r="H74" s="15">
        <v>5.67632E-2</v>
      </c>
      <c r="I74" s="15">
        <v>0.28748899999999999</v>
      </c>
      <c r="J74" s="16">
        <f t="shared" si="7"/>
        <v>0.19744477179996453</v>
      </c>
      <c r="K74" s="15">
        <v>0.48422999999999999</v>
      </c>
      <c r="L74" s="15">
        <v>0.59550400000000003</v>
      </c>
      <c r="M74" s="16" t="s">
        <v>401</v>
      </c>
      <c r="N74" s="15">
        <v>9.6686499999999995E-2</v>
      </c>
      <c r="O74" s="15">
        <v>1.48056E-2</v>
      </c>
      <c r="P74" s="16">
        <f t="shared" si="8"/>
        <v>6.5304006592100281</v>
      </c>
      <c r="Q74" s="15">
        <v>3.9680000000000002E-3</v>
      </c>
      <c r="R74" s="15">
        <v>0.195079</v>
      </c>
      <c r="S74" s="32" t="s">
        <v>862</v>
      </c>
      <c r="T74" s="15">
        <v>1.19933E-3</v>
      </c>
      <c r="U74" s="15">
        <v>3.76174E-3</v>
      </c>
      <c r="V74" s="16">
        <f t="shared" si="9"/>
        <v>0.31882320415552379</v>
      </c>
      <c r="W74" s="15">
        <v>0.24709600000000001</v>
      </c>
      <c r="X74" s="15">
        <v>0.42779</v>
      </c>
      <c r="Y74" s="32" t="s">
        <v>862</v>
      </c>
      <c r="Z74" s="15">
        <v>5.3739800000000002E-4</v>
      </c>
      <c r="AA74" s="15">
        <v>7.4396300000000005E-4</v>
      </c>
      <c r="AB74" s="16">
        <f t="shared" si="10"/>
        <v>0.72234506285930888</v>
      </c>
      <c r="AC74" s="15">
        <v>0.68164100000000005</v>
      </c>
      <c r="AD74" s="15">
        <v>0.88923099999999999</v>
      </c>
      <c r="AE74" s="32" t="s">
        <v>862</v>
      </c>
      <c r="AF74" s="15">
        <v>5.3492500000000001E-4</v>
      </c>
      <c r="AG74" s="15">
        <v>5.0647599999999997E-3</v>
      </c>
      <c r="AH74" s="16">
        <f t="shared" si="11"/>
        <v>0.10561704799437684</v>
      </c>
      <c r="AI74" s="15">
        <v>4.3803000000000002E-2</v>
      </c>
      <c r="AJ74" s="15">
        <v>0.28657199999999999</v>
      </c>
    </row>
    <row r="75" spans="1:36" x14ac:dyDescent="0.25">
      <c r="A75" s="16" t="s">
        <v>402</v>
      </c>
      <c r="B75" s="15">
        <v>4.9555200000000001E-2</v>
      </c>
      <c r="C75" s="15">
        <v>0.112482</v>
      </c>
      <c r="D75" s="16">
        <f t="shared" si="6"/>
        <v>0.44056115645169897</v>
      </c>
      <c r="E75" s="15">
        <v>0.22031600000000001</v>
      </c>
      <c r="F75" s="15">
        <v>0.355877</v>
      </c>
      <c r="G75" s="16" t="s">
        <v>402</v>
      </c>
      <c r="H75" s="15">
        <v>0.16671800000000001</v>
      </c>
      <c r="I75" s="15">
        <v>0.157943</v>
      </c>
      <c r="J75" s="16">
        <f t="shared" si="7"/>
        <v>1.055558017765903</v>
      </c>
      <c r="K75" s="15">
        <v>0.920736</v>
      </c>
      <c r="L75" s="15">
        <v>0.98403700000000005</v>
      </c>
      <c r="M75" s="16" t="s">
        <v>402</v>
      </c>
      <c r="N75" s="15">
        <v>0.429122</v>
      </c>
      <c r="O75" s="15">
        <v>0.17066500000000001</v>
      </c>
      <c r="P75" s="16">
        <f t="shared" si="8"/>
        <v>2.514411273547593</v>
      </c>
      <c r="Q75" s="15">
        <v>0.36583900000000003</v>
      </c>
      <c r="R75" s="15">
        <v>0.66446700000000003</v>
      </c>
      <c r="S75" s="32" t="s">
        <v>863</v>
      </c>
      <c r="T75" s="15">
        <v>1.19933E-3</v>
      </c>
      <c r="U75" s="15">
        <v>5.1512300000000003E-4</v>
      </c>
      <c r="V75" s="16">
        <f t="shared" si="9"/>
        <v>2.328240051405198</v>
      </c>
      <c r="W75" s="15">
        <v>0.26830100000000001</v>
      </c>
      <c r="X75" s="15">
        <v>0.42779</v>
      </c>
      <c r="Y75" s="32" t="s">
        <v>863</v>
      </c>
      <c r="Z75" s="15">
        <v>5.3739800000000002E-4</v>
      </c>
      <c r="AA75" s="15">
        <v>1.0462300000000001E-2</v>
      </c>
      <c r="AB75" s="16">
        <f t="shared" si="10"/>
        <v>5.1365187387094613E-2</v>
      </c>
      <c r="AC75" s="15">
        <v>0.122831</v>
      </c>
      <c r="AD75" s="15">
        <v>0.70748299999999997</v>
      </c>
      <c r="AE75" s="32" t="s">
        <v>863</v>
      </c>
      <c r="AF75" s="15">
        <v>5.3492500000000001E-4</v>
      </c>
      <c r="AG75" s="15">
        <v>1.16845E-2</v>
      </c>
      <c r="AH75" s="16">
        <f t="shared" si="11"/>
        <v>4.5780735161966707E-2</v>
      </c>
      <c r="AI75" s="15">
        <v>0.20388100000000001</v>
      </c>
      <c r="AJ75" s="15">
        <v>0.59498399999999996</v>
      </c>
    </row>
    <row r="76" spans="1:36" x14ac:dyDescent="0.25">
      <c r="A76" s="16" t="s">
        <v>403</v>
      </c>
      <c r="B76" s="15">
        <v>0.31962699999999999</v>
      </c>
      <c r="C76" s="15">
        <v>5.6595399999999997E-2</v>
      </c>
      <c r="D76" s="16">
        <f t="shared" si="6"/>
        <v>5.6475791318729085</v>
      </c>
      <c r="E76" s="15">
        <v>1.4223E-2</v>
      </c>
      <c r="F76" s="15">
        <v>0.355877</v>
      </c>
      <c r="G76" s="16" t="s">
        <v>403</v>
      </c>
      <c r="H76" s="15">
        <v>7.5520400000000001E-2</v>
      </c>
      <c r="I76" s="15">
        <v>3.3187700000000001E-2</v>
      </c>
      <c r="J76" s="16">
        <f t="shared" si="7"/>
        <v>2.2755538949671115</v>
      </c>
      <c r="K76" s="15">
        <v>0.239042</v>
      </c>
      <c r="L76" s="15">
        <v>0.40864800000000001</v>
      </c>
      <c r="M76" s="16" t="s">
        <v>403</v>
      </c>
      <c r="N76" s="15">
        <v>0.31045</v>
      </c>
      <c r="O76" s="15">
        <v>4.8014399999999999E-2</v>
      </c>
      <c r="P76" s="16">
        <f t="shared" si="8"/>
        <v>6.4657686027525081</v>
      </c>
      <c r="Q76" s="15">
        <v>0.193661</v>
      </c>
      <c r="R76" s="15">
        <v>0.52456599999999998</v>
      </c>
      <c r="S76" s="32" t="s">
        <v>864</v>
      </c>
      <c r="T76" s="15">
        <v>2.5528199999999999E-3</v>
      </c>
      <c r="U76" s="15">
        <v>3.5367200000000001E-3</v>
      </c>
      <c r="V76" s="16">
        <f t="shared" si="9"/>
        <v>0.72180438372277134</v>
      </c>
      <c r="W76" s="15">
        <v>0.37695000000000001</v>
      </c>
      <c r="X76" s="15">
        <v>0.55009200000000003</v>
      </c>
      <c r="Y76" s="32" t="s">
        <v>864</v>
      </c>
      <c r="Z76" s="15">
        <v>1.42208E-3</v>
      </c>
      <c r="AA76" s="15">
        <v>6.4259599999999997E-3</v>
      </c>
      <c r="AB76" s="16">
        <f t="shared" si="10"/>
        <v>0.22130234237374652</v>
      </c>
      <c r="AC76" s="15">
        <v>0.21218699999999999</v>
      </c>
      <c r="AD76" s="15">
        <v>0.71133299999999999</v>
      </c>
      <c r="AE76" s="32" t="s">
        <v>864</v>
      </c>
      <c r="AF76" s="15">
        <v>6.0322600000000002E-3</v>
      </c>
      <c r="AG76" s="15">
        <v>4.0303000000000002E-4</v>
      </c>
      <c r="AH76" s="16">
        <f t="shared" si="11"/>
        <v>14.96727290772399</v>
      </c>
      <c r="AI76" s="15">
        <v>6.2506000000000006E-2</v>
      </c>
      <c r="AJ76" s="15">
        <v>0.33687600000000001</v>
      </c>
    </row>
    <row r="77" spans="1:36" x14ac:dyDescent="0.25">
      <c r="A77" s="16" t="s">
        <v>404</v>
      </c>
      <c r="B77" s="15">
        <v>1.8197600000000001E-4</v>
      </c>
      <c r="C77" s="15">
        <v>7.5984799999999998E-5</v>
      </c>
      <c r="D77" s="16">
        <f t="shared" si="6"/>
        <v>2.3949000326381067</v>
      </c>
      <c r="E77" s="15">
        <v>0.22040499999999999</v>
      </c>
      <c r="F77" s="15">
        <v>0.355877</v>
      </c>
      <c r="G77" s="16" t="s">
        <v>404</v>
      </c>
      <c r="H77" s="15">
        <v>3.8490799999999999E-4</v>
      </c>
      <c r="I77" s="15">
        <v>7.7931799999999998E-4</v>
      </c>
      <c r="J77" s="16">
        <f t="shared" si="7"/>
        <v>0.49390364395535585</v>
      </c>
      <c r="K77" s="15">
        <v>0.29359800000000003</v>
      </c>
      <c r="L77" s="15">
        <v>0.40864800000000001</v>
      </c>
      <c r="M77" s="16" t="s">
        <v>404</v>
      </c>
      <c r="N77" s="15">
        <v>3.9389599999999997E-2</v>
      </c>
      <c r="O77" s="15">
        <v>5.7148299999999997E-3</v>
      </c>
      <c r="P77" s="16">
        <f t="shared" si="8"/>
        <v>6.8925234871378498</v>
      </c>
      <c r="Q77" s="15">
        <v>0.10564999999999999</v>
      </c>
      <c r="R77" s="15">
        <v>0.463065</v>
      </c>
      <c r="S77" s="32" t="s">
        <v>865</v>
      </c>
      <c r="T77" s="15">
        <v>1.19933E-3</v>
      </c>
      <c r="U77" s="15">
        <v>3.7822300000000001E-3</v>
      </c>
      <c r="V77" s="16">
        <f t="shared" si="9"/>
        <v>0.31709599892127127</v>
      </c>
      <c r="W77" s="15">
        <v>0.145541</v>
      </c>
      <c r="X77" s="15">
        <v>0.42779</v>
      </c>
      <c r="Y77" s="32" t="s">
        <v>865</v>
      </c>
      <c r="Z77" s="15">
        <v>5.3739800000000002E-4</v>
      </c>
      <c r="AA77" s="15">
        <v>7.4396300000000005E-4</v>
      </c>
      <c r="AB77" s="16">
        <f t="shared" si="10"/>
        <v>0.72234506285930888</v>
      </c>
      <c r="AC77" s="15">
        <v>0.68164100000000005</v>
      </c>
      <c r="AD77" s="15">
        <v>0.88923099999999999</v>
      </c>
      <c r="AE77" s="32" t="s">
        <v>865</v>
      </c>
      <c r="AF77" s="15">
        <v>6.34601E-3</v>
      </c>
      <c r="AG77" s="15">
        <v>4.0303000000000002E-4</v>
      </c>
      <c r="AH77" s="16">
        <f t="shared" si="11"/>
        <v>15.745750936654838</v>
      </c>
      <c r="AI77" s="15">
        <v>0.15137500000000001</v>
      </c>
      <c r="AJ77" s="15">
        <v>0.51497899999999996</v>
      </c>
    </row>
    <row r="78" spans="1:36" x14ac:dyDescent="0.25">
      <c r="A78" s="16" t="s">
        <v>405</v>
      </c>
      <c r="B78" s="15">
        <v>9.5013100000000003E-2</v>
      </c>
      <c r="C78" s="15">
        <v>7.5984799999999998E-5</v>
      </c>
      <c r="D78" s="16">
        <f t="shared" si="6"/>
        <v>1250.422452911635</v>
      </c>
      <c r="E78" s="15">
        <v>4.7868000000000001E-2</v>
      </c>
      <c r="F78" s="15">
        <v>0.355877</v>
      </c>
      <c r="G78" s="16" t="s">
        <v>405</v>
      </c>
      <c r="H78" s="15">
        <v>0.258162</v>
      </c>
      <c r="I78" s="15">
        <v>5.9987499999999999E-2</v>
      </c>
      <c r="J78" s="16">
        <f t="shared" si="7"/>
        <v>4.3035965826213793</v>
      </c>
      <c r="K78" s="15">
        <v>0.20648900000000001</v>
      </c>
      <c r="L78" s="15">
        <v>0.40864800000000001</v>
      </c>
      <c r="M78" s="16" t="s">
        <v>405</v>
      </c>
      <c r="N78" s="15">
        <v>1.7553499999999999E-4</v>
      </c>
      <c r="O78" s="15">
        <v>0.106782</v>
      </c>
      <c r="P78" s="16">
        <f t="shared" si="8"/>
        <v>1.6438631979172518E-3</v>
      </c>
      <c r="Q78" s="15">
        <v>1.2385E-2</v>
      </c>
      <c r="R78" s="15">
        <v>0.28703899999999999</v>
      </c>
      <c r="S78" s="32" t="s">
        <v>866</v>
      </c>
      <c r="T78" s="15">
        <v>1.19933E-3</v>
      </c>
      <c r="U78" s="15">
        <v>1.02699E-2</v>
      </c>
      <c r="V78" s="16">
        <f t="shared" si="9"/>
        <v>0.11678107868625789</v>
      </c>
      <c r="W78" s="15">
        <v>8.1339999999999996E-2</v>
      </c>
      <c r="X78" s="15">
        <v>0.36551</v>
      </c>
      <c r="Y78" s="32" t="s">
        <v>866</v>
      </c>
      <c r="Z78" s="15">
        <v>5.3739800000000002E-4</v>
      </c>
      <c r="AA78" s="15">
        <v>7.4396300000000005E-4</v>
      </c>
      <c r="AB78" s="16">
        <f t="shared" si="10"/>
        <v>0.72234506285930888</v>
      </c>
      <c r="AC78" s="15">
        <v>0.68164100000000005</v>
      </c>
      <c r="AD78" s="15">
        <v>0.88923099999999999</v>
      </c>
      <c r="AE78" s="32" t="s">
        <v>866</v>
      </c>
      <c r="AF78" s="15">
        <v>1.2069099999999999E-2</v>
      </c>
      <c r="AG78" s="15">
        <v>4.0303000000000002E-4</v>
      </c>
      <c r="AH78" s="16">
        <f t="shared" si="11"/>
        <v>29.945909733766715</v>
      </c>
      <c r="AI78" s="15">
        <v>0.2732</v>
      </c>
      <c r="AJ78" s="15">
        <v>0.63971699999999998</v>
      </c>
    </row>
    <row r="79" spans="1:36" x14ac:dyDescent="0.25">
      <c r="A79" s="16" t="s">
        <v>406</v>
      </c>
      <c r="B79" s="15">
        <v>0.16187799999999999</v>
      </c>
      <c r="C79" s="15">
        <v>0.20003099999999999</v>
      </c>
      <c r="D79" s="16">
        <f t="shared" si="6"/>
        <v>0.80926456399258118</v>
      </c>
      <c r="E79" s="15">
        <v>0.72397199999999995</v>
      </c>
      <c r="F79" s="15">
        <v>0.83210099999999998</v>
      </c>
      <c r="G79" s="16" t="s">
        <v>406</v>
      </c>
      <c r="H79" s="15">
        <v>0.24435299999999999</v>
      </c>
      <c r="I79" s="15">
        <v>0.33331</v>
      </c>
      <c r="J79" s="16">
        <f t="shared" si="7"/>
        <v>0.73311031772224056</v>
      </c>
      <c r="K79" s="15">
        <v>0.66814600000000002</v>
      </c>
      <c r="L79" s="15">
        <v>0.78238399999999997</v>
      </c>
      <c r="M79" s="16" t="s">
        <v>406</v>
      </c>
      <c r="N79" s="15">
        <v>0.23940400000000001</v>
      </c>
      <c r="O79" s="15">
        <v>0.17264499999999999</v>
      </c>
      <c r="P79" s="16">
        <f t="shared" si="8"/>
        <v>1.3866836572156738</v>
      </c>
      <c r="Q79" s="15">
        <v>0.38461499999999998</v>
      </c>
      <c r="R79" s="15">
        <v>0.68149000000000004</v>
      </c>
      <c r="S79" s="32" t="s">
        <v>867</v>
      </c>
      <c r="T79" s="15">
        <v>1.19933E-3</v>
      </c>
      <c r="U79" s="15">
        <v>5.1512300000000003E-4</v>
      </c>
      <c r="V79" s="16">
        <f t="shared" si="9"/>
        <v>2.328240051405198</v>
      </c>
      <c r="W79" s="15">
        <v>0.26830100000000001</v>
      </c>
      <c r="X79" s="15">
        <v>0.42779</v>
      </c>
      <c r="Y79" s="32" t="s">
        <v>867</v>
      </c>
      <c r="Z79" s="15">
        <v>1.38272E-3</v>
      </c>
      <c r="AA79" s="15">
        <v>7.4396300000000005E-4</v>
      </c>
      <c r="AB79" s="16">
        <f t="shared" si="10"/>
        <v>1.8585870533884077</v>
      </c>
      <c r="AC79" s="15">
        <v>0.47856100000000001</v>
      </c>
      <c r="AD79" s="15">
        <v>0.85841900000000004</v>
      </c>
      <c r="AE79" s="32" t="s">
        <v>867</v>
      </c>
      <c r="AF79" s="15">
        <v>3.4499999999999999E-3</v>
      </c>
      <c r="AG79" s="15">
        <v>4.0303000000000002E-4</v>
      </c>
      <c r="AH79" s="16">
        <f t="shared" si="11"/>
        <v>8.5601568121479783</v>
      </c>
      <c r="AI79" s="15">
        <v>0.103781</v>
      </c>
      <c r="AJ79" s="15">
        <v>0.40745100000000001</v>
      </c>
    </row>
    <row r="80" spans="1:36" x14ac:dyDescent="0.25">
      <c r="A80" s="16" t="s">
        <v>407</v>
      </c>
      <c r="B80" s="15">
        <v>1.54796</v>
      </c>
      <c r="C80" s="15">
        <v>1.55172</v>
      </c>
      <c r="D80" s="16">
        <f t="shared" si="6"/>
        <v>0.99757688242724207</v>
      </c>
      <c r="E80" s="15">
        <v>0.98938499999999996</v>
      </c>
      <c r="F80" s="15" t="s">
        <v>370</v>
      </c>
      <c r="G80" s="16" t="s">
        <v>407</v>
      </c>
      <c r="H80" s="15">
        <v>1.7993699999999999</v>
      </c>
      <c r="I80" s="15">
        <v>2.03098</v>
      </c>
      <c r="J80" s="16">
        <f t="shared" si="7"/>
        <v>0.88596145703059603</v>
      </c>
      <c r="K80" s="15">
        <v>0.428956</v>
      </c>
      <c r="L80" s="15">
        <v>0.53985300000000003</v>
      </c>
      <c r="M80" s="16" t="s">
        <v>407</v>
      </c>
      <c r="N80" s="15">
        <v>1.90713</v>
      </c>
      <c r="O80" s="15">
        <v>2.39107</v>
      </c>
      <c r="P80" s="16">
        <f t="shared" si="8"/>
        <v>0.79760525622420086</v>
      </c>
      <c r="Q80" s="15">
        <v>0.42218499999999998</v>
      </c>
      <c r="R80" s="15">
        <v>0.73358100000000004</v>
      </c>
      <c r="S80" s="32" t="s">
        <v>868</v>
      </c>
      <c r="T80" s="15">
        <v>1.19933E-3</v>
      </c>
      <c r="U80" s="15">
        <v>5.1512300000000003E-4</v>
      </c>
      <c r="V80" s="16">
        <f t="shared" si="9"/>
        <v>2.328240051405198</v>
      </c>
      <c r="W80" s="15">
        <v>0.26830100000000001</v>
      </c>
      <c r="X80" s="15">
        <v>0.42779</v>
      </c>
      <c r="Y80" s="32" t="s">
        <v>868</v>
      </c>
      <c r="Z80" s="15">
        <v>5.3739800000000002E-4</v>
      </c>
      <c r="AA80" s="15">
        <v>7.4396300000000005E-4</v>
      </c>
      <c r="AB80" s="16">
        <f t="shared" si="10"/>
        <v>0.72234506285930888</v>
      </c>
      <c r="AC80" s="15">
        <v>0.68164100000000005</v>
      </c>
      <c r="AD80" s="15">
        <v>0.88923099999999999</v>
      </c>
      <c r="AE80" s="32" t="s">
        <v>868</v>
      </c>
      <c r="AF80" s="15">
        <v>3.7504299999999999E-3</v>
      </c>
      <c r="AG80" s="15">
        <v>4.0303000000000002E-4</v>
      </c>
      <c r="AH80" s="16">
        <f t="shared" si="11"/>
        <v>9.3055851921693176</v>
      </c>
      <c r="AI80" s="15">
        <v>0.10299800000000001</v>
      </c>
      <c r="AJ80" s="15">
        <v>0.40745100000000001</v>
      </c>
    </row>
    <row r="81" spans="1:36" x14ac:dyDescent="0.25">
      <c r="A81" s="16" t="s">
        <v>408</v>
      </c>
      <c r="B81" s="15">
        <v>0.39314199999999999</v>
      </c>
      <c r="C81" s="15">
        <v>1.4681900000000001</v>
      </c>
      <c r="D81" s="16">
        <f t="shared" si="6"/>
        <v>0.26777324460730556</v>
      </c>
      <c r="E81" s="15">
        <v>0.14846300000000001</v>
      </c>
      <c r="F81" s="15">
        <v>0.355877</v>
      </c>
      <c r="G81" s="16" t="s">
        <v>408</v>
      </c>
      <c r="H81" s="15">
        <v>0.60174099999999997</v>
      </c>
      <c r="I81" s="15">
        <v>0.95603300000000002</v>
      </c>
      <c r="J81" s="16">
        <f t="shared" si="7"/>
        <v>0.62941446581864846</v>
      </c>
      <c r="K81" s="15">
        <v>0.150142</v>
      </c>
      <c r="L81" s="15">
        <v>0.40864800000000001</v>
      </c>
      <c r="M81" s="16" t="s">
        <v>408</v>
      </c>
      <c r="N81" s="15">
        <v>0.54448200000000002</v>
      </c>
      <c r="O81" s="15">
        <v>1.4688699999999999</v>
      </c>
      <c r="P81" s="16">
        <f t="shared" si="8"/>
        <v>0.37068086352093793</v>
      </c>
      <c r="Q81" s="15">
        <v>0.110805</v>
      </c>
      <c r="R81" s="15">
        <v>0.463065</v>
      </c>
      <c r="S81" s="32" t="s">
        <v>869</v>
      </c>
      <c r="T81" s="15">
        <v>1.19933E-3</v>
      </c>
      <c r="U81" s="15">
        <v>5.1512300000000003E-4</v>
      </c>
      <c r="V81" s="16">
        <f t="shared" si="9"/>
        <v>2.328240051405198</v>
      </c>
      <c r="W81" s="15">
        <v>0.26830100000000001</v>
      </c>
      <c r="X81" s="15">
        <v>0.42779</v>
      </c>
      <c r="Y81" s="32" t="s">
        <v>869</v>
      </c>
      <c r="Z81" s="15">
        <v>4.2545200000000004E-3</v>
      </c>
      <c r="AA81" s="15">
        <v>7.4396300000000005E-4</v>
      </c>
      <c r="AB81" s="16">
        <f t="shared" si="10"/>
        <v>5.7187252591862769</v>
      </c>
      <c r="AC81" s="15">
        <v>0.118103</v>
      </c>
      <c r="AD81" s="15">
        <v>0.70748299999999997</v>
      </c>
      <c r="AE81" s="32" t="s">
        <v>869</v>
      </c>
      <c r="AF81" s="15">
        <v>5.3492500000000001E-4</v>
      </c>
      <c r="AG81" s="15">
        <v>4.0303000000000002E-4</v>
      </c>
      <c r="AH81" s="16">
        <f t="shared" si="11"/>
        <v>1.3272585167357267</v>
      </c>
      <c r="AI81" s="15">
        <v>0.31170199999999998</v>
      </c>
      <c r="AJ81" s="15">
        <v>0.63971699999999998</v>
      </c>
    </row>
    <row r="82" spans="1:36" x14ac:dyDescent="0.25">
      <c r="A82" s="16" t="s">
        <v>409</v>
      </c>
      <c r="B82" s="15">
        <v>1.3704000000000001</v>
      </c>
      <c r="C82" s="15">
        <v>1.6237299999999999</v>
      </c>
      <c r="D82" s="16">
        <f t="shared" si="6"/>
        <v>0.84398268184981506</v>
      </c>
      <c r="E82" s="15">
        <v>0.58837499999999998</v>
      </c>
      <c r="F82" s="15">
        <v>0.70983499999999999</v>
      </c>
      <c r="G82" s="16" t="s">
        <v>409</v>
      </c>
      <c r="H82" s="15">
        <v>1.92604</v>
      </c>
      <c r="I82" s="15">
        <v>1.60636</v>
      </c>
      <c r="J82" s="16">
        <f t="shared" si="7"/>
        <v>1.199008939465624</v>
      </c>
      <c r="K82" s="15">
        <v>0.65565200000000001</v>
      </c>
      <c r="L82" s="15">
        <v>0.77110699999999999</v>
      </c>
      <c r="M82" s="16" t="s">
        <v>409</v>
      </c>
      <c r="N82" s="15">
        <v>1.6006</v>
      </c>
      <c r="O82" s="15">
        <v>1.65442</v>
      </c>
      <c r="P82" s="16">
        <f t="shared" si="8"/>
        <v>0.96746896193227838</v>
      </c>
      <c r="Q82" s="15">
        <v>0.85966699999999996</v>
      </c>
      <c r="R82" s="15">
        <v>0.94695200000000002</v>
      </c>
      <c r="S82" s="32" t="s">
        <v>870</v>
      </c>
      <c r="T82" s="15">
        <v>1.19933E-3</v>
      </c>
      <c r="U82" s="15">
        <v>5.1512300000000003E-4</v>
      </c>
      <c r="V82" s="16">
        <f t="shared" si="9"/>
        <v>2.328240051405198</v>
      </c>
      <c r="W82" s="15">
        <v>0.26830100000000001</v>
      </c>
      <c r="X82" s="15">
        <v>0.42779</v>
      </c>
      <c r="Y82" s="32" t="s">
        <v>870</v>
      </c>
      <c r="Z82" s="15">
        <v>1.2878500000000001E-3</v>
      </c>
      <c r="AA82" s="15">
        <v>7.4396300000000005E-4</v>
      </c>
      <c r="AB82" s="16">
        <f t="shared" si="10"/>
        <v>1.7310672708185757</v>
      </c>
      <c r="AC82" s="15">
        <v>0.44022</v>
      </c>
      <c r="AD82" s="15">
        <v>0.84228800000000004</v>
      </c>
      <c r="AE82" s="32" t="s">
        <v>870</v>
      </c>
      <c r="AF82" s="15">
        <v>5.3492500000000001E-4</v>
      </c>
      <c r="AG82" s="15">
        <v>4.0303000000000002E-4</v>
      </c>
      <c r="AH82" s="16">
        <f t="shared" si="11"/>
        <v>1.3272585167357267</v>
      </c>
      <c r="AI82" s="15">
        <v>0.31170199999999998</v>
      </c>
      <c r="AJ82" s="15">
        <v>0.63971699999999998</v>
      </c>
    </row>
    <row r="83" spans="1:36" x14ac:dyDescent="0.25">
      <c r="A83" s="16" t="s">
        <v>410</v>
      </c>
      <c r="B83" s="15">
        <v>0.288464</v>
      </c>
      <c r="C83" s="15">
        <v>0.35874600000000001</v>
      </c>
      <c r="D83" s="16">
        <f t="shared" si="6"/>
        <v>0.80408980169813737</v>
      </c>
      <c r="E83" s="15">
        <v>0.69586099999999995</v>
      </c>
      <c r="F83" s="15">
        <v>0.80797099999999999</v>
      </c>
      <c r="G83" s="16" t="s">
        <v>410</v>
      </c>
      <c r="H83" s="15">
        <v>0.190552</v>
      </c>
      <c r="I83" s="15">
        <v>0.241728</v>
      </c>
      <c r="J83" s="16">
        <f t="shared" si="7"/>
        <v>0.78829097167063811</v>
      </c>
      <c r="K83" s="15">
        <v>0.63122299999999998</v>
      </c>
      <c r="L83" s="15">
        <v>0.74563299999999999</v>
      </c>
      <c r="M83" s="16" t="s">
        <v>410</v>
      </c>
      <c r="N83" s="15">
        <v>8.5298200000000005E-2</v>
      </c>
      <c r="O83" s="15">
        <v>0.131268</v>
      </c>
      <c r="P83" s="16">
        <f t="shared" si="8"/>
        <v>0.64980193192552649</v>
      </c>
      <c r="Q83" s="15">
        <v>0.50084499999999998</v>
      </c>
      <c r="R83" s="15">
        <v>0.79523299999999997</v>
      </c>
      <c r="S83" s="32" t="s">
        <v>871</v>
      </c>
      <c r="T83" s="15">
        <v>6.9082600000000003E-3</v>
      </c>
      <c r="U83" s="15">
        <v>5.1512300000000003E-4</v>
      </c>
      <c r="V83" s="16">
        <f t="shared" si="9"/>
        <v>13.410894097137964</v>
      </c>
      <c r="W83" s="15">
        <v>5.1088000000000001E-2</v>
      </c>
      <c r="X83" s="15">
        <v>0.36047400000000002</v>
      </c>
      <c r="Y83" s="32" t="s">
        <v>871</v>
      </c>
      <c r="Z83" s="15">
        <v>5.3739800000000002E-4</v>
      </c>
      <c r="AA83" s="15">
        <v>7.4396300000000005E-4</v>
      </c>
      <c r="AB83" s="16">
        <f t="shared" si="10"/>
        <v>0.72234506285930888</v>
      </c>
      <c r="AC83" s="15">
        <v>0.68164100000000005</v>
      </c>
      <c r="AD83" s="15">
        <v>0.88923099999999999</v>
      </c>
      <c r="AE83" s="32" t="s">
        <v>871</v>
      </c>
      <c r="AF83" s="15">
        <v>5.3492500000000001E-4</v>
      </c>
      <c r="AG83" s="15">
        <v>4.0303000000000002E-4</v>
      </c>
      <c r="AH83" s="16">
        <f t="shared" si="11"/>
        <v>1.3272585167357267</v>
      </c>
      <c r="AI83" s="15">
        <v>0.31170199999999998</v>
      </c>
      <c r="AJ83" s="15">
        <v>0.63971699999999998</v>
      </c>
    </row>
    <row r="84" spans="1:36" x14ac:dyDescent="0.25">
      <c r="A84" s="16" t="s">
        <v>411</v>
      </c>
      <c r="B84" s="15">
        <v>4.5838799999999999E-2</v>
      </c>
      <c r="C84" s="15">
        <v>3.1609999999999999E-2</v>
      </c>
      <c r="D84" s="16">
        <f t="shared" si="6"/>
        <v>1.4501360329009807</v>
      </c>
      <c r="E84" s="15">
        <v>0.55516200000000004</v>
      </c>
      <c r="F84" s="15">
        <v>0.68052000000000001</v>
      </c>
      <c r="G84" s="16" t="s">
        <v>411</v>
      </c>
      <c r="H84" s="15">
        <v>4.3012000000000002E-2</v>
      </c>
      <c r="I84" s="15">
        <v>3.2208599999999997E-2</v>
      </c>
      <c r="J84" s="16">
        <f t="shared" si="7"/>
        <v>1.3354197326179966</v>
      </c>
      <c r="K84" s="15">
        <v>0.793157</v>
      </c>
      <c r="L84" s="15">
        <v>0.88637699999999997</v>
      </c>
      <c r="M84" s="16" t="s">
        <v>411</v>
      </c>
      <c r="N84" s="15">
        <v>1.64948E-2</v>
      </c>
      <c r="O84" s="15">
        <v>1.98026E-2</v>
      </c>
      <c r="P84" s="16">
        <f t="shared" si="8"/>
        <v>0.83296132831042391</v>
      </c>
      <c r="Q84" s="15">
        <v>0.77432900000000005</v>
      </c>
      <c r="R84" s="15">
        <v>0.90394399999999997</v>
      </c>
      <c r="S84" s="32" t="s">
        <v>872</v>
      </c>
      <c r="T84" s="15">
        <v>2.2561500000000002E-3</v>
      </c>
      <c r="U84" s="15">
        <v>5.1512300000000003E-4</v>
      </c>
      <c r="V84" s="16">
        <f t="shared" si="9"/>
        <v>4.3798277304643749</v>
      </c>
      <c r="W84" s="15">
        <v>3.6027000000000003E-2</v>
      </c>
      <c r="X84" s="15">
        <v>0.36047400000000002</v>
      </c>
      <c r="Y84" s="32" t="s">
        <v>872</v>
      </c>
      <c r="Z84" s="15">
        <v>5.3739800000000002E-4</v>
      </c>
      <c r="AA84" s="15">
        <v>7.4396300000000005E-4</v>
      </c>
      <c r="AB84" s="16">
        <f t="shared" si="10"/>
        <v>0.72234506285930888</v>
      </c>
      <c r="AC84" s="15">
        <v>0.68164100000000005</v>
      </c>
      <c r="AD84" s="15">
        <v>0.88923099999999999</v>
      </c>
      <c r="AE84" s="32" t="s">
        <v>872</v>
      </c>
      <c r="AF84" s="15">
        <v>5.3492500000000001E-4</v>
      </c>
      <c r="AG84" s="15">
        <v>4.0303000000000002E-4</v>
      </c>
      <c r="AH84" s="16">
        <f t="shared" si="11"/>
        <v>1.3272585167357267</v>
      </c>
      <c r="AI84" s="15">
        <v>0.31170199999999998</v>
      </c>
      <c r="AJ84" s="15">
        <v>0.63971699999999998</v>
      </c>
    </row>
    <row r="85" spans="1:36" x14ac:dyDescent="0.25">
      <c r="A85" s="16" t="s">
        <v>412</v>
      </c>
      <c r="B85" s="15">
        <v>0.175093</v>
      </c>
      <c r="C85" s="15">
        <v>0.102746</v>
      </c>
      <c r="D85" s="16">
        <f t="shared" si="6"/>
        <v>1.7041344675218499</v>
      </c>
      <c r="E85" s="15">
        <v>0.48389799999999999</v>
      </c>
      <c r="F85" s="15">
        <v>0.60758999999999996</v>
      </c>
      <c r="G85" s="16" t="s">
        <v>412</v>
      </c>
      <c r="H85" s="15">
        <v>0.25458700000000001</v>
      </c>
      <c r="I85" s="15">
        <v>0.32311899999999999</v>
      </c>
      <c r="J85" s="16">
        <f t="shared" si="7"/>
        <v>0.78790476573646251</v>
      </c>
      <c r="K85" s="15">
        <v>0.82511699999999999</v>
      </c>
      <c r="L85" s="15">
        <v>0.905192</v>
      </c>
      <c r="M85" s="16" t="s">
        <v>412</v>
      </c>
      <c r="N85" s="15">
        <v>0.28512100000000001</v>
      </c>
      <c r="O85" s="15">
        <v>0.11885800000000001</v>
      </c>
      <c r="P85" s="16">
        <f t="shared" si="8"/>
        <v>2.398837268000471</v>
      </c>
      <c r="Q85" s="15">
        <v>0.16245799999999999</v>
      </c>
      <c r="R85" s="15">
        <v>0.51086600000000004</v>
      </c>
    </row>
    <row r="86" spans="1:36" x14ac:dyDescent="0.25">
      <c r="A86" s="16" t="s">
        <v>413</v>
      </c>
      <c r="B86" s="15">
        <v>0.67373700000000003</v>
      </c>
      <c r="C86" s="15">
        <v>0.98674399999999995</v>
      </c>
      <c r="D86" s="16">
        <f t="shared" si="6"/>
        <v>0.68278803823484113</v>
      </c>
      <c r="E86" s="15">
        <v>0.36845899999999998</v>
      </c>
      <c r="F86" s="15">
        <v>0.50431199999999998</v>
      </c>
      <c r="G86" s="16" t="s">
        <v>413</v>
      </c>
      <c r="H86" s="15">
        <v>0.99783900000000003</v>
      </c>
      <c r="I86" s="15">
        <v>1.35669</v>
      </c>
      <c r="J86" s="16">
        <f t="shared" si="7"/>
        <v>0.73549521261305095</v>
      </c>
      <c r="K86" s="15">
        <v>0.61499499999999996</v>
      </c>
      <c r="L86" s="15">
        <v>0.72966299999999995</v>
      </c>
      <c r="M86" s="16" t="s">
        <v>413</v>
      </c>
      <c r="N86" s="15">
        <v>0.38224200000000003</v>
      </c>
      <c r="O86" s="15">
        <v>0.71677599999999997</v>
      </c>
      <c r="P86" s="16">
        <f t="shared" si="8"/>
        <v>0.53327957409288262</v>
      </c>
      <c r="Q86" s="15">
        <v>8.9666999999999997E-2</v>
      </c>
      <c r="R86" s="15">
        <v>0.463065</v>
      </c>
    </row>
    <row r="87" spans="1:36" x14ac:dyDescent="0.25">
      <c r="A87" s="16" t="s">
        <v>414</v>
      </c>
      <c r="B87" s="15">
        <v>4.7641100000000002E-3</v>
      </c>
      <c r="C87" s="15">
        <v>2.2295100000000002E-2</v>
      </c>
      <c r="D87" s="16">
        <f t="shared" si="6"/>
        <v>0.21368417275544849</v>
      </c>
      <c r="E87" s="15">
        <v>0.18407999999999999</v>
      </c>
      <c r="F87" s="15">
        <v>0.355877</v>
      </c>
      <c r="G87" s="16" t="s">
        <v>414</v>
      </c>
      <c r="H87" s="15">
        <v>3.8490799999999999E-4</v>
      </c>
      <c r="I87" s="15">
        <v>5.9874700000000003E-2</v>
      </c>
      <c r="J87" s="16">
        <f t="shared" si="7"/>
        <v>6.4285583059288812E-3</v>
      </c>
      <c r="K87" s="15">
        <v>0.14630099999999999</v>
      </c>
      <c r="L87" s="15">
        <v>0.40864800000000001</v>
      </c>
      <c r="M87" s="16" t="s">
        <v>414</v>
      </c>
      <c r="N87" s="15">
        <v>1.7553499999999999E-4</v>
      </c>
      <c r="O87" s="15">
        <v>8.9722699999999992E-3</v>
      </c>
      <c r="P87" s="16">
        <f t="shared" si="8"/>
        <v>1.956416826511017E-2</v>
      </c>
      <c r="Q87" s="15">
        <v>1.7291000000000001E-2</v>
      </c>
      <c r="R87" s="15">
        <v>0.294292</v>
      </c>
    </row>
    <row r="88" spans="1:36" x14ac:dyDescent="0.25">
      <c r="A88" s="16" t="s">
        <v>415</v>
      </c>
      <c r="B88" s="15">
        <v>1.8197600000000001E-4</v>
      </c>
      <c r="C88" s="15">
        <v>0.19378000000000001</v>
      </c>
      <c r="D88" s="16">
        <f t="shared" si="6"/>
        <v>9.3908556094540198E-4</v>
      </c>
      <c r="E88" s="15">
        <v>0.15270900000000001</v>
      </c>
      <c r="F88" s="15">
        <v>0.355877</v>
      </c>
      <c r="G88" s="16" t="s">
        <v>415</v>
      </c>
      <c r="H88" s="15">
        <v>2.6192799999999999E-2</v>
      </c>
      <c r="I88" s="15">
        <v>5.1881799999999999E-2</v>
      </c>
      <c r="J88" s="16">
        <f t="shared" si="7"/>
        <v>0.50485526716497886</v>
      </c>
      <c r="K88" s="15">
        <v>0.40132400000000001</v>
      </c>
      <c r="L88" s="15">
        <v>0.51347500000000001</v>
      </c>
      <c r="M88" s="16" t="s">
        <v>415</v>
      </c>
      <c r="N88" s="15">
        <v>0.10606699999999999</v>
      </c>
      <c r="O88" s="15">
        <v>4.9167700000000002E-2</v>
      </c>
      <c r="P88" s="16">
        <f t="shared" si="8"/>
        <v>2.1572495764495794</v>
      </c>
      <c r="Q88" s="15">
        <v>0.44810800000000001</v>
      </c>
      <c r="R88" s="15">
        <v>0.74497999999999998</v>
      </c>
    </row>
    <row r="89" spans="1:36" x14ac:dyDescent="0.25">
      <c r="A89" s="16" t="s">
        <v>416</v>
      </c>
      <c r="B89" s="15">
        <v>1.3261799999999999</v>
      </c>
      <c r="C89" s="15">
        <v>2.4262600000000001</v>
      </c>
      <c r="D89" s="16">
        <f t="shared" si="6"/>
        <v>0.54659434685482999</v>
      </c>
      <c r="E89" s="15">
        <v>0.204318</v>
      </c>
      <c r="F89" s="15">
        <v>0.355877</v>
      </c>
      <c r="G89" s="16" t="s">
        <v>416</v>
      </c>
      <c r="H89" s="15">
        <v>1.4305000000000001</v>
      </c>
      <c r="I89" s="15">
        <v>2.3673999999999999</v>
      </c>
      <c r="J89" s="16">
        <f t="shared" si="7"/>
        <v>0.60424938751372825</v>
      </c>
      <c r="K89" s="15">
        <v>0.33616299999999999</v>
      </c>
      <c r="L89" s="15">
        <v>0.45155600000000001</v>
      </c>
      <c r="M89" s="16" t="s">
        <v>416</v>
      </c>
      <c r="N89" s="15">
        <v>1.14116</v>
      </c>
      <c r="O89" s="15">
        <v>2.8168099999999998</v>
      </c>
      <c r="P89" s="16">
        <f t="shared" si="8"/>
        <v>0.40512494630450757</v>
      </c>
      <c r="Q89" s="15">
        <v>3.4949000000000001E-2</v>
      </c>
      <c r="R89" s="15">
        <v>0.382803</v>
      </c>
    </row>
    <row r="90" spans="1:36" x14ac:dyDescent="0.25">
      <c r="A90" s="16" t="s">
        <v>417</v>
      </c>
      <c r="B90" s="15">
        <v>0.18831500000000001</v>
      </c>
      <c r="C90" s="15">
        <v>0.577816</v>
      </c>
      <c r="D90" s="16">
        <f t="shared" si="6"/>
        <v>0.32590824760823517</v>
      </c>
      <c r="E90" s="15">
        <v>6.5478999999999996E-2</v>
      </c>
      <c r="F90" s="15">
        <v>0.355877</v>
      </c>
      <c r="G90" s="16" t="s">
        <v>417</v>
      </c>
      <c r="H90" s="15">
        <v>0.55354400000000004</v>
      </c>
      <c r="I90" s="15">
        <v>1.1743300000000001</v>
      </c>
      <c r="J90" s="16">
        <f t="shared" si="7"/>
        <v>0.47137005782020386</v>
      </c>
      <c r="K90" s="15">
        <v>0.27101799999999998</v>
      </c>
      <c r="L90" s="15">
        <v>0.40864800000000001</v>
      </c>
      <c r="M90" s="16" t="s">
        <v>417</v>
      </c>
      <c r="N90" s="15">
        <v>0.44445400000000002</v>
      </c>
      <c r="O90" s="15">
        <v>0.356794</v>
      </c>
      <c r="P90" s="16">
        <f t="shared" si="8"/>
        <v>1.2456879880267044</v>
      </c>
      <c r="Q90" s="15">
        <v>0.573963</v>
      </c>
      <c r="R90" s="15">
        <v>0.84471399999999996</v>
      </c>
    </row>
    <row r="91" spans="1:36" x14ac:dyDescent="0.25">
      <c r="A91" s="16" t="s">
        <v>418</v>
      </c>
      <c r="B91" s="15">
        <v>1.8197600000000001E-4</v>
      </c>
      <c r="C91" s="15">
        <v>7.5984799999999998E-5</v>
      </c>
      <c r="D91" s="16">
        <f t="shared" si="6"/>
        <v>2.3949000326381067</v>
      </c>
      <c r="E91" s="15">
        <v>0.22040499999999999</v>
      </c>
      <c r="F91" s="15">
        <v>0.355877</v>
      </c>
      <c r="G91" s="16" t="s">
        <v>418</v>
      </c>
      <c r="H91" s="15">
        <v>3.8490799999999999E-4</v>
      </c>
      <c r="I91" s="15">
        <v>7.7931799999999998E-4</v>
      </c>
      <c r="J91" s="16">
        <f t="shared" si="7"/>
        <v>0.49390364395535585</v>
      </c>
      <c r="K91" s="15">
        <v>0.29359800000000003</v>
      </c>
      <c r="L91" s="15">
        <v>0.40864800000000001</v>
      </c>
      <c r="M91" s="16" t="s">
        <v>418</v>
      </c>
      <c r="N91" s="15">
        <v>1.7553499999999999E-4</v>
      </c>
      <c r="O91" s="15">
        <v>1.33192E-2</v>
      </c>
      <c r="P91" s="16">
        <f t="shared" si="8"/>
        <v>1.3179094840530963E-2</v>
      </c>
      <c r="Q91" s="15">
        <v>0.32983699999999999</v>
      </c>
      <c r="R91" s="15">
        <v>0.625587</v>
      </c>
    </row>
    <row r="92" spans="1:36" x14ac:dyDescent="0.25">
      <c r="A92" s="16" t="s">
        <v>419</v>
      </c>
      <c r="B92" s="15">
        <v>0.139568</v>
      </c>
      <c r="C92" s="15">
        <v>7.5984799999999998E-5</v>
      </c>
      <c r="D92" s="16">
        <f t="shared" si="6"/>
        <v>1836.7884103136416</v>
      </c>
      <c r="E92" s="15">
        <v>3.5437999999999997E-2</v>
      </c>
      <c r="F92" s="15">
        <v>0.355877</v>
      </c>
      <c r="G92" s="16" t="s">
        <v>419</v>
      </c>
      <c r="H92" s="15">
        <v>3.8490799999999999E-4</v>
      </c>
      <c r="I92" s="15">
        <v>7.7931799999999998E-4</v>
      </c>
      <c r="J92" s="16">
        <f t="shared" si="7"/>
        <v>0.49390364395535585</v>
      </c>
      <c r="K92" s="15">
        <v>0.29359800000000003</v>
      </c>
      <c r="L92" s="15">
        <v>0.40864800000000001</v>
      </c>
      <c r="M92" s="16" t="s">
        <v>419</v>
      </c>
      <c r="N92" s="15">
        <v>1.7553499999999999E-4</v>
      </c>
      <c r="O92" s="15">
        <v>8.4822800000000004E-2</v>
      </c>
      <c r="P92" s="16">
        <f t="shared" si="8"/>
        <v>2.0694318037131525E-3</v>
      </c>
      <c r="Q92" s="15">
        <v>0.14765300000000001</v>
      </c>
      <c r="R92" s="15">
        <v>0.50775499999999996</v>
      </c>
    </row>
    <row r="93" spans="1:36" x14ac:dyDescent="0.25">
      <c r="A93" s="16" t="s">
        <v>420</v>
      </c>
      <c r="B93" s="15">
        <v>0.197883</v>
      </c>
      <c r="C93" s="15">
        <v>0.14735100000000001</v>
      </c>
      <c r="D93" s="16">
        <f t="shared" si="6"/>
        <v>1.342936254250056</v>
      </c>
      <c r="E93" s="15">
        <v>0.74255300000000002</v>
      </c>
      <c r="F93" s="15">
        <v>0.84860199999999997</v>
      </c>
      <c r="G93" s="16" t="s">
        <v>420</v>
      </c>
      <c r="H93" s="15">
        <v>0.113055</v>
      </c>
      <c r="I93" s="15">
        <v>0.19735900000000001</v>
      </c>
      <c r="J93" s="16">
        <f t="shared" si="7"/>
        <v>0.57283934353133126</v>
      </c>
      <c r="K93" s="15">
        <v>0.30412499999999998</v>
      </c>
      <c r="L93" s="15">
        <v>0.41683700000000001</v>
      </c>
      <c r="M93" s="16" t="s">
        <v>420</v>
      </c>
      <c r="N93" s="15">
        <v>0.28305999999999998</v>
      </c>
      <c r="O93" s="15">
        <v>0.149226</v>
      </c>
      <c r="P93" s="16">
        <f t="shared" si="8"/>
        <v>1.8968544355541259</v>
      </c>
      <c r="Q93" s="15">
        <v>0.27376899999999998</v>
      </c>
      <c r="R93" s="15">
        <v>0.58057300000000001</v>
      </c>
    </row>
    <row r="94" spans="1:36" x14ac:dyDescent="0.25">
      <c r="A94" s="16" t="s">
        <v>421</v>
      </c>
      <c r="B94" s="15">
        <v>0.24210400000000001</v>
      </c>
      <c r="C94" s="15">
        <v>0.19745099999999999</v>
      </c>
      <c r="D94" s="16">
        <f t="shared" si="6"/>
        <v>1.2261472466586649</v>
      </c>
      <c r="E94" s="15">
        <v>0.825542</v>
      </c>
      <c r="F94" s="15">
        <v>0.919014</v>
      </c>
      <c r="G94" s="16" t="s">
        <v>421</v>
      </c>
      <c r="H94" s="15">
        <v>0.100852</v>
      </c>
      <c r="I94" s="15">
        <v>0.39569399999999999</v>
      </c>
      <c r="J94" s="16">
        <f t="shared" si="7"/>
        <v>0.25487371554787286</v>
      </c>
      <c r="K94" s="15">
        <v>0.24163299999999999</v>
      </c>
      <c r="L94" s="15">
        <v>0.40864800000000001</v>
      </c>
      <c r="M94" s="16" t="s">
        <v>421</v>
      </c>
      <c r="N94" s="15">
        <v>0.22726099999999999</v>
      </c>
      <c r="O94" s="15">
        <v>0.35448499999999999</v>
      </c>
      <c r="P94" s="16">
        <f t="shared" si="8"/>
        <v>0.64110188019239178</v>
      </c>
      <c r="Q94" s="15">
        <v>0.52752100000000002</v>
      </c>
      <c r="R94" s="15">
        <v>0.81065900000000002</v>
      </c>
    </row>
    <row r="95" spans="1:36" x14ac:dyDescent="0.25">
      <c r="A95" s="16" t="s">
        <v>422</v>
      </c>
      <c r="B95" s="15">
        <v>2.4434999999999998E-2</v>
      </c>
      <c r="C95" s="15">
        <v>9.8864400000000005E-2</v>
      </c>
      <c r="D95" s="16">
        <f t="shared" si="6"/>
        <v>0.24715671161712402</v>
      </c>
      <c r="E95" s="15">
        <v>0.14028299999999999</v>
      </c>
      <c r="F95" s="15">
        <v>0.355877</v>
      </c>
      <c r="G95" s="16" t="s">
        <v>422</v>
      </c>
      <c r="H95" s="15">
        <v>4.5723199999999999E-2</v>
      </c>
      <c r="I95" s="15">
        <v>5.7376499999999997E-2</v>
      </c>
      <c r="J95" s="16">
        <f t="shared" si="7"/>
        <v>0.79689768459212396</v>
      </c>
      <c r="K95" s="15">
        <v>0.73810200000000004</v>
      </c>
      <c r="L95" s="15">
        <v>0.84054600000000002</v>
      </c>
      <c r="M95" s="16" t="s">
        <v>422</v>
      </c>
      <c r="N95" s="15">
        <v>2.4565099999999999E-2</v>
      </c>
      <c r="O95" s="15">
        <v>0.17397299999999999</v>
      </c>
      <c r="P95" s="16">
        <f t="shared" si="8"/>
        <v>0.14120064607726487</v>
      </c>
      <c r="Q95" s="15">
        <v>7.9050000000000006E-3</v>
      </c>
      <c r="R95" s="15">
        <v>0.238264</v>
      </c>
    </row>
    <row r="96" spans="1:36" x14ac:dyDescent="0.25">
      <c r="A96" s="16" t="s">
        <v>423</v>
      </c>
      <c r="B96" s="15">
        <v>0.16006600000000001</v>
      </c>
      <c r="C96" s="15">
        <v>0.38601200000000002</v>
      </c>
      <c r="D96" s="16">
        <f t="shared" si="6"/>
        <v>0.41466586530988675</v>
      </c>
      <c r="E96" s="15">
        <v>0.40281099999999997</v>
      </c>
      <c r="F96" s="15">
        <v>0.535528</v>
      </c>
      <c r="G96" s="16" t="s">
        <v>423</v>
      </c>
      <c r="H96" s="15">
        <v>8.9181899999999995E-2</v>
      </c>
      <c r="I96" s="15">
        <v>0.377141</v>
      </c>
      <c r="J96" s="16">
        <f t="shared" si="7"/>
        <v>0.23646832351825972</v>
      </c>
      <c r="K96" s="15">
        <v>0.12223100000000001</v>
      </c>
      <c r="L96" s="15">
        <v>0.40864800000000001</v>
      </c>
      <c r="M96" s="16" t="s">
        <v>423</v>
      </c>
      <c r="N96" s="15">
        <v>0.2727</v>
      </c>
      <c r="O96" s="15">
        <v>0.274505</v>
      </c>
      <c r="P96" s="16">
        <f t="shared" si="8"/>
        <v>0.99342452778637913</v>
      </c>
      <c r="Q96" s="15">
        <v>0.993286</v>
      </c>
      <c r="R96" s="15" t="s">
        <v>370</v>
      </c>
    </row>
    <row r="97" spans="1:18" x14ac:dyDescent="0.25">
      <c r="A97" s="16" t="s">
        <v>424</v>
      </c>
      <c r="B97" s="15">
        <v>0.15825700000000001</v>
      </c>
      <c r="C97" s="15">
        <v>0.37564999999999998</v>
      </c>
      <c r="D97" s="16">
        <f t="shared" si="6"/>
        <v>0.42128843338213767</v>
      </c>
      <c r="E97" s="15">
        <v>0.14168800000000001</v>
      </c>
      <c r="F97" s="15">
        <v>0.355877</v>
      </c>
      <c r="G97" s="16" t="s">
        <v>424</v>
      </c>
      <c r="H97" s="15">
        <v>7.75864E-2</v>
      </c>
      <c r="I97" s="15">
        <v>5.5813599999999998E-2</v>
      </c>
      <c r="J97" s="16">
        <f t="shared" si="7"/>
        <v>1.3900984706236474</v>
      </c>
      <c r="K97" s="15">
        <v>0.74677400000000005</v>
      </c>
      <c r="L97" s="15">
        <v>0.84397299999999997</v>
      </c>
      <c r="M97" s="16" t="s">
        <v>424</v>
      </c>
      <c r="N97" s="15">
        <v>0.112924</v>
      </c>
      <c r="O97" s="15">
        <v>0.35044399999999998</v>
      </c>
      <c r="P97" s="16">
        <f t="shared" si="8"/>
        <v>0.3222312266724498</v>
      </c>
      <c r="Q97" s="15">
        <v>0.30191400000000002</v>
      </c>
      <c r="R97" s="15">
        <v>0.60455800000000004</v>
      </c>
    </row>
    <row r="98" spans="1:18" x14ac:dyDescent="0.25">
      <c r="A98" s="16" t="s">
        <v>425</v>
      </c>
      <c r="B98" s="15">
        <v>0.52279200000000003</v>
      </c>
      <c r="C98" s="15">
        <v>0.79486000000000001</v>
      </c>
      <c r="D98" s="16">
        <f t="shared" si="6"/>
        <v>0.65771582417029417</v>
      </c>
      <c r="E98" s="15">
        <v>0.63626300000000002</v>
      </c>
      <c r="F98" s="15">
        <v>0.75578500000000004</v>
      </c>
      <c r="G98" s="16" t="s">
        <v>425</v>
      </c>
      <c r="H98" s="15">
        <v>0.29840100000000003</v>
      </c>
      <c r="I98" s="15">
        <v>1.56311</v>
      </c>
      <c r="J98" s="16">
        <f t="shared" si="7"/>
        <v>0.19090211181554723</v>
      </c>
      <c r="K98" s="15">
        <v>0.38685000000000003</v>
      </c>
      <c r="L98" s="15">
        <v>0.49850800000000001</v>
      </c>
      <c r="M98" s="16" t="s">
        <v>425</v>
      </c>
      <c r="N98" s="15">
        <v>9.7098199999999996E-2</v>
      </c>
      <c r="O98" s="15">
        <v>0.31079200000000001</v>
      </c>
      <c r="P98" s="16">
        <f t="shared" si="8"/>
        <v>0.31242181265927049</v>
      </c>
      <c r="Q98" s="15">
        <v>0.156329</v>
      </c>
      <c r="R98" s="15">
        <v>0.51086600000000004</v>
      </c>
    </row>
    <row r="99" spans="1:18" x14ac:dyDescent="0.25">
      <c r="A99" s="16" t="s">
        <v>156</v>
      </c>
      <c r="B99" s="15">
        <v>1.8197600000000001E-4</v>
      </c>
      <c r="C99" s="15">
        <v>0.120961</v>
      </c>
      <c r="D99" s="16">
        <f t="shared" si="6"/>
        <v>1.5044187796066501E-3</v>
      </c>
      <c r="E99" s="15">
        <v>0.188413</v>
      </c>
      <c r="F99" s="15">
        <v>0.355877</v>
      </c>
      <c r="G99" s="16" t="s">
        <v>156</v>
      </c>
      <c r="H99" s="15">
        <v>3.8490799999999999E-4</v>
      </c>
      <c r="I99" s="15">
        <v>8.5889300000000002E-2</v>
      </c>
      <c r="J99" s="16">
        <f t="shared" si="7"/>
        <v>4.4814429736882242E-3</v>
      </c>
      <c r="K99" s="15">
        <v>0.38050600000000001</v>
      </c>
      <c r="L99" s="15">
        <v>0.49269099999999999</v>
      </c>
      <c r="M99" s="16" t="s">
        <v>156</v>
      </c>
      <c r="N99" s="15">
        <v>7.1063200000000002E-3</v>
      </c>
      <c r="O99" s="15">
        <v>0.101118</v>
      </c>
      <c r="P99" s="16">
        <f t="shared" si="8"/>
        <v>7.0277497577088163E-2</v>
      </c>
      <c r="Q99" s="15">
        <v>0.156782</v>
      </c>
      <c r="R99" s="15">
        <v>0.51086600000000004</v>
      </c>
    </row>
    <row r="100" spans="1:18" x14ac:dyDescent="0.25">
      <c r="A100" s="16" t="s">
        <v>213</v>
      </c>
      <c r="B100" s="15">
        <v>7.70512E-2</v>
      </c>
      <c r="C100" s="15">
        <v>5.6415199999999999E-2</v>
      </c>
      <c r="D100" s="16">
        <f t="shared" si="6"/>
        <v>1.3657879436747544</v>
      </c>
      <c r="E100" s="15">
        <v>0.4844</v>
      </c>
      <c r="F100" s="15">
        <v>0.60758999999999996</v>
      </c>
      <c r="G100" s="16" t="s">
        <v>213</v>
      </c>
      <c r="H100" s="15">
        <v>8.5095100000000007E-2</v>
      </c>
      <c r="I100" s="15">
        <v>1.37453E-2</v>
      </c>
      <c r="J100" s="16">
        <f t="shared" si="7"/>
        <v>6.190850690781577</v>
      </c>
      <c r="K100" s="15">
        <v>8.9390999999999998E-2</v>
      </c>
      <c r="L100" s="15">
        <v>0.40864800000000001</v>
      </c>
      <c r="M100" s="16" t="s">
        <v>213</v>
      </c>
      <c r="N100" s="15">
        <v>5.4848800000000003E-2</v>
      </c>
      <c r="O100" s="15">
        <v>5.0763999999999997E-2</v>
      </c>
      <c r="P100" s="16">
        <f t="shared" si="8"/>
        <v>1.0804664723032071</v>
      </c>
      <c r="Q100" s="15">
        <v>0.90064</v>
      </c>
      <c r="R100" s="15">
        <v>0.98204400000000003</v>
      </c>
    </row>
    <row r="101" spans="1:18" x14ac:dyDescent="0.25">
      <c r="A101" s="16" t="s">
        <v>210</v>
      </c>
      <c r="B101" s="15">
        <v>0.84162400000000004</v>
      </c>
      <c r="C101" s="15">
        <v>0.80357299999999998</v>
      </c>
      <c r="D101" s="16">
        <f t="shared" si="6"/>
        <v>1.0473522629555747</v>
      </c>
      <c r="E101" s="15">
        <v>0.86357499999999998</v>
      </c>
      <c r="F101" s="15">
        <v>0.94383899999999998</v>
      </c>
      <c r="G101" s="16" t="s">
        <v>210</v>
      </c>
      <c r="H101" s="15">
        <v>1.2315</v>
      </c>
      <c r="I101" s="15">
        <v>0.87795699999999999</v>
      </c>
      <c r="J101" s="16">
        <f t="shared" si="7"/>
        <v>1.4026882865561754</v>
      </c>
      <c r="K101" s="15">
        <v>0.37584099999999998</v>
      </c>
      <c r="L101" s="15">
        <v>0.48782300000000001</v>
      </c>
      <c r="M101" s="16" t="s">
        <v>210</v>
      </c>
      <c r="N101" s="15">
        <v>0.57067900000000005</v>
      </c>
      <c r="O101" s="15">
        <v>0.91506600000000005</v>
      </c>
      <c r="P101" s="16">
        <f t="shared" si="8"/>
        <v>0.62364791173532841</v>
      </c>
      <c r="Q101" s="15">
        <v>9.2652999999999999E-2</v>
      </c>
      <c r="R101" s="15">
        <v>0.463065</v>
      </c>
    </row>
    <row r="102" spans="1:18" x14ac:dyDescent="0.25">
      <c r="A102" s="16" t="s">
        <v>173</v>
      </c>
      <c r="B102" s="15">
        <v>0.12429800000000001</v>
      </c>
      <c r="C102" s="15">
        <v>7.5984799999999998E-5</v>
      </c>
      <c r="D102" s="16">
        <f t="shared" si="6"/>
        <v>1635.8271654330867</v>
      </c>
      <c r="E102" s="15">
        <v>1.0444E-2</v>
      </c>
      <c r="F102" s="15">
        <v>0.355877</v>
      </c>
      <c r="G102" s="16" t="s">
        <v>173</v>
      </c>
      <c r="H102" s="15">
        <v>0.112454</v>
      </c>
      <c r="I102" s="15">
        <v>7.7931799999999998E-4</v>
      </c>
      <c r="J102" s="16">
        <f t="shared" si="7"/>
        <v>144.29796309080504</v>
      </c>
      <c r="K102" s="15">
        <v>2.7456999999999999E-2</v>
      </c>
      <c r="L102" s="15">
        <v>0.40864800000000001</v>
      </c>
      <c r="M102" s="16" t="s">
        <v>173</v>
      </c>
      <c r="N102" s="15">
        <v>0.246055</v>
      </c>
      <c r="O102" s="15">
        <v>2.4658900000000001E-3</v>
      </c>
      <c r="P102" s="16">
        <f t="shared" si="8"/>
        <v>99.78344532805599</v>
      </c>
      <c r="Q102" s="15">
        <v>3.3500000000000001E-4</v>
      </c>
      <c r="R102" s="15">
        <v>5.6585000000000003E-2</v>
      </c>
    </row>
    <row r="103" spans="1:18" x14ac:dyDescent="0.25">
      <c r="A103" s="16" t="s">
        <v>207</v>
      </c>
      <c r="B103" s="15">
        <v>4.2016199999999997E-2</v>
      </c>
      <c r="C103" s="15">
        <v>1.9273100000000001E-2</v>
      </c>
      <c r="D103" s="16">
        <f t="shared" si="6"/>
        <v>2.1800436878343388</v>
      </c>
      <c r="E103" s="15">
        <v>0.17708599999999999</v>
      </c>
      <c r="F103" s="15">
        <v>0.355877</v>
      </c>
      <c r="G103" s="16" t="s">
        <v>207</v>
      </c>
      <c r="H103" s="15">
        <v>3.8490799999999999E-4</v>
      </c>
      <c r="I103" s="15">
        <v>7.7931799999999998E-4</v>
      </c>
      <c r="J103" s="16">
        <f t="shared" si="7"/>
        <v>0.49390364395535585</v>
      </c>
      <c r="K103" s="15">
        <v>0.29359800000000003</v>
      </c>
      <c r="L103" s="15">
        <v>0.40864800000000001</v>
      </c>
      <c r="M103" s="16" t="s">
        <v>207</v>
      </c>
      <c r="N103" s="15">
        <v>1.16431E-2</v>
      </c>
      <c r="O103" s="15">
        <v>2.20419E-2</v>
      </c>
      <c r="P103" s="16">
        <f t="shared" si="8"/>
        <v>0.52822578815800814</v>
      </c>
      <c r="Q103" s="15">
        <v>0.42557499999999998</v>
      </c>
      <c r="R103" s="15">
        <v>0.735371</v>
      </c>
    </row>
    <row r="104" spans="1:18" x14ac:dyDescent="0.25">
      <c r="A104" s="16" t="s">
        <v>214</v>
      </c>
      <c r="B104" s="15">
        <v>0.104162</v>
      </c>
      <c r="C104" s="15">
        <v>0.42103499999999999</v>
      </c>
      <c r="D104" s="16">
        <f t="shared" si="6"/>
        <v>0.24739510967021747</v>
      </c>
      <c r="E104" s="15">
        <v>0.11229500000000001</v>
      </c>
      <c r="F104" s="15">
        <v>0.355877</v>
      </c>
      <c r="G104" s="16" t="s">
        <v>214</v>
      </c>
      <c r="H104" s="15">
        <v>0.25494</v>
      </c>
      <c r="I104" s="15">
        <v>0.253886</v>
      </c>
      <c r="J104" s="16">
        <f t="shared" si="7"/>
        <v>1.0041514695572029</v>
      </c>
      <c r="K104" s="15">
        <v>0.99471699999999996</v>
      </c>
      <c r="L104" s="15" t="s">
        <v>370</v>
      </c>
      <c r="M104" s="16" t="s">
        <v>214</v>
      </c>
      <c r="N104" s="15">
        <v>0.174368</v>
      </c>
      <c r="O104" s="15">
        <v>0.18997800000000001</v>
      </c>
      <c r="P104" s="16">
        <f t="shared" si="8"/>
        <v>0.91783259114213223</v>
      </c>
      <c r="Q104" s="15">
        <v>0.83707699999999996</v>
      </c>
      <c r="R104" s="15">
        <v>0.93740400000000002</v>
      </c>
    </row>
    <row r="105" spans="1:18" x14ac:dyDescent="0.25">
      <c r="A105" s="16" t="s">
        <v>208</v>
      </c>
      <c r="B105" s="15">
        <v>0.11193400000000001</v>
      </c>
      <c r="C105" s="15">
        <v>9.5984700000000006E-2</v>
      </c>
      <c r="D105" s="16">
        <f t="shared" si="6"/>
        <v>1.1661650242174013</v>
      </c>
      <c r="E105" s="15">
        <v>0.85925300000000004</v>
      </c>
      <c r="F105" s="15">
        <v>0.94282500000000002</v>
      </c>
      <c r="G105" s="16" t="s">
        <v>208</v>
      </c>
      <c r="H105" s="15">
        <v>0.22537299999999999</v>
      </c>
      <c r="I105" s="15">
        <v>0.10704</v>
      </c>
      <c r="J105" s="16">
        <f t="shared" si="7"/>
        <v>2.1055026158445442</v>
      </c>
      <c r="K105" s="15">
        <v>4.1813000000000003E-2</v>
      </c>
      <c r="L105" s="15">
        <v>0.40864800000000001</v>
      </c>
      <c r="M105" s="16" t="s">
        <v>208</v>
      </c>
      <c r="N105" s="15">
        <v>6.9624000000000005E-2</v>
      </c>
      <c r="O105" s="15">
        <v>8.5898199999999994E-2</v>
      </c>
      <c r="P105" s="16">
        <f t="shared" si="8"/>
        <v>0.81054084951721939</v>
      </c>
      <c r="Q105" s="15">
        <v>0.69897200000000004</v>
      </c>
      <c r="R105" s="15">
        <v>0.90394399999999997</v>
      </c>
    </row>
    <row r="106" spans="1:18" x14ac:dyDescent="0.25">
      <c r="A106" s="16" t="s">
        <v>426</v>
      </c>
      <c r="B106" s="15">
        <v>0.59020799999999995</v>
      </c>
      <c r="C106" s="15">
        <v>0.213728</v>
      </c>
      <c r="D106" s="16">
        <f t="shared" si="6"/>
        <v>2.7614912412037729</v>
      </c>
      <c r="E106" s="15">
        <v>0.152472</v>
      </c>
      <c r="F106" s="15">
        <v>0.355877</v>
      </c>
      <c r="G106" s="16" t="s">
        <v>426</v>
      </c>
      <c r="H106" s="15">
        <v>0.31257200000000002</v>
      </c>
      <c r="I106" s="15">
        <v>0.28751700000000002</v>
      </c>
      <c r="J106" s="16">
        <f t="shared" si="7"/>
        <v>1.087142673302796</v>
      </c>
      <c r="K106" s="15">
        <v>0.91372299999999995</v>
      </c>
      <c r="L106" s="15">
        <v>0.97886300000000004</v>
      </c>
      <c r="M106" s="16" t="s">
        <v>426</v>
      </c>
      <c r="N106" s="15">
        <v>0.213529</v>
      </c>
      <c r="O106" s="15">
        <v>0.37708700000000001</v>
      </c>
      <c r="P106" s="16">
        <f t="shared" si="8"/>
        <v>0.5662592452139692</v>
      </c>
      <c r="Q106" s="15">
        <v>0.44603199999999998</v>
      </c>
      <c r="R106" s="15">
        <v>0.74497999999999998</v>
      </c>
    </row>
    <row r="107" spans="1:18" x14ac:dyDescent="0.25">
      <c r="A107" s="16" t="s">
        <v>427</v>
      </c>
      <c r="B107" s="15">
        <v>0.15806200000000001</v>
      </c>
      <c r="C107" s="15">
        <v>0.12187000000000001</v>
      </c>
      <c r="D107" s="16">
        <f t="shared" si="6"/>
        <v>1.2969721834741939</v>
      </c>
      <c r="E107" s="15">
        <v>0.743093</v>
      </c>
      <c r="F107" s="15">
        <v>0.84860199999999997</v>
      </c>
      <c r="G107" s="16" t="s">
        <v>427</v>
      </c>
      <c r="H107" s="15">
        <v>0.15151500000000001</v>
      </c>
      <c r="I107" s="15">
        <v>0.13900499999999999</v>
      </c>
      <c r="J107" s="16">
        <f t="shared" si="7"/>
        <v>1.0899967627063776</v>
      </c>
      <c r="K107" s="15">
        <v>0.92573899999999998</v>
      </c>
      <c r="L107" s="15">
        <v>0.98742399999999997</v>
      </c>
      <c r="M107" s="16" t="s">
        <v>427</v>
      </c>
      <c r="N107" s="15">
        <v>0.19895199999999999</v>
      </c>
      <c r="O107" s="15">
        <v>0.223249</v>
      </c>
      <c r="P107" s="16">
        <f t="shared" si="8"/>
        <v>0.89116636580678965</v>
      </c>
      <c r="Q107" s="15">
        <v>0.79213500000000003</v>
      </c>
      <c r="R107" s="15">
        <v>0.90394399999999997</v>
      </c>
    </row>
    <row r="108" spans="1:18" x14ac:dyDescent="0.25">
      <c r="A108" s="16" t="s">
        <v>232</v>
      </c>
      <c r="B108" s="15">
        <v>0.213225</v>
      </c>
      <c r="C108" s="15">
        <v>0.251585</v>
      </c>
      <c r="D108" s="16">
        <f t="shared" si="6"/>
        <v>0.84752668084345251</v>
      </c>
      <c r="E108" s="15">
        <v>0.75314099999999995</v>
      </c>
      <c r="F108" s="15">
        <v>0.85824400000000001</v>
      </c>
      <c r="G108" s="16" t="s">
        <v>232</v>
      </c>
      <c r="H108" s="15">
        <v>3.5611799999999999E-2</v>
      </c>
      <c r="I108" s="15">
        <v>0.27101799999999998</v>
      </c>
      <c r="J108" s="16">
        <f t="shared" si="7"/>
        <v>0.1314001284047554</v>
      </c>
      <c r="K108" s="15">
        <v>0.246304</v>
      </c>
      <c r="L108" s="15">
        <v>0.40864800000000001</v>
      </c>
      <c r="M108" s="16" t="s">
        <v>232</v>
      </c>
      <c r="N108" s="15">
        <v>6.6556299999999999E-2</v>
      </c>
      <c r="O108" s="15">
        <v>7.9160700000000001E-2</v>
      </c>
      <c r="P108" s="16">
        <f t="shared" si="8"/>
        <v>0.84077452574320333</v>
      </c>
      <c r="Q108" s="15">
        <v>0.846696</v>
      </c>
      <c r="R108" s="15">
        <v>0.94088300000000002</v>
      </c>
    </row>
    <row r="109" spans="1:18" x14ac:dyDescent="0.25">
      <c r="A109" s="16" t="s">
        <v>428</v>
      </c>
      <c r="B109" s="15">
        <v>1.8197600000000001E-4</v>
      </c>
      <c r="C109" s="15">
        <v>7.5984799999999998E-5</v>
      </c>
      <c r="D109" s="16">
        <f t="shared" si="6"/>
        <v>2.3949000326381067</v>
      </c>
      <c r="E109" s="15">
        <v>0.22040499999999999</v>
      </c>
      <c r="F109" s="15">
        <v>0.355877</v>
      </c>
      <c r="G109" s="16" t="s">
        <v>428</v>
      </c>
      <c r="H109" s="15">
        <v>3.8490799999999999E-4</v>
      </c>
      <c r="I109" s="15">
        <v>0.115163</v>
      </c>
      <c r="J109" s="16">
        <f t="shared" si="7"/>
        <v>3.3422887559372365E-3</v>
      </c>
      <c r="K109" s="15">
        <v>0.175121</v>
      </c>
      <c r="L109" s="15">
        <v>0.40864800000000001</v>
      </c>
      <c r="M109" s="16" t="s">
        <v>428</v>
      </c>
      <c r="N109" s="15">
        <v>0.32794200000000001</v>
      </c>
      <c r="O109" s="15">
        <v>0.20397399999999999</v>
      </c>
      <c r="P109" s="16">
        <f t="shared" si="8"/>
        <v>1.6077637345936249</v>
      </c>
      <c r="Q109" s="15">
        <v>0.54394399999999998</v>
      </c>
      <c r="R109" s="15">
        <v>0.82048600000000005</v>
      </c>
    </row>
    <row r="110" spans="1:18" x14ac:dyDescent="0.25">
      <c r="A110" s="16" t="s">
        <v>137</v>
      </c>
      <c r="B110" s="15">
        <v>1.8197600000000001E-4</v>
      </c>
      <c r="C110" s="15">
        <v>3.5360200000000001E-2</v>
      </c>
      <c r="D110" s="16">
        <f t="shared" si="6"/>
        <v>5.1463509821777029E-3</v>
      </c>
      <c r="E110" s="15">
        <v>0.41987099999999999</v>
      </c>
      <c r="F110" s="15">
        <v>0.55000000000000004</v>
      </c>
      <c r="G110" s="16" t="s">
        <v>137</v>
      </c>
      <c r="H110" s="15">
        <v>0.16733300000000001</v>
      </c>
      <c r="I110" s="15">
        <v>7.7931799999999998E-4</v>
      </c>
      <c r="J110" s="16">
        <f t="shared" si="7"/>
        <v>214.71722711396376</v>
      </c>
      <c r="K110" s="15">
        <v>0.17968000000000001</v>
      </c>
      <c r="L110" s="15">
        <v>0.40864800000000001</v>
      </c>
      <c r="M110" s="16" t="s">
        <v>137</v>
      </c>
      <c r="N110" s="15">
        <v>1.7553499999999999E-4</v>
      </c>
      <c r="O110" s="15">
        <v>1.8748399999999998E-2</v>
      </c>
      <c r="P110" s="16">
        <f t="shared" si="8"/>
        <v>9.3626656141324056E-3</v>
      </c>
      <c r="Q110" s="15">
        <v>0.24021700000000001</v>
      </c>
      <c r="R110" s="15">
        <v>0.55117099999999997</v>
      </c>
    </row>
    <row r="111" spans="1:18" x14ac:dyDescent="0.25">
      <c r="A111" s="16" t="s">
        <v>429</v>
      </c>
      <c r="B111" s="15">
        <v>1.8197600000000001E-4</v>
      </c>
      <c r="C111" s="15">
        <v>1.9168299999999999E-2</v>
      </c>
      <c r="D111" s="16">
        <f t="shared" si="6"/>
        <v>9.4935909809424936E-3</v>
      </c>
      <c r="E111" s="15">
        <v>0.38490000000000002</v>
      </c>
      <c r="F111" s="15">
        <v>0.51946899999999996</v>
      </c>
      <c r="G111" s="16" t="s">
        <v>429</v>
      </c>
      <c r="H111" s="15">
        <v>3.8490799999999999E-4</v>
      </c>
      <c r="I111" s="15">
        <v>7.7931799999999998E-4</v>
      </c>
      <c r="J111" s="16">
        <f t="shared" si="7"/>
        <v>0.49390364395535585</v>
      </c>
      <c r="K111" s="15">
        <v>0.29359800000000003</v>
      </c>
      <c r="L111" s="15">
        <v>0.40864800000000001</v>
      </c>
      <c r="M111" s="16" t="s">
        <v>429</v>
      </c>
      <c r="N111" s="15">
        <v>3.5762200000000001E-2</v>
      </c>
      <c r="O111" s="15">
        <v>7.5712000000000002E-2</v>
      </c>
      <c r="P111" s="16">
        <f t="shared" si="8"/>
        <v>0.47234520287404902</v>
      </c>
      <c r="Q111" s="15">
        <v>0.43391099999999999</v>
      </c>
      <c r="R111" s="15">
        <v>0.74198699999999995</v>
      </c>
    </row>
    <row r="112" spans="1:18" x14ac:dyDescent="0.25">
      <c r="A112" s="16" t="s">
        <v>430</v>
      </c>
      <c r="B112" s="15">
        <v>0.20712</v>
      </c>
      <c r="C112" s="15">
        <v>0.19874800000000001</v>
      </c>
      <c r="D112" s="16">
        <f t="shared" si="6"/>
        <v>1.0421236943264838</v>
      </c>
      <c r="E112" s="15">
        <v>0.95281899999999997</v>
      </c>
      <c r="F112" s="15" t="s">
        <v>370</v>
      </c>
      <c r="G112" s="16" t="s">
        <v>430</v>
      </c>
      <c r="H112" s="15">
        <v>7.3157399999999997E-2</v>
      </c>
      <c r="I112" s="15">
        <v>7.6593999999999995E-2</v>
      </c>
      <c r="J112" s="16">
        <f t="shared" si="7"/>
        <v>0.95513225579027083</v>
      </c>
      <c r="K112" s="15">
        <v>0.94883399999999996</v>
      </c>
      <c r="L112" s="15" t="s">
        <v>370</v>
      </c>
      <c r="M112" s="16" t="s">
        <v>430</v>
      </c>
      <c r="N112" s="15">
        <v>1.7553499999999999E-4</v>
      </c>
      <c r="O112" s="15">
        <v>5.2054599999999999E-2</v>
      </c>
      <c r="P112" s="16">
        <f t="shared" si="8"/>
        <v>3.3721323379682102E-3</v>
      </c>
      <c r="Q112" s="15">
        <v>0.139541</v>
      </c>
      <c r="R112" s="15">
        <v>0.50612199999999996</v>
      </c>
    </row>
    <row r="113" spans="1:18" x14ac:dyDescent="0.25">
      <c r="A113" s="16" t="s">
        <v>431</v>
      </c>
      <c r="B113" s="15">
        <v>1.8197600000000001E-4</v>
      </c>
      <c r="C113" s="15">
        <v>7.5604000000000005E-2</v>
      </c>
      <c r="D113" s="16">
        <f t="shared" si="6"/>
        <v>2.4069625945717156E-3</v>
      </c>
      <c r="E113" s="15">
        <v>3.1539999999999999E-2</v>
      </c>
      <c r="F113" s="15">
        <v>0.355877</v>
      </c>
      <c r="G113" s="16" t="s">
        <v>431</v>
      </c>
      <c r="H113" s="15">
        <v>3.8490799999999999E-4</v>
      </c>
      <c r="I113" s="15">
        <v>5.0455899999999998E-2</v>
      </c>
      <c r="J113" s="16">
        <f t="shared" si="7"/>
        <v>7.628602403286831E-3</v>
      </c>
      <c r="K113" s="15">
        <v>1.8433999999999999E-2</v>
      </c>
      <c r="L113" s="15">
        <v>0.40864800000000001</v>
      </c>
      <c r="M113" s="16" t="s">
        <v>431</v>
      </c>
      <c r="N113" s="15">
        <v>1.7553499999999999E-4</v>
      </c>
      <c r="O113" s="15">
        <v>7.5645100000000007E-2</v>
      </c>
      <c r="P113" s="16">
        <f t="shared" si="8"/>
        <v>2.3205072106455009E-3</v>
      </c>
      <c r="Q113" s="15">
        <v>0.10202700000000001</v>
      </c>
      <c r="R113" s="15">
        <v>0.463065</v>
      </c>
    </row>
    <row r="114" spans="1:18" x14ac:dyDescent="0.25">
      <c r="A114" s="16" t="s">
        <v>432</v>
      </c>
      <c r="B114" s="15">
        <v>1.11219</v>
      </c>
      <c r="C114" s="15">
        <v>0.34157100000000001</v>
      </c>
      <c r="D114" s="16">
        <f t="shared" si="6"/>
        <v>3.2561019524491246</v>
      </c>
      <c r="E114" s="15">
        <v>9.6043000000000003E-2</v>
      </c>
      <c r="F114" s="15">
        <v>0.355877</v>
      </c>
      <c r="G114" s="16" t="s">
        <v>432</v>
      </c>
      <c r="H114" s="15">
        <v>0.86586799999999997</v>
      </c>
      <c r="I114" s="15">
        <v>0.552207</v>
      </c>
      <c r="J114" s="16">
        <f t="shared" si="7"/>
        <v>1.5680134442337745</v>
      </c>
      <c r="K114" s="15">
        <v>0.32492900000000002</v>
      </c>
      <c r="L114" s="15">
        <v>0.43865399999999999</v>
      </c>
      <c r="M114" s="16" t="s">
        <v>432</v>
      </c>
      <c r="N114" s="15">
        <v>0.17705799999999999</v>
      </c>
      <c r="O114" s="15">
        <v>0.73402900000000004</v>
      </c>
      <c r="P114" s="16">
        <f t="shared" si="8"/>
        <v>0.24121390299293349</v>
      </c>
      <c r="Q114" s="15">
        <v>7.2303000000000006E-2</v>
      </c>
      <c r="R114" s="15">
        <v>0.463065</v>
      </c>
    </row>
    <row r="115" spans="1:18" x14ac:dyDescent="0.25">
      <c r="A115" s="16" t="s">
        <v>433</v>
      </c>
      <c r="B115" s="15">
        <v>0.47628799999999999</v>
      </c>
      <c r="C115" s="15">
        <v>0.29571500000000001</v>
      </c>
      <c r="D115" s="16">
        <f t="shared" si="6"/>
        <v>1.6106318583771535</v>
      </c>
      <c r="E115" s="15">
        <v>0.32345099999999999</v>
      </c>
      <c r="F115" s="15">
        <v>0.46345399999999998</v>
      </c>
      <c r="G115" s="16" t="s">
        <v>433</v>
      </c>
      <c r="H115" s="15">
        <v>0.458926</v>
      </c>
      <c r="I115" s="15">
        <v>0.344754</v>
      </c>
      <c r="J115" s="16">
        <f t="shared" si="7"/>
        <v>1.331169471565232</v>
      </c>
      <c r="K115" s="15">
        <v>0.62885199999999997</v>
      </c>
      <c r="L115" s="15">
        <v>0.74446400000000001</v>
      </c>
      <c r="M115" s="16" t="s">
        <v>433</v>
      </c>
      <c r="N115" s="15">
        <v>0.24753</v>
      </c>
      <c r="O115" s="15">
        <v>0.45247599999999999</v>
      </c>
      <c r="P115" s="16">
        <f t="shared" si="8"/>
        <v>0.54705663946817074</v>
      </c>
      <c r="Q115" s="15">
        <v>9.035E-2</v>
      </c>
      <c r="R115" s="15">
        <v>0.463065</v>
      </c>
    </row>
    <row r="116" spans="1:18" x14ac:dyDescent="0.25">
      <c r="A116" s="16" t="s">
        <v>434</v>
      </c>
      <c r="B116" s="15">
        <v>3.7486499999999999E-2</v>
      </c>
      <c r="C116" s="15">
        <v>7.5984799999999998E-5</v>
      </c>
      <c r="D116" s="16">
        <f t="shared" si="6"/>
        <v>493.34208947052571</v>
      </c>
      <c r="E116" s="15">
        <v>9.2013999999999999E-2</v>
      </c>
      <c r="F116" s="15">
        <v>0.355877</v>
      </c>
      <c r="G116" s="16" t="s">
        <v>434</v>
      </c>
      <c r="H116" s="15">
        <v>3.8490799999999999E-4</v>
      </c>
      <c r="I116" s="15">
        <v>7.7931799999999998E-4</v>
      </c>
      <c r="J116" s="16">
        <f t="shared" si="7"/>
        <v>0.49390364395535585</v>
      </c>
      <c r="K116" s="15">
        <v>0.29359800000000003</v>
      </c>
      <c r="L116" s="15">
        <v>0.40864800000000001</v>
      </c>
      <c r="M116" s="16" t="s">
        <v>434</v>
      </c>
      <c r="N116" s="15">
        <v>7.0438799999999996E-2</v>
      </c>
      <c r="O116" s="15">
        <v>3.1323900000000002E-2</v>
      </c>
      <c r="P116" s="16">
        <f t="shared" si="8"/>
        <v>2.2487238179153932</v>
      </c>
      <c r="Q116" s="15">
        <v>0.351213</v>
      </c>
      <c r="R116" s="15">
        <v>0.64893000000000001</v>
      </c>
    </row>
    <row r="117" spans="1:18" x14ac:dyDescent="0.25">
      <c r="A117" s="16" t="s">
        <v>435</v>
      </c>
      <c r="B117" s="15">
        <v>3.9083199999999998E-2</v>
      </c>
      <c r="C117" s="15">
        <v>0.212421</v>
      </c>
      <c r="D117" s="16">
        <f t="shared" si="6"/>
        <v>0.18398934192005498</v>
      </c>
      <c r="E117" s="15">
        <v>6.3947000000000004E-2</v>
      </c>
      <c r="F117" s="15">
        <v>0.355877</v>
      </c>
      <c r="G117" s="16" t="s">
        <v>435</v>
      </c>
      <c r="H117" s="15">
        <v>6.2472199999999999E-2</v>
      </c>
      <c r="I117" s="15">
        <v>0.17099300000000001</v>
      </c>
      <c r="J117" s="16">
        <f t="shared" si="7"/>
        <v>0.36534945874977337</v>
      </c>
      <c r="K117" s="15">
        <v>0.14688999999999999</v>
      </c>
      <c r="L117" s="15">
        <v>0.40864800000000001</v>
      </c>
      <c r="M117" s="16" t="s">
        <v>435</v>
      </c>
      <c r="N117" s="15">
        <v>8.5669800000000004E-2</v>
      </c>
      <c r="O117" s="15">
        <v>4.5399399999999999E-2</v>
      </c>
      <c r="P117" s="16">
        <f t="shared" si="8"/>
        <v>1.8870249386555771</v>
      </c>
      <c r="Q117" s="15">
        <v>0.525891</v>
      </c>
      <c r="R117" s="15">
        <v>0.81065900000000002</v>
      </c>
    </row>
    <row r="118" spans="1:18" x14ac:dyDescent="0.25">
      <c r="A118" s="16" t="s">
        <v>436</v>
      </c>
      <c r="B118" s="15">
        <v>0.64433700000000005</v>
      </c>
      <c r="C118" s="15">
        <v>0.66436799999999996</v>
      </c>
      <c r="D118" s="16">
        <f t="shared" si="6"/>
        <v>0.96984954121812017</v>
      </c>
      <c r="E118" s="15">
        <v>0.91134000000000004</v>
      </c>
      <c r="F118" s="15">
        <v>0.978043</v>
      </c>
      <c r="G118" s="16" t="s">
        <v>436</v>
      </c>
      <c r="H118" s="15">
        <v>0.67756899999999998</v>
      </c>
      <c r="I118" s="15">
        <v>1.01806</v>
      </c>
      <c r="J118" s="16">
        <f t="shared" si="7"/>
        <v>0.66554918177710543</v>
      </c>
      <c r="K118" s="15">
        <v>0.46366000000000002</v>
      </c>
      <c r="L118" s="15">
        <v>0.57679100000000005</v>
      </c>
      <c r="M118" s="16" t="s">
        <v>436</v>
      </c>
      <c r="N118" s="15">
        <v>0.64071299999999998</v>
      </c>
      <c r="O118" s="15">
        <v>1.09796</v>
      </c>
      <c r="P118" s="16">
        <f t="shared" si="8"/>
        <v>0.58354858100477247</v>
      </c>
      <c r="Q118" s="15">
        <v>0.22439100000000001</v>
      </c>
      <c r="R118" s="15">
        <v>0.53834599999999999</v>
      </c>
    </row>
    <row r="119" spans="1:18" x14ac:dyDescent="0.25">
      <c r="A119" s="16" t="s">
        <v>437</v>
      </c>
      <c r="B119" s="15">
        <v>0.20650099999999999</v>
      </c>
      <c r="C119" s="15">
        <v>1.1278999999999999</v>
      </c>
      <c r="D119" s="16">
        <f t="shared" si="6"/>
        <v>0.18308449330614418</v>
      </c>
      <c r="E119" s="15">
        <v>2.6752000000000001E-2</v>
      </c>
      <c r="F119" s="15">
        <v>0.355877</v>
      </c>
      <c r="G119" s="16" t="s">
        <v>437</v>
      </c>
      <c r="H119" s="15">
        <v>0.69806299999999999</v>
      </c>
      <c r="I119" s="15">
        <v>0.77871100000000004</v>
      </c>
      <c r="J119" s="16">
        <f t="shared" si="7"/>
        <v>0.89643397871610897</v>
      </c>
      <c r="K119" s="15">
        <v>0.87438899999999997</v>
      </c>
      <c r="L119" s="15">
        <v>0.94766600000000001</v>
      </c>
      <c r="M119" s="16" t="s">
        <v>437</v>
      </c>
      <c r="N119" s="15">
        <v>0.48114400000000002</v>
      </c>
      <c r="O119" s="15">
        <v>0.86629699999999998</v>
      </c>
      <c r="P119" s="16">
        <f t="shared" si="8"/>
        <v>0.55540305461060124</v>
      </c>
      <c r="Q119" s="15">
        <v>0.19806099999999999</v>
      </c>
      <c r="R119" s="15">
        <v>0.52456599999999998</v>
      </c>
    </row>
    <row r="120" spans="1:18" x14ac:dyDescent="0.25">
      <c r="A120" s="16" t="s">
        <v>438</v>
      </c>
      <c r="B120" s="15">
        <v>5.3955000000000003E-2</v>
      </c>
      <c r="C120" s="15">
        <v>7.5984799999999998E-5</v>
      </c>
      <c r="D120" s="16">
        <f t="shared" si="6"/>
        <v>710.07622577147015</v>
      </c>
      <c r="E120" s="15">
        <v>6.3763E-2</v>
      </c>
      <c r="F120" s="15">
        <v>0.355877</v>
      </c>
      <c r="G120" s="16" t="s">
        <v>438</v>
      </c>
      <c r="H120" s="15">
        <v>3.8490799999999999E-4</v>
      </c>
      <c r="I120" s="15">
        <v>7.7931799999999998E-4</v>
      </c>
      <c r="J120" s="16">
        <f t="shared" si="7"/>
        <v>0.49390364395535585</v>
      </c>
      <c r="K120" s="15">
        <v>0.29359800000000003</v>
      </c>
      <c r="L120" s="15">
        <v>0.40864800000000001</v>
      </c>
      <c r="M120" s="16" t="s">
        <v>438</v>
      </c>
      <c r="N120" s="15">
        <v>3.1360800000000001E-2</v>
      </c>
      <c r="O120" s="15">
        <v>4.1956500000000001E-2</v>
      </c>
      <c r="P120" s="16">
        <f t="shared" si="8"/>
        <v>0.74745986915019125</v>
      </c>
      <c r="Q120" s="15">
        <v>0.73133499999999996</v>
      </c>
      <c r="R120" s="15">
        <v>0.90394399999999997</v>
      </c>
    </row>
    <row r="121" spans="1:18" x14ac:dyDescent="0.25">
      <c r="A121" s="16" t="s">
        <v>439</v>
      </c>
      <c r="B121" s="15">
        <v>5.3344799999999998E-2</v>
      </c>
      <c r="C121" s="15">
        <v>6.5775600000000004E-2</v>
      </c>
      <c r="D121" s="16">
        <f t="shared" si="6"/>
        <v>0.81101198620765136</v>
      </c>
      <c r="E121" s="15">
        <v>0.84105300000000005</v>
      </c>
      <c r="F121" s="15">
        <v>0.92657199999999995</v>
      </c>
      <c r="G121" s="16" t="s">
        <v>439</v>
      </c>
      <c r="H121" s="15">
        <v>6.9785300000000001E-3</v>
      </c>
      <c r="I121" s="15">
        <v>7.7931799999999998E-4</v>
      </c>
      <c r="J121" s="16">
        <f t="shared" si="7"/>
        <v>8.9546629232226138</v>
      </c>
      <c r="K121" s="15">
        <v>0.227629</v>
      </c>
      <c r="L121" s="15">
        <v>0.40864800000000001</v>
      </c>
      <c r="M121" s="16" t="s">
        <v>439</v>
      </c>
      <c r="N121" s="15">
        <v>0.211037</v>
      </c>
      <c r="O121" s="15">
        <v>4.9833500000000003E-2</v>
      </c>
      <c r="P121" s="16">
        <f t="shared" si="8"/>
        <v>4.2348420239397191</v>
      </c>
      <c r="Q121" s="15">
        <v>0.31073899999999999</v>
      </c>
      <c r="R121" s="15">
        <v>0.60983100000000001</v>
      </c>
    </row>
    <row r="122" spans="1:18" x14ac:dyDescent="0.25">
      <c r="A122" s="16" t="s">
        <v>440</v>
      </c>
      <c r="B122" s="15">
        <v>0.61136199999999996</v>
      </c>
      <c r="C122" s="15">
        <v>0.11626</v>
      </c>
      <c r="D122" s="16">
        <f t="shared" si="6"/>
        <v>5.2585756063994493</v>
      </c>
      <c r="E122" s="15">
        <v>0.13783799999999999</v>
      </c>
      <c r="F122" s="15">
        <v>0.355877</v>
      </c>
      <c r="G122" s="16" t="s">
        <v>440</v>
      </c>
      <c r="H122" s="15">
        <v>0.55410000000000004</v>
      </c>
      <c r="I122" s="15">
        <v>0.26994499999999999</v>
      </c>
      <c r="J122" s="16">
        <f t="shared" si="7"/>
        <v>2.0526403526644317</v>
      </c>
      <c r="K122" s="15">
        <v>0.53306299999999995</v>
      </c>
      <c r="L122" s="15">
        <v>0.65075400000000005</v>
      </c>
      <c r="M122" s="16" t="s">
        <v>440</v>
      </c>
      <c r="N122" s="15">
        <v>0.104079</v>
      </c>
      <c r="O122" s="15">
        <v>0.28136299999999997</v>
      </c>
      <c r="P122" s="16">
        <f t="shared" si="8"/>
        <v>0.36991004503079655</v>
      </c>
      <c r="Q122" s="15">
        <v>0.17555100000000001</v>
      </c>
      <c r="R122" s="15">
        <v>0.51175499999999996</v>
      </c>
    </row>
    <row r="123" spans="1:18" x14ac:dyDescent="0.25">
      <c r="A123" s="16" t="s">
        <v>441</v>
      </c>
      <c r="B123" s="15">
        <v>0.56144899999999998</v>
      </c>
      <c r="C123" s="15">
        <v>0.93678300000000003</v>
      </c>
      <c r="D123" s="16">
        <f t="shared" si="6"/>
        <v>0.59933730650534855</v>
      </c>
      <c r="E123" s="15">
        <v>0.41957</v>
      </c>
      <c r="F123" s="15">
        <v>0.55000000000000004</v>
      </c>
      <c r="G123" s="16" t="s">
        <v>441</v>
      </c>
      <c r="H123" s="15">
        <v>0.58560299999999998</v>
      </c>
      <c r="I123" s="15">
        <v>1.2130300000000001</v>
      </c>
      <c r="J123" s="16">
        <f t="shared" si="7"/>
        <v>0.48276052529615915</v>
      </c>
      <c r="K123" s="15">
        <v>0.27193600000000001</v>
      </c>
      <c r="L123" s="15">
        <v>0.40864800000000001</v>
      </c>
      <c r="M123" s="16" t="s">
        <v>441</v>
      </c>
      <c r="N123" s="15">
        <v>0.60314900000000005</v>
      </c>
      <c r="O123" s="15">
        <v>1.1913199999999999</v>
      </c>
      <c r="P123" s="16">
        <f t="shared" si="8"/>
        <v>0.50628630426753529</v>
      </c>
      <c r="Q123" s="15">
        <v>0.19625999999999999</v>
      </c>
      <c r="R123" s="15">
        <v>0.52456599999999998</v>
      </c>
    </row>
    <row r="124" spans="1:18" x14ac:dyDescent="0.25">
      <c r="A124" s="16" t="s">
        <v>442</v>
      </c>
      <c r="B124" s="15">
        <v>0.79430199999999995</v>
      </c>
      <c r="C124" s="15">
        <v>0.65124400000000005</v>
      </c>
      <c r="D124" s="16">
        <f t="shared" si="6"/>
        <v>1.2196688184459279</v>
      </c>
      <c r="E124" s="15">
        <v>0.64785000000000004</v>
      </c>
      <c r="F124" s="15">
        <v>0.76602499999999996</v>
      </c>
      <c r="G124" s="16" t="s">
        <v>442</v>
      </c>
      <c r="H124" s="15">
        <v>1.5713299999999999</v>
      </c>
      <c r="I124" s="15">
        <v>0.73928499999999997</v>
      </c>
      <c r="J124" s="16">
        <f t="shared" si="7"/>
        <v>2.1254725849976666</v>
      </c>
      <c r="K124" s="15">
        <v>0.28803600000000001</v>
      </c>
      <c r="L124" s="15">
        <v>0.40864800000000001</v>
      </c>
      <c r="M124" s="16" t="s">
        <v>442</v>
      </c>
      <c r="N124" s="15">
        <v>0.18306900000000001</v>
      </c>
      <c r="O124" s="15">
        <v>0.80405400000000005</v>
      </c>
      <c r="P124" s="16">
        <f t="shared" si="8"/>
        <v>0.22768246908789708</v>
      </c>
      <c r="Q124" s="15">
        <v>2.8917000000000002E-2</v>
      </c>
      <c r="R124" s="15">
        <v>0.377135</v>
      </c>
    </row>
    <row r="125" spans="1:18" x14ac:dyDescent="0.25">
      <c r="A125" s="16" t="s">
        <v>443</v>
      </c>
      <c r="B125" s="15">
        <v>1.8197600000000001E-4</v>
      </c>
      <c r="C125" s="15">
        <v>7.5984799999999998E-5</v>
      </c>
      <c r="D125" s="16">
        <f t="shared" si="6"/>
        <v>2.3949000326381067</v>
      </c>
      <c r="E125" s="15">
        <v>0.22040499999999999</v>
      </c>
      <c r="F125" s="15">
        <v>0.355877</v>
      </c>
      <c r="G125" s="16" t="s">
        <v>443</v>
      </c>
      <c r="H125" s="15">
        <v>3.8490799999999999E-4</v>
      </c>
      <c r="I125" s="15">
        <v>7.7931799999999998E-4</v>
      </c>
      <c r="J125" s="16">
        <f t="shared" si="7"/>
        <v>0.49390364395535585</v>
      </c>
      <c r="K125" s="15">
        <v>0.29359800000000003</v>
      </c>
      <c r="L125" s="15">
        <v>0.40864800000000001</v>
      </c>
      <c r="M125" s="16" t="s">
        <v>443</v>
      </c>
      <c r="N125" s="15">
        <v>1.7553499999999999E-4</v>
      </c>
      <c r="O125" s="15">
        <v>1.3158400000000001E-2</v>
      </c>
      <c r="P125" s="16">
        <f t="shared" si="8"/>
        <v>1.3340147738326848E-2</v>
      </c>
      <c r="Q125" s="15">
        <v>0.20430200000000001</v>
      </c>
      <c r="R125" s="15">
        <v>0.52945500000000001</v>
      </c>
    </row>
    <row r="126" spans="1:18" x14ac:dyDescent="0.25">
      <c r="A126" s="16" t="s">
        <v>444</v>
      </c>
      <c r="B126" s="15">
        <v>0.123559</v>
      </c>
      <c r="C126" s="15">
        <v>0.25254300000000002</v>
      </c>
      <c r="D126" s="16">
        <f t="shared" si="6"/>
        <v>0.48925925485956845</v>
      </c>
      <c r="E126" s="15">
        <v>0.42636000000000002</v>
      </c>
      <c r="F126" s="15">
        <v>0.55470600000000003</v>
      </c>
      <c r="G126" s="16" t="s">
        <v>444</v>
      </c>
      <c r="H126" s="15">
        <v>3.8490799999999999E-4</v>
      </c>
      <c r="I126" s="15">
        <v>0.59685699999999997</v>
      </c>
      <c r="J126" s="16">
        <f t="shared" si="7"/>
        <v>6.4489148992137146E-4</v>
      </c>
      <c r="K126" s="15">
        <v>9.486E-2</v>
      </c>
      <c r="L126" s="15">
        <v>0.40864800000000001</v>
      </c>
      <c r="M126" s="16" t="s">
        <v>444</v>
      </c>
      <c r="N126" s="15">
        <v>0.63240499999999999</v>
      </c>
      <c r="O126" s="15">
        <v>0.49833300000000003</v>
      </c>
      <c r="P126" s="16">
        <f t="shared" si="8"/>
        <v>1.2690409826361086</v>
      </c>
      <c r="Q126" s="15">
        <v>0.77579399999999998</v>
      </c>
      <c r="R126" s="15">
        <v>0.90394399999999997</v>
      </c>
    </row>
    <row r="127" spans="1:18" x14ac:dyDescent="0.25">
      <c r="A127" s="16" t="s">
        <v>445</v>
      </c>
      <c r="B127" s="15">
        <v>0.183366</v>
      </c>
      <c r="C127" s="15">
        <v>0.21927199999999999</v>
      </c>
      <c r="D127" s="16">
        <f t="shared" si="6"/>
        <v>0.83624904228538077</v>
      </c>
      <c r="E127" s="15">
        <v>0.84257499999999996</v>
      </c>
      <c r="F127" s="15">
        <v>0.92657199999999995</v>
      </c>
      <c r="G127" s="16" t="s">
        <v>445</v>
      </c>
      <c r="H127" s="15">
        <v>0.28934700000000002</v>
      </c>
      <c r="I127" s="15">
        <v>7.3769899999999999E-2</v>
      </c>
      <c r="J127" s="16">
        <f t="shared" si="7"/>
        <v>3.9222907988217419</v>
      </c>
      <c r="K127" s="15">
        <v>0.28161999999999998</v>
      </c>
      <c r="L127" s="15">
        <v>0.40864800000000001</v>
      </c>
      <c r="M127" s="16" t="s">
        <v>445</v>
      </c>
      <c r="N127" s="15">
        <v>0.101755</v>
      </c>
      <c r="O127" s="15">
        <v>0.106405</v>
      </c>
      <c r="P127" s="16">
        <f t="shared" si="8"/>
        <v>0.95629904609745786</v>
      </c>
      <c r="Q127" s="15">
        <v>0.96442899999999998</v>
      </c>
      <c r="R127" s="15" t="s">
        <v>370</v>
      </c>
    </row>
    <row r="128" spans="1:18" x14ac:dyDescent="0.25">
      <c r="A128" s="16" t="s">
        <v>446</v>
      </c>
      <c r="B128" s="15">
        <v>0.222912</v>
      </c>
      <c r="C128" s="15">
        <v>7.5984799999999998E-5</v>
      </c>
      <c r="D128" s="16">
        <f t="shared" si="6"/>
        <v>2933.6393594508377</v>
      </c>
      <c r="E128" s="15">
        <v>3.4874000000000002E-2</v>
      </c>
      <c r="F128" s="15">
        <v>0.355877</v>
      </c>
      <c r="G128" s="16" t="s">
        <v>446</v>
      </c>
      <c r="H128" s="15">
        <v>0.186943</v>
      </c>
      <c r="I128" s="15">
        <v>8.6679900000000004E-2</v>
      </c>
      <c r="J128" s="16">
        <f t="shared" si="7"/>
        <v>2.1567053030748764</v>
      </c>
      <c r="K128" s="15">
        <v>0.56445800000000002</v>
      </c>
      <c r="L128" s="15">
        <v>0.68019099999999999</v>
      </c>
      <c r="M128" s="16" t="s">
        <v>446</v>
      </c>
      <c r="N128" s="15">
        <v>3.6986600000000001E-2</v>
      </c>
      <c r="O128" s="15">
        <v>0.174481</v>
      </c>
      <c r="P128" s="16">
        <f t="shared" si="8"/>
        <v>0.21198067411351382</v>
      </c>
      <c r="Q128" s="15">
        <v>0.22421099999999999</v>
      </c>
      <c r="R128" s="15">
        <v>0.53834599999999999</v>
      </c>
    </row>
    <row r="129" spans="1:18" x14ac:dyDescent="0.25">
      <c r="A129" s="16" t="s">
        <v>447</v>
      </c>
      <c r="B129" s="15">
        <v>0.259878</v>
      </c>
      <c r="C129" s="15">
        <v>0.202404</v>
      </c>
      <c r="D129" s="16">
        <f t="shared" si="6"/>
        <v>1.2839568387976521</v>
      </c>
      <c r="E129" s="15">
        <v>0.76861400000000002</v>
      </c>
      <c r="F129" s="15">
        <v>0.86846900000000005</v>
      </c>
      <c r="G129" s="16" t="s">
        <v>447</v>
      </c>
      <c r="H129" s="15">
        <v>0.38384299999999999</v>
      </c>
      <c r="I129" s="15">
        <v>0.69723900000000005</v>
      </c>
      <c r="J129" s="16">
        <f t="shared" si="7"/>
        <v>0.55051854529078259</v>
      </c>
      <c r="K129" s="15">
        <v>0.29074100000000003</v>
      </c>
      <c r="L129" s="15">
        <v>0.40864800000000001</v>
      </c>
      <c r="M129" s="16" t="s">
        <v>447</v>
      </c>
      <c r="N129" s="15">
        <v>0.42558299999999999</v>
      </c>
      <c r="O129" s="15">
        <v>0.429031</v>
      </c>
      <c r="P129" s="16">
        <f t="shared" si="8"/>
        <v>0.99196328470436868</v>
      </c>
      <c r="Q129" s="15">
        <v>0.98386799999999996</v>
      </c>
      <c r="R129" s="15" t="s">
        <v>370</v>
      </c>
    </row>
    <row r="130" spans="1:18" x14ac:dyDescent="0.25">
      <c r="A130" s="16" t="s">
        <v>448</v>
      </c>
      <c r="B130" s="15">
        <v>0.250108</v>
      </c>
      <c r="C130" s="15">
        <v>1.41335E-2</v>
      </c>
      <c r="D130" s="16">
        <f t="shared" si="6"/>
        <v>17.696112074150069</v>
      </c>
      <c r="E130" s="15">
        <v>0.118296</v>
      </c>
      <c r="F130" s="15">
        <v>0.355877</v>
      </c>
      <c r="G130" s="16" t="s">
        <v>448</v>
      </c>
      <c r="H130" s="15">
        <v>0.54579900000000003</v>
      </c>
      <c r="I130" s="15">
        <v>7.7931799999999998E-4</v>
      </c>
      <c r="J130" s="16">
        <f t="shared" si="7"/>
        <v>700.35466908245417</v>
      </c>
      <c r="K130" s="15">
        <v>0.24107000000000001</v>
      </c>
      <c r="L130" s="15">
        <v>0.40864800000000001</v>
      </c>
      <c r="M130" s="16" t="s">
        <v>448</v>
      </c>
      <c r="N130" s="15">
        <v>0.13042500000000001</v>
      </c>
      <c r="O130" s="15">
        <v>0.12776499999999999</v>
      </c>
      <c r="P130" s="16">
        <f t="shared" si="8"/>
        <v>1.0208194732516731</v>
      </c>
      <c r="Q130" s="15">
        <v>0.97493600000000002</v>
      </c>
      <c r="R130" s="15" t="s">
        <v>370</v>
      </c>
    </row>
    <row r="131" spans="1:18" x14ac:dyDescent="0.25">
      <c r="A131" s="16" t="s">
        <v>449</v>
      </c>
      <c r="B131" s="15">
        <v>1.8197600000000001E-4</v>
      </c>
      <c r="C131" s="15">
        <v>0.17347299999999999</v>
      </c>
      <c r="D131" s="16">
        <f t="shared" si="6"/>
        <v>1.0490162734258358E-3</v>
      </c>
      <c r="E131" s="15">
        <v>1.8074E-2</v>
      </c>
      <c r="F131" s="15">
        <v>0.355877</v>
      </c>
      <c r="G131" s="16" t="s">
        <v>449</v>
      </c>
      <c r="H131" s="15">
        <v>3.8490799999999999E-4</v>
      </c>
      <c r="I131" s="15">
        <v>0.112832</v>
      </c>
      <c r="J131" s="16">
        <f t="shared" si="7"/>
        <v>3.4113372093023254E-3</v>
      </c>
      <c r="K131" s="15">
        <v>0.24088200000000001</v>
      </c>
      <c r="L131" s="15">
        <v>0.40864800000000001</v>
      </c>
      <c r="M131" s="16" t="s">
        <v>449</v>
      </c>
      <c r="N131" s="15">
        <v>7.9919599999999993E-2</v>
      </c>
      <c r="O131" s="15">
        <v>0.18231600000000001</v>
      </c>
      <c r="P131" s="16">
        <f t="shared" si="8"/>
        <v>0.43835757695429906</v>
      </c>
      <c r="Q131" s="15">
        <v>0.42057099999999997</v>
      </c>
      <c r="R131" s="15">
        <v>0.73314000000000001</v>
      </c>
    </row>
    <row r="132" spans="1:18" x14ac:dyDescent="0.25">
      <c r="A132" s="16" t="s">
        <v>450</v>
      </c>
      <c r="B132" s="15">
        <v>1.8197600000000001E-4</v>
      </c>
      <c r="C132" s="15">
        <v>5.0341200000000003E-2</v>
      </c>
      <c r="D132" s="16">
        <f t="shared" ref="D132:D195" si="12">B132/C132</f>
        <v>3.6148522482578882E-3</v>
      </c>
      <c r="E132" s="15">
        <v>0.17482400000000001</v>
      </c>
      <c r="F132" s="15">
        <v>0.355877</v>
      </c>
      <c r="G132" s="16" t="s">
        <v>450</v>
      </c>
      <c r="H132" s="15">
        <v>1.6600299999999998E-2</v>
      </c>
      <c r="I132" s="15">
        <v>7.7931799999999998E-4</v>
      </c>
      <c r="J132" s="16">
        <f t="shared" ref="J132:J195" si="13">H132/I132</f>
        <v>21.301060670996947</v>
      </c>
      <c r="K132" s="15">
        <v>1.8615E-2</v>
      </c>
      <c r="L132" s="15">
        <v>0.40864800000000001</v>
      </c>
      <c r="M132" s="16" t="s">
        <v>450</v>
      </c>
      <c r="N132" s="15">
        <v>3.1119999999999998E-2</v>
      </c>
      <c r="O132" s="15">
        <v>4.5749400000000003E-2</v>
      </c>
      <c r="P132" s="16">
        <f t="shared" ref="P132:P195" si="14">N132/O132</f>
        <v>0.68022750025136935</v>
      </c>
      <c r="Q132" s="15">
        <v>0.759077</v>
      </c>
      <c r="R132" s="15">
        <v>0.90394399999999997</v>
      </c>
    </row>
    <row r="133" spans="1:18" x14ac:dyDescent="0.25">
      <c r="A133" s="16" t="s">
        <v>451</v>
      </c>
      <c r="B133" s="15">
        <v>0.74356599999999995</v>
      </c>
      <c r="C133" s="15">
        <v>0.88392700000000002</v>
      </c>
      <c r="D133" s="16">
        <f t="shared" si="12"/>
        <v>0.84120747527793582</v>
      </c>
      <c r="E133" s="15">
        <v>0.69607600000000003</v>
      </c>
      <c r="F133" s="15">
        <v>0.80797099999999999</v>
      </c>
      <c r="G133" s="16" t="s">
        <v>451</v>
      </c>
      <c r="H133" s="15">
        <v>1.04599</v>
      </c>
      <c r="I133" s="15">
        <v>1.22706</v>
      </c>
      <c r="J133" s="16">
        <f t="shared" si="13"/>
        <v>0.85243590370479028</v>
      </c>
      <c r="K133" s="15">
        <v>0.74886799999999998</v>
      </c>
      <c r="L133" s="15">
        <v>0.84397299999999997</v>
      </c>
      <c r="M133" s="16" t="s">
        <v>451</v>
      </c>
      <c r="N133" s="15">
        <v>2.2737099999999999</v>
      </c>
      <c r="O133" s="15">
        <v>1.63506</v>
      </c>
      <c r="P133" s="16">
        <f t="shared" si="14"/>
        <v>1.3905972869497143</v>
      </c>
      <c r="Q133" s="15">
        <v>0.24465500000000001</v>
      </c>
      <c r="R133" s="15">
        <v>0.55144400000000005</v>
      </c>
    </row>
    <row r="134" spans="1:18" x14ac:dyDescent="0.25">
      <c r="A134" s="16" t="s">
        <v>452</v>
      </c>
      <c r="B134" s="15">
        <v>0.147954</v>
      </c>
      <c r="C134" s="15">
        <v>7.5984799999999998E-5</v>
      </c>
      <c r="D134" s="16">
        <f t="shared" si="12"/>
        <v>1947.1525884124194</v>
      </c>
      <c r="E134" s="15">
        <v>6.0075000000000003E-2</v>
      </c>
      <c r="F134" s="15">
        <v>0.355877</v>
      </c>
      <c r="G134" s="16" t="s">
        <v>452</v>
      </c>
      <c r="H134" s="15">
        <v>3.8490799999999999E-4</v>
      </c>
      <c r="I134" s="15">
        <v>0.121682</v>
      </c>
      <c r="J134" s="16">
        <f t="shared" si="13"/>
        <v>3.1632287437747572E-3</v>
      </c>
      <c r="K134" s="15">
        <v>0.19314999999999999</v>
      </c>
      <c r="L134" s="15">
        <v>0.40864800000000001</v>
      </c>
      <c r="M134" s="16" t="s">
        <v>452</v>
      </c>
      <c r="N134" s="15">
        <v>0.28589900000000001</v>
      </c>
      <c r="O134" s="15">
        <v>3.4806900000000002E-2</v>
      </c>
      <c r="P134" s="16">
        <f t="shared" si="14"/>
        <v>8.2138598955954141</v>
      </c>
      <c r="Q134" s="15">
        <v>0.14988000000000001</v>
      </c>
      <c r="R134" s="15">
        <v>0.50775499999999996</v>
      </c>
    </row>
    <row r="135" spans="1:18" x14ac:dyDescent="0.25">
      <c r="A135" s="16" t="s">
        <v>453</v>
      </c>
      <c r="B135" s="15">
        <v>1.8197600000000001E-4</v>
      </c>
      <c r="C135" s="15">
        <v>7.5984799999999998E-5</v>
      </c>
      <c r="D135" s="16">
        <f t="shared" si="12"/>
        <v>2.3949000326381067</v>
      </c>
      <c r="E135" s="15">
        <v>0.22040499999999999</v>
      </c>
      <c r="F135" s="15">
        <v>0.355877</v>
      </c>
      <c r="G135" s="16" t="s">
        <v>453</v>
      </c>
      <c r="H135" s="15">
        <v>3.8490799999999999E-4</v>
      </c>
      <c r="I135" s="15">
        <v>7.7931799999999998E-4</v>
      </c>
      <c r="J135" s="16">
        <f t="shared" si="13"/>
        <v>0.49390364395535585</v>
      </c>
      <c r="K135" s="15">
        <v>0.29359800000000003</v>
      </c>
      <c r="L135" s="15">
        <v>0.40864800000000001</v>
      </c>
      <c r="M135" s="16" t="s">
        <v>453</v>
      </c>
      <c r="N135" s="15">
        <v>0.14541999999999999</v>
      </c>
      <c r="O135" s="15">
        <v>4.3577900000000003E-2</v>
      </c>
      <c r="P135" s="16">
        <f t="shared" si="14"/>
        <v>3.3370125682972329</v>
      </c>
      <c r="Q135" s="15">
        <v>0.36496000000000001</v>
      </c>
      <c r="R135" s="15">
        <v>0.66446700000000003</v>
      </c>
    </row>
    <row r="136" spans="1:18" x14ac:dyDescent="0.25">
      <c r="A136" s="16" t="s">
        <v>454</v>
      </c>
      <c r="B136" s="15">
        <v>0.73020499999999999</v>
      </c>
      <c r="C136" s="15">
        <v>1.3550500000000001</v>
      </c>
      <c r="D136" s="16">
        <f t="shared" si="12"/>
        <v>0.53887679421423562</v>
      </c>
      <c r="E136" s="15">
        <v>5.3411E-2</v>
      </c>
      <c r="F136" s="15">
        <v>0.355877</v>
      </c>
      <c r="G136" s="16" t="s">
        <v>454</v>
      </c>
      <c r="H136" s="15">
        <v>1.1399600000000001</v>
      </c>
      <c r="I136" s="15">
        <v>1.77237</v>
      </c>
      <c r="J136" s="16">
        <f t="shared" si="13"/>
        <v>0.64318398528523957</v>
      </c>
      <c r="K136" s="15">
        <v>0.26846300000000001</v>
      </c>
      <c r="L136" s="15">
        <v>0.40864800000000001</v>
      </c>
      <c r="M136" s="16" t="s">
        <v>454</v>
      </c>
      <c r="N136" s="15">
        <v>1.42364</v>
      </c>
      <c r="O136" s="15">
        <v>0.98948100000000005</v>
      </c>
      <c r="P136" s="16">
        <f t="shared" si="14"/>
        <v>1.4387744686355777</v>
      </c>
      <c r="Q136" s="15">
        <v>0.465447</v>
      </c>
      <c r="R136" s="15">
        <v>0.76436899999999997</v>
      </c>
    </row>
    <row r="137" spans="1:18" x14ac:dyDescent="0.25">
      <c r="A137" s="16" t="s">
        <v>455</v>
      </c>
      <c r="B137" s="15">
        <v>0.192993</v>
      </c>
      <c r="C137" s="15">
        <v>0.16112899999999999</v>
      </c>
      <c r="D137" s="16">
        <f t="shared" si="12"/>
        <v>1.197754594145064</v>
      </c>
      <c r="E137" s="15">
        <v>0.57262900000000005</v>
      </c>
      <c r="F137" s="15">
        <v>0.69713400000000003</v>
      </c>
      <c r="G137" s="16" t="s">
        <v>455</v>
      </c>
      <c r="H137" s="15">
        <v>4.3389400000000002E-2</v>
      </c>
      <c r="I137" s="15">
        <v>0.25035000000000002</v>
      </c>
      <c r="J137" s="16">
        <f t="shared" si="13"/>
        <v>0.17331495905731975</v>
      </c>
      <c r="K137" s="15">
        <v>0.13655100000000001</v>
      </c>
      <c r="L137" s="15">
        <v>0.40864800000000001</v>
      </c>
      <c r="M137" s="16" t="s">
        <v>455</v>
      </c>
      <c r="N137" s="15">
        <v>1.4774300000000001E-2</v>
      </c>
      <c r="O137" s="15">
        <v>0.28231400000000001</v>
      </c>
      <c r="P137" s="16">
        <f t="shared" si="14"/>
        <v>5.2332863407411605E-2</v>
      </c>
      <c r="Q137" s="15">
        <v>0.33640100000000001</v>
      </c>
      <c r="R137" s="15">
        <v>0.63357399999999997</v>
      </c>
    </row>
    <row r="138" spans="1:18" x14ac:dyDescent="0.25">
      <c r="A138" s="16" t="s">
        <v>456</v>
      </c>
      <c r="B138" s="15">
        <v>5.25348E-2</v>
      </c>
      <c r="C138" s="15">
        <v>7.5984799999999998E-5</v>
      </c>
      <c r="D138" s="16">
        <f t="shared" si="12"/>
        <v>691.38564555016262</v>
      </c>
      <c r="E138" s="15">
        <v>0.15450800000000001</v>
      </c>
      <c r="F138" s="15">
        <v>0.355877</v>
      </c>
      <c r="G138" s="16" t="s">
        <v>456</v>
      </c>
      <c r="H138" s="15">
        <v>6.7036700000000005E-2</v>
      </c>
      <c r="I138" s="15">
        <v>4.5584E-2</v>
      </c>
      <c r="J138" s="16">
        <f t="shared" si="13"/>
        <v>1.470619076869077</v>
      </c>
      <c r="K138" s="15">
        <v>0.71677000000000002</v>
      </c>
      <c r="L138" s="15">
        <v>0.82497500000000001</v>
      </c>
      <c r="M138" s="16" t="s">
        <v>456</v>
      </c>
      <c r="N138" s="15">
        <v>0.31813799999999998</v>
      </c>
      <c r="O138" s="15">
        <v>0.101203</v>
      </c>
      <c r="P138" s="16">
        <f t="shared" si="14"/>
        <v>3.1435629378575731</v>
      </c>
      <c r="Q138" s="15">
        <v>0.30402699999999999</v>
      </c>
      <c r="R138" s="15">
        <v>0.60477599999999998</v>
      </c>
    </row>
    <row r="139" spans="1:18" x14ac:dyDescent="0.25">
      <c r="A139" s="16" t="s">
        <v>457</v>
      </c>
      <c r="B139" s="15">
        <v>0.15109300000000001</v>
      </c>
      <c r="C139" s="15">
        <v>0.149227</v>
      </c>
      <c r="D139" s="16">
        <f t="shared" si="12"/>
        <v>1.0125044395451226</v>
      </c>
      <c r="E139" s="15">
        <v>0.986267</v>
      </c>
      <c r="F139" s="15" t="s">
        <v>370</v>
      </c>
      <c r="G139" s="16" t="s">
        <v>457</v>
      </c>
      <c r="H139" s="15">
        <v>5.3007800000000001E-2</v>
      </c>
      <c r="I139" s="15">
        <v>0.206202</v>
      </c>
      <c r="J139" s="16">
        <f t="shared" si="13"/>
        <v>0.25706734173286389</v>
      </c>
      <c r="K139" s="15">
        <v>0.360043</v>
      </c>
      <c r="L139" s="15">
        <v>0.47591699999999998</v>
      </c>
      <c r="M139" s="16" t="s">
        <v>457</v>
      </c>
      <c r="N139" s="15">
        <v>0.24069499999999999</v>
      </c>
      <c r="O139" s="15">
        <v>0.12797500000000001</v>
      </c>
      <c r="P139" s="16">
        <f t="shared" si="14"/>
        <v>1.8807970306700525</v>
      </c>
      <c r="Q139" s="15">
        <v>0.59762199999999999</v>
      </c>
      <c r="R139" s="15">
        <v>0.86866900000000002</v>
      </c>
    </row>
    <row r="140" spans="1:18" x14ac:dyDescent="0.25">
      <c r="A140" s="16" t="s">
        <v>458</v>
      </c>
      <c r="B140" s="15">
        <v>9.9302100000000004E-2</v>
      </c>
      <c r="C140" s="15">
        <v>9.8327800000000007E-2</v>
      </c>
      <c r="D140" s="16">
        <f t="shared" si="12"/>
        <v>1.0099086931671408</v>
      </c>
      <c r="E140" s="15">
        <v>0.991506</v>
      </c>
      <c r="F140" s="15" t="s">
        <v>370</v>
      </c>
      <c r="G140" s="16" t="s">
        <v>458</v>
      </c>
      <c r="H140" s="15">
        <v>0.211311</v>
      </c>
      <c r="I140" s="15">
        <v>0.161796</v>
      </c>
      <c r="J140" s="16">
        <f t="shared" si="13"/>
        <v>1.3060335236965068</v>
      </c>
      <c r="K140" s="15">
        <v>0.74894499999999997</v>
      </c>
      <c r="L140" s="15">
        <v>0.84397299999999997</v>
      </c>
      <c r="M140" s="16" t="s">
        <v>458</v>
      </c>
      <c r="N140" s="15">
        <v>0.256326</v>
      </c>
      <c r="O140" s="15">
        <v>0.152008</v>
      </c>
      <c r="P140" s="16">
        <f t="shared" si="14"/>
        <v>1.6862665122888267</v>
      </c>
      <c r="Q140" s="15">
        <v>0.51443899999999998</v>
      </c>
      <c r="R140" s="15">
        <v>0.800875</v>
      </c>
    </row>
    <row r="141" spans="1:18" x14ac:dyDescent="0.25">
      <c r="A141" s="16" t="s">
        <v>459</v>
      </c>
      <c r="B141" s="15">
        <v>0.260967</v>
      </c>
      <c r="C141" s="15">
        <v>0.28920699999999999</v>
      </c>
      <c r="D141" s="16">
        <f t="shared" si="12"/>
        <v>0.9023536774697708</v>
      </c>
      <c r="E141" s="15">
        <v>0.84178399999999998</v>
      </c>
      <c r="F141" s="15">
        <v>0.92657199999999995</v>
      </c>
      <c r="G141" s="16" t="s">
        <v>459</v>
      </c>
      <c r="H141" s="15">
        <v>0.51851000000000003</v>
      </c>
      <c r="I141" s="15">
        <v>0.20308300000000001</v>
      </c>
      <c r="J141" s="16">
        <f t="shared" si="13"/>
        <v>2.5531925370415052</v>
      </c>
      <c r="K141" s="15">
        <v>0.24668499999999999</v>
      </c>
      <c r="L141" s="15">
        <v>0.40864800000000001</v>
      </c>
      <c r="M141" s="16" t="s">
        <v>459</v>
      </c>
      <c r="N141" s="15">
        <v>0.27585300000000001</v>
      </c>
      <c r="O141" s="15">
        <v>0.48260700000000001</v>
      </c>
      <c r="P141" s="16">
        <f t="shared" si="14"/>
        <v>0.57158930558404664</v>
      </c>
      <c r="Q141" s="15">
        <v>0.250359</v>
      </c>
      <c r="R141" s="15">
        <v>0.55956799999999995</v>
      </c>
    </row>
    <row r="142" spans="1:18" x14ac:dyDescent="0.25">
      <c r="A142" s="16" t="s">
        <v>460</v>
      </c>
      <c r="B142" s="15">
        <v>0.12745200000000001</v>
      </c>
      <c r="C142" s="15">
        <v>7.5984799999999998E-5</v>
      </c>
      <c r="D142" s="16">
        <f t="shared" si="12"/>
        <v>1677.3354670934189</v>
      </c>
      <c r="E142" s="15">
        <v>0.10338799999999999</v>
      </c>
      <c r="F142" s="15">
        <v>0.355877</v>
      </c>
      <c r="G142" s="16" t="s">
        <v>460</v>
      </c>
      <c r="H142" s="15">
        <v>3.8490799999999999E-4</v>
      </c>
      <c r="I142" s="15">
        <v>7.7931799999999998E-4</v>
      </c>
      <c r="J142" s="16">
        <f t="shared" si="13"/>
        <v>0.49390364395535585</v>
      </c>
      <c r="K142" s="15">
        <v>0.29359800000000003</v>
      </c>
      <c r="L142" s="15">
        <v>0.40864800000000001</v>
      </c>
      <c r="M142" s="16" t="s">
        <v>460</v>
      </c>
      <c r="N142" s="15">
        <v>0.10145999999999999</v>
      </c>
      <c r="O142" s="15">
        <v>8.7063799999999997E-2</v>
      </c>
      <c r="P142" s="16">
        <f t="shared" si="14"/>
        <v>1.1653523048614924</v>
      </c>
      <c r="Q142" s="15">
        <v>0.87517</v>
      </c>
      <c r="R142" s="15">
        <v>0.96206199999999997</v>
      </c>
    </row>
    <row r="143" spans="1:18" x14ac:dyDescent="0.25">
      <c r="A143" s="16" t="s">
        <v>461</v>
      </c>
      <c r="B143" s="15">
        <v>1.8197600000000001E-4</v>
      </c>
      <c r="C143" s="15">
        <v>2.8485400000000001E-2</v>
      </c>
      <c r="D143" s="16">
        <f t="shared" si="12"/>
        <v>6.3883954587262244E-3</v>
      </c>
      <c r="E143" s="15">
        <v>0.38412299999999999</v>
      </c>
      <c r="F143" s="15">
        <v>0.51946899999999996</v>
      </c>
      <c r="G143" s="16" t="s">
        <v>461</v>
      </c>
      <c r="H143" s="15">
        <v>3.3824800000000002E-2</v>
      </c>
      <c r="I143" s="15">
        <v>2.9084499999999999E-2</v>
      </c>
      <c r="J143" s="16">
        <f t="shared" si="13"/>
        <v>1.1629837198507798</v>
      </c>
      <c r="K143" s="15">
        <v>0.88626199999999999</v>
      </c>
      <c r="L143" s="15">
        <v>0.95860500000000004</v>
      </c>
      <c r="M143" s="16" t="s">
        <v>461</v>
      </c>
      <c r="N143" s="15">
        <v>2.19612E-2</v>
      </c>
      <c r="O143" s="15">
        <v>2.0552000000000001E-2</v>
      </c>
      <c r="P143" s="16">
        <f t="shared" si="14"/>
        <v>1.0685675360062281</v>
      </c>
      <c r="Q143" s="15">
        <v>0.93030199999999996</v>
      </c>
      <c r="R143" s="15">
        <v>0.99822200000000005</v>
      </c>
    </row>
    <row r="144" spans="1:18" x14ac:dyDescent="0.25">
      <c r="A144" s="16" t="s">
        <v>462</v>
      </c>
      <c r="B144" s="15">
        <v>5.6255899999999998E-2</v>
      </c>
      <c r="C144" s="15">
        <v>0.100521</v>
      </c>
      <c r="D144" s="16">
        <f t="shared" si="12"/>
        <v>0.55964325862257636</v>
      </c>
      <c r="E144" s="15">
        <v>0.50018300000000004</v>
      </c>
      <c r="F144" s="15">
        <v>0.61925799999999998</v>
      </c>
      <c r="G144" s="16" t="s">
        <v>462</v>
      </c>
      <c r="H144" s="15">
        <v>0.35481800000000002</v>
      </c>
      <c r="I144" s="15">
        <v>0.29414099999999999</v>
      </c>
      <c r="J144" s="16">
        <f t="shared" si="13"/>
        <v>1.2062854209375777</v>
      </c>
      <c r="K144" s="15">
        <v>0.84737799999999996</v>
      </c>
      <c r="L144" s="15">
        <v>0.92584200000000005</v>
      </c>
      <c r="M144" s="16" t="s">
        <v>462</v>
      </c>
      <c r="N144" s="15">
        <v>0.103589</v>
      </c>
      <c r="O144" s="15">
        <v>0.15502299999999999</v>
      </c>
      <c r="P144" s="16">
        <f t="shared" si="14"/>
        <v>0.66821697425543314</v>
      </c>
      <c r="Q144" s="15">
        <v>0.64130200000000004</v>
      </c>
      <c r="R144" s="15">
        <v>0.90394399999999997</v>
      </c>
    </row>
    <row r="145" spans="1:18" x14ac:dyDescent="0.25">
      <c r="A145" s="16" t="s">
        <v>463</v>
      </c>
      <c r="B145" s="15">
        <v>0.15453700000000001</v>
      </c>
      <c r="C145" s="15">
        <v>0.109738</v>
      </c>
      <c r="D145" s="16">
        <f t="shared" si="12"/>
        <v>1.4082359802438535</v>
      </c>
      <c r="E145" s="15">
        <v>0.34552100000000002</v>
      </c>
      <c r="F145" s="15">
        <v>0.485958</v>
      </c>
      <c r="G145" s="16" t="s">
        <v>463</v>
      </c>
      <c r="H145" s="15">
        <v>6.4804100000000003E-2</v>
      </c>
      <c r="I145" s="15">
        <v>8.1504099999999996E-2</v>
      </c>
      <c r="J145" s="16">
        <f t="shared" si="13"/>
        <v>0.79510233227530891</v>
      </c>
      <c r="K145" s="15">
        <v>0.678647</v>
      </c>
      <c r="L145" s="15">
        <v>0.79295700000000002</v>
      </c>
      <c r="M145" s="16" t="s">
        <v>463</v>
      </c>
      <c r="N145" s="15">
        <v>0.19303600000000001</v>
      </c>
      <c r="O145" s="15">
        <v>0.175067</v>
      </c>
      <c r="P145" s="16">
        <f t="shared" si="14"/>
        <v>1.1026407032736039</v>
      </c>
      <c r="Q145" s="15">
        <v>0.73621800000000004</v>
      </c>
      <c r="R145" s="15">
        <v>0.90394399999999997</v>
      </c>
    </row>
    <row r="146" spans="1:18" x14ac:dyDescent="0.25">
      <c r="A146" s="16" t="s">
        <v>464</v>
      </c>
      <c r="B146" s="15">
        <v>3.3269E-2</v>
      </c>
      <c r="C146" s="15">
        <v>9.9040199999999995E-2</v>
      </c>
      <c r="D146" s="16">
        <f t="shared" si="12"/>
        <v>0.33591410356602674</v>
      </c>
      <c r="E146" s="15">
        <v>0.19608200000000001</v>
      </c>
      <c r="F146" s="15">
        <v>0.355877</v>
      </c>
      <c r="G146" s="16" t="s">
        <v>464</v>
      </c>
      <c r="H146" s="15">
        <v>0.104598</v>
      </c>
      <c r="I146" s="15">
        <v>9.0156600000000003E-2</v>
      </c>
      <c r="J146" s="16">
        <f t="shared" si="13"/>
        <v>1.1601812845648571</v>
      </c>
      <c r="K146" s="15">
        <v>0.82949700000000004</v>
      </c>
      <c r="L146" s="15">
        <v>0.90814799999999996</v>
      </c>
      <c r="M146" s="16" t="s">
        <v>464</v>
      </c>
      <c r="N146" s="15">
        <v>0.123721</v>
      </c>
      <c r="O146" s="15">
        <v>9.6440499999999998E-2</v>
      </c>
      <c r="P146" s="16">
        <f t="shared" si="14"/>
        <v>1.2828738963402304</v>
      </c>
      <c r="Q146" s="15">
        <v>0.67856700000000003</v>
      </c>
      <c r="R146" s="15">
        <v>0.90394399999999997</v>
      </c>
    </row>
    <row r="147" spans="1:18" x14ac:dyDescent="0.25">
      <c r="A147" s="16" t="s">
        <v>465</v>
      </c>
      <c r="B147" s="15">
        <v>7.3833599999999999E-2</v>
      </c>
      <c r="C147" s="15">
        <v>0.331621</v>
      </c>
      <c r="D147" s="16">
        <f t="shared" si="12"/>
        <v>0.22264452492453735</v>
      </c>
      <c r="E147" s="15">
        <v>0.13534099999999999</v>
      </c>
      <c r="F147" s="15">
        <v>0.355877</v>
      </c>
      <c r="G147" s="16" t="s">
        <v>465</v>
      </c>
      <c r="H147" s="15">
        <v>0.391291</v>
      </c>
      <c r="I147" s="15">
        <v>7.7931799999999998E-4</v>
      </c>
      <c r="J147" s="16">
        <f t="shared" si="13"/>
        <v>502.09413872129221</v>
      </c>
      <c r="K147" s="15">
        <v>4.7890000000000002E-2</v>
      </c>
      <c r="L147" s="15">
        <v>0.40864800000000001</v>
      </c>
      <c r="M147" s="16" t="s">
        <v>465</v>
      </c>
      <c r="N147" s="15">
        <v>0.13639999999999999</v>
      </c>
      <c r="O147" s="15">
        <v>0.26599499999999998</v>
      </c>
      <c r="P147" s="16">
        <f t="shared" si="14"/>
        <v>0.51279159382695161</v>
      </c>
      <c r="Q147" s="15">
        <v>0.40969899999999998</v>
      </c>
      <c r="R147" s="15">
        <v>0.71884099999999995</v>
      </c>
    </row>
    <row r="148" spans="1:18" x14ac:dyDescent="0.25">
      <c r="A148" s="16" t="s">
        <v>466</v>
      </c>
      <c r="B148" s="15">
        <v>8.5158700000000004E-2</v>
      </c>
      <c r="C148" s="15">
        <v>0.189777</v>
      </c>
      <c r="D148" s="16">
        <f t="shared" si="12"/>
        <v>0.44873035193938149</v>
      </c>
      <c r="E148" s="15">
        <v>0.150533</v>
      </c>
      <c r="F148" s="15">
        <v>0.355877</v>
      </c>
      <c r="G148" s="16" t="s">
        <v>466</v>
      </c>
      <c r="H148" s="15">
        <v>0.51431199999999999</v>
      </c>
      <c r="I148" s="15">
        <v>0.21060100000000001</v>
      </c>
      <c r="J148" s="16">
        <f t="shared" si="13"/>
        <v>2.442115659469803</v>
      </c>
      <c r="K148" s="15">
        <v>0.30136800000000002</v>
      </c>
      <c r="L148" s="15">
        <v>0.41411100000000001</v>
      </c>
      <c r="M148" s="16" t="s">
        <v>466</v>
      </c>
      <c r="N148" s="15">
        <v>0.164913</v>
      </c>
      <c r="O148" s="15">
        <v>0.20261599999999999</v>
      </c>
      <c r="P148" s="16">
        <f t="shared" si="14"/>
        <v>0.81391894026138123</v>
      </c>
      <c r="Q148" s="15">
        <v>0.72991899999999998</v>
      </c>
      <c r="R148" s="15">
        <v>0.90394399999999997</v>
      </c>
    </row>
    <row r="149" spans="1:18" x14ac:dyDescent="0.25">
      <c r="A149" s="16" t="s">
        <v>467</v>
      </c>
      <c r="B149" s="15">
        <v>1.8197600000000001E-4</v>
      </c>
      <c r="C149" s="15">
        <v>7.5984799999999998E-5</v>
      </c>
      <c r="D149" s="16">
        <f t="shared" si="12"/>
        <v>2.3949000326381067</v>
      </c>
      <c r="E149" s="15">
        <v>0.22040499999999999</v>
      </c>
      <c r="F149" s="15">
        <v>0.355877</v>
      </c>
      <c r="G149" s="16" t="s">
        <v>467</v>
      </c>
      <c r="H149" s="15">
        <v>3.8490799999999999E-4</v>
      </c>
      <c r="I149" s="15">
        <v>3.8870500000000002E-2</v>
      </c>
      <c r="J149" s="16">
        <f t="shared" si="13"/>
        <v>9.9023166668810534E-3</v>
      </c>
      <c r="K149" s="15">
        <v>0.157499</v>
      </c>
      <c r="L149" s="15">
        <v>0.40864800000000001</v>
      </c>
      <c r="M149" s="16" t="s">
        <v>467</v>
      </c>
      <c r="N149" s="15">
        <v>2.28871E-2</v>
      </c>
      <c r="O149" s="15">
        <v>1.8550500000000001E-2</v>
      </c>
      <c r="P149" s="16">
        <f t="shared" si="14"/>
        <v>1.2337726745909814</v>
      </c>
      <c r="Q149" s="15">
        <v>0.79344999999999999</v>
      </c>
      <c r="R149" s="15">
        <v>0.90394399999999997</v>
      </c>
    </row>
    <row r="150" spans="1:18" x14ac:dyDescent="0.25">
      <c r="A150" s="16" t="s">
        <v>468</v>
      </c>
      <c r="B150" s="15">
        <v>0.12021800000000001</v>
      </c>
      <c r="C150" s="15">
        <v>1.69014E-2</v>
      </c>
      <c r="D150" s="16">
        <f t="shared" si="12"/>
        <v>7.1129018897842782</v>
      </c>
      <c r="E150" s="15">
        <v>0.229074</v>
      </c>
      <c r="F150" s="15">
        <v>0.36329</v>
      </c>
      <c r="G150" s="16" t="s">
        <v>468</v>
      </c>
      <c r="H150" s="15">
        <v>4.0126000000000002E-2</v>
      </c>
      <c r="I150" s="15">
        <v>7.7931799999999998E-4</v>
      </c>
      <c r="J150" s="16">
        <f t="shared" si="13"/>
        <v>51.488609271183272</v>
      </c>
      <c r="K150" s="15">
        <v>0.29269800000000001</v>
      </c>
      <c r="L150" s="15">
        <v>0.40864800000000001</v>
      </c>
      <c r="M150" s="16" t="s">
        <v>468</v>
      </c>
      <c r="N150" s="15">
        <v>7.4865799999999996E-2</v>
      </c>
      <c r="O150" s="15">
        <v>3.7318900000000002E-2</v>
      </c>
      <c r="P150" s="16">
        <f t="shared" si="14"/>
        <v>2.0061095048353512</v>
      </c>
      <c r="Q150" s="15">
        <v>0.37299300000000002</v>
      </c>
      <c r="R150" s="15">
        <v>0.66748499999999999</v>
      </c>
    </row>
    <row r="151" spans="1:18" x14ac:dyDescent="0.25">
      <c r="A151" s="16" t="s">
        <v>469</v>
      </c>
      <c r="B151" s="15">
        <v>3.6935099999999998E-2</v>
      </c>
      <c r="C151" s="15">
        <v>0.17357700000000001</v>
      </c>
      <c r="D151" s="16">
        <f t="shared" si="12"/>
        <v>0.21278798458321088</v>
      </c>
      <c r="E151" s="15">
        <v>0.49702400000000002</v>
      </c>
      <c r="F151" s="15">
        <v>0.61884300000000003</v>
      </c>
      <c r="G151" s="16" t="s">
        <v>469</v>
      </c>
      <c r="H151" s="15">
        <v>0.16700599999999999</v>
      </c>
      <c r="I151" s="15">
        <v>7.06899E-2</v>
      </c>
      <c r="J151" s="16">
        <f t="shared" si="13"/>
        <v>2.3625157200675058</v>
      </c>
      <c r="K151" s="15">
        <v>0.33249400000000001</v>
      </c>
      <c r="L151" s="15">
        <v>0.447745</v>
      </c>
      <c r="M151" s="16" t="s">
        <v>469</v>
      </c>
      <c r="N151" s="15">
        <v>0.21954099999999999</v>
      </c>
      <c r="O151" s="15">
        <v>0.196297</v>
      </c>
      <c r="P151" s="16">
        <f t="shared" si="14"/>
        <v>1.1184124056913758</v>
      </c>
      <c r="Q151" s="15">
        <v>0.91045100000000001</v>
      </c>
      <c r="R151" s="15">
        <v>0.98873900000000003</v>
      </c>
    </row>
    <row r="152" spans="1:18" x14ac:dyDescent="0.25">
      <c r="A152" s="16" t="s">
        <v>470</v>
      </c>
      <c r="B152" s="15">
        <v>1.8197600000000001E-4</v>
      </c>
      <c r="C152" s="15">
        <v>0.23866799999999999</v>
      </c>
      <c r="D152" s="16">
        <f t="shared" si="12"/>
        <v>7.6246501416193208E-4</v>
      </c>
      <c r="E152" s="15">
        <v>2.0924000000000002E-2</v>
      </c>
      <c r="F152" s="15">
        <v>0.355877</v>
      </c>
      <c r="G152" s="16" t="s">
        <v>470</v>
      </c>
      <c r="H152" s="15">
        <v>3.8490799999999999E-4</v>
      </c>
      <c r="I152" s="15">
        <v>0.202734</v>
      </c>
      <c r="J152" s="16">
        <f t="shared" si="13"/>
        <v>1.8985863249380962E-3</v>
      </c>
      <c r="K152" s="15">
        <v>0.16211300000000001</v>
      </c>
      <c r="L152" s="15">
        <v>0.40864800000000001</v>
      </c>
      <c r="M152" s="16" t="s">
        <v>470</v>
      </c>
      <c r="N152" s="15">
        <v>0.148808</v>
      </c>
      <c r="O152" s="15">
        <v>0.358788</v>
      </c>
      <c r="P152" s="16">
        <f t="shared" si="14"/>
        <v>0.41475188690814629</v>
      </c>
      <c r="Q152" s="15">
        <v>0.35649599999999998</v>
      </c>
      <c r="R152" s="15">
        <v>0.65315100000000004</v>
      </c>
    </row>
    <row r="153" spans="1:18" x14ac:dyDescent="0.25">
      <c r="A153" s="16" t="s">
        <v>471</v>
      </c>
      <c r="B153" s="15">
        <v>7.7739300000000001E-3</v>
      </c>
      <c r="C153" s="15">
        <v>0.236205</v>
      </c>
      <c r="D153" s="16">
        <f t="shared" si="12"/>
        <v>3.2911792722423318E-2</v>
      </c>
      <c r="E153" s="15">
        <v>0.120853</v>
      </c>
      <c r="F153" s="15">
        <v>0.355877</v>
      </c>
      <c r="G153" s="16" t="s">
        <v>471</v>
      </c>
      <c r="H153" s="15">
        <v>0.25228600000000001</v>
      </c>
      <c r="I153" s="15">
        <v>0.32446599999999998</v>
      </c>
      <c r="J153" s="16">
        <f t="shared" si="13"/>
        <v>0.77754217699235062</v>
      </c>
      <c r="K153" s="15">
        <v>0.68628999999999996</v>
      </c>
      <c r="L153" s="15">
        <v>0.79842400000000002</v>
      </c>
      <c r="M153" s="16" t="s">
        <v>471</v>
      </c>
      <c r="N153" s="15">
        <v>0.49002099999999998</v>
      </c>
      <c r="O153" s="15">
        <v>0.280804</v>
      </c>
      <c r="P153" s="16">
        <f t="shared" si="14"/>
        <v>1.7450641728750302</v>
      </c>
      <c r="Q153" s="15">
        <v>0.22487299999999999</v>
      </c>
      <c r="R153" s="15">
        <v>0.53834599999999999</v>
      </c>
    </row>
    <row r="154" spans="1:18" x14ac:dyDescent="0.25">
      <c r="A154" s="16" t="s">
        <v>472</v>
      </c>
      <c r="B154" s="15">
        <v>0.25482300000000002</v>
      </c>
      <c r="C154" s="15">
        <v>0.33047500000000002</v>
      </c>
      <c r="D154" s="16">
        <f t="shared" si="12"/>
        <v>0.77108101974430743</v>
      </c>
      <c r="E154" s="15">
        <v>0.70200799999999997</v>
      </c>
      <c r="F154" s="15">
        <v>0.81209500000000001</v>
      </c>
      <c r="G154" s="16" t="s">
        <v>472</v>
      </c>
      <c r="H154" s="15">
        <v>0.22919200000000001</v>
      </c>
      <c r="I154" s="15">
        <v>0.19981199999999999</v>
      </c>
      <c r="J154" s="16">
        <f t="shared" si="13"/>
        <v>1.1470382159229677</v>
      </c>
      <c r="K154" s="15">
        <v>0.81491199999999997</v>
      </c>
      <c r="L154" s="15">
        <v>0.901339</v>
      </c>
      <c r="M154" s="16" t="s">
        <v>472</v>
      </c>
      <c r="N154" s="15">
        <v>0.268009</v>
      </c>
      <c r="O154" s="15">
        <v>0.21742</v>
      </c>
      <c r="P154" s="16">
        <f t="shared" si="14"/>
        <v>1.2326786864133934</v>
      </c>
      <c r="Q154" s="15">
        <v>0.68292799999999998</v>
      </c>
      <c r="R154" s="15">
        <v>0.90394399999999997</v>
      </c>
    </row>
    <row r="155" spans="1:18" x14ac:dyDescent="0.25">
      <c r="A155" s="16" t="s">
        <v>473</v>
      </c>
      <c r="B155" s="15">
        <v>3.1822499999999997E-2</v>
      </c>
      <c r="C155" s="15">
        <v>7.5984799999999998E-5</v>
      </c>
      <c r="D155" s="16">
        <f t="shared" si="12"/>
        <v>418.80086543624509</v>
      </c>
      <c r="E155" s="15">
        <v>0.132909</v>
      </c>
      <c r="F155" s="15">
        <v>0.355877</v>
      </c>
      <c r="G155" s="16" t="s">
        <v>473</v>
      </c>
      <c r="H155" s="15">
        <v>3.8490799999999999E-4</v>
      </c>
      <c r="I155" s="15">
        <v>7.7931799999999998E-4</v>
      </c>
      <c r="J155" s="16">
        <f t="shared" si="13"/>
        <v>0.49390364395535585</v>
      </c>
      <c r="K155" s="15">
        <v>0.29359800000000003</v>
      </c>
      <c r="L155" s="15">
        <v>0.40864800000000001</v>
      </c>
      <c r="M155" s="16" t="s">
        <v>473</v>
      </c>
      <c r="N155" s="15">
        <v>8.0877599999999994E-3</v>
      </c>
      <c r="O155" s="15">
        <v>1.6797800000000002E-2</v>
      </c>
      <c r="P155" s="16">
        <f t="shared" si="14"/>
        <v>0.48147733631785106</v>
      </c>
      <c r="Q155" s="15">
        <v>0.36789500000000003</v>
      </c>
      <c r="R155" s="15">
        <v>0.66446700000000003</v>
      </c>
    </row>
    <row r="156" spans="1:18" x14ac:dyDescent="0.25">
      <c r="A156" s="16" t="s">
        <v>474</v>
      </c>
      <c r="B156" s="15">
        <v>4.1492599999999998E-2</v>
      </c>
      <c r="C156" s="15">
        <v>2.66511E-2</v>
      </c>
      <c r="D156" s="16">
        <f t="shared" si="12"/>
        <v>1.5568813294760815</v>
      </c>
      <c r="E156" s="15">
        <v>0.54736499999999999</v>
      </c>
      <c r="F156" s="15">
        <v>0.67250399999999999</v>
      </c>
      <c r="G156" s="16" t="s">
        <v>474</v>
      </c>
      <c r="H156" s="15">
        <v>8.6365600000000001E-2</v>
      </c>
      <c r="I156" s="15">
        <v>3.3797800000000003E-2</v>
      </c>
      <c r="J156" s="16">
        <f t="shared" si="13"/>
        <v>2.555361591582884</v>
      </c>
      <c r="K156" s="15">
        <v>0.171737</v>
      </c>
      <c r="L156" s="15">
        <v>0.40864800000000001</v>
      </c>
      <c r="M156" s="16" t="s">
        <v>474</v>
      </c>
      <c r="N156" s="15">
        <v>9.3586000000000003E-2</v>
      </c>
      <c r="O156" s="15">
        <v>8.1830399999999998E-2</v>
      </c>
      <c r="P156" s="16">
        <f t="shared" si="14"/>
        <v>1.1436581026122321</v>
      </c>
      <c r="Q156" s="15">
        <v>0.82170500000000002</v>
      </c>
      <c r="R156" s="15">
        <v>0.92403199999999996</v>
      </c>
    </row>
    <row r="157" spans="1:18" x14ac:dyDescent="0.25">
      <c r="A157" s="16" t="s">
        <v>475</v>
      </c>
      <c r="B157" s="15">
        <v>0.197579</v>
      </c>
      <c r="C157" s="15">
        <v>0.19925899999999999</v>
      </c>
      <c r="D157" s="16">
        <f t="shared" si="12"/>
        <v>0.99156876226418889</v>
      </c>
      <c r="E157" s="15">
        <v>0.98785500000000004</v>
      </c>
      <c r="F157" s="15" t="s">
        <v>370</v>
      </c>
      <c r="G157" s="16" t="s">
        <v>475</v>
      </c>
      <c r="H157" s="15">
        <v>0.14954400000000001</v>
      </c>
      <c r="I157" s="15">
        <v>0.19808899999999999</v>
      </c>
      <c r="J157" s="16">
        <f t="shared" si="13"/>
        <v>0.75493338852737923</v>
      </c>
      <c r="K157" s="15">
        <v>0.60933300000000001</v>
      </c>
      <c r="L157" s="15">
        <v>0.72477100000000005</v>
      </c>
      <c r="M157" s="16" t="s">
        <v>475</v>
      </c>
      <c r="N157" s="15">
        <v>0.34848000000000001</v>
      </c>
      <c r="O157" s="15">
        <v>0.259382</v>
      </c>
      <c r="P157" s="16">
        <f t="shared" si="14"/>
        <v>1.3435010910548921</v>
      </c>
      <c r="Q157" s="15">
        <v>0.59830300000000003</v>
      </c>
      <c r="R157" s="15">
        <v>0.86866900000000002</v>
      </c>
    </row>
    <row r="158" spans="1:18" x14ac:dyDescent="0.25">
      <c r="A158" s="16" t="s">
        <v>476</v>
      </c>
      <c r="B158" s="15">
        <v>0.39282299999999998</v>
      </c>
      <c r="C158" s="15">
        <v>0.378915</v>
      </c>
      <c r="D158" s="16">
        <f t="shared" si="12"/>
        <v>1.0367048018684928</v>
      </c>
      <c r="E158" s="15">
        <v>0.906833</v>
      </c>
      <c r="F158" s="15">
        <v>0.978043</v>
      </c>
      <c r="G158" s="16" t="s">
        <v>476</v>
      </c>
      <c r="H158" s="15">
        <v>0.43835200000000002</v>
      </c>
      <c r="I158" s="15">
        <v>0.58502799999999999</v>
      </c>
      <c r="J158" s="16">
        <f t="shared" si="13"/>
        <v>0.74928379496365993</v>
      </c>
      <c r="K158" s="15">
        <v>0.75319000000000003</v>
      </c>
      <c r="L158" s="15">
        <v>0.84698399999999996</v>
      </c>
      <c r="M158" s="16" t="s">
        <v>476</v>
      </c>
      <c r="N158" s="15">
        <v>0.40054800000000002</v>
      </c>
      <c r="O158" s="15">
        <v>0.34094600000000003</v>
      </c>
      <c r="P158" s="16">
        <f t="shared" si="14"/>
        <v>1.174813606846832</v>
      </c>
      <c r="Q158" s="15">
        <v>0.68154599999999999</v>
      </c>
      <c r="R158" s="15">
        <v>0.90394399999999997</v>
      </c>
    </row>
    <row r="159" spans="1:18" x14ac:dyDescent="0.25">
      <c r="A159" s="16" t="s">
        <v>477</v>
      </c>
      <c r="B159" s="15">
        <v>5.3118400000000003E-2</v>
      </c>
      <c r="C159" s="15">
        <v>7.5984799999999998E-5</v>
      </c>
      <c r="D159" s="16">
        <f t="shared" si="12"/>
        <v>699.06612901527683</v>
      </c>
      <c r="E159" s="15">
        <v>2.4271999999999998E-2</v>
      </c>
      <c r="F159" s="15">
        <v>0.355877</v>
      </c>
      <c r="G159" s="16" t="s">
        <v>477</v>
      </c>
      <c r="H159" s="15">
        <v>3.8490799999999999E-4</v>
      </c>
      <c r="I159" s="15">
        <v>1.37917E-2</v>
      </c>
      <c r="J159" s="16">
        <f t="shared" si="13"/>
        <v>2.7908669707142699E-2</v>
      </c>
      <c r="K159" s="15">
        <v>0.1487</v>
      </c>
      <c r="L159" s="15">
        <v>0.40864800000000001</v>
      </c>
      <c r="M159" s="16" t="s">
        <v>477</v>
      </c>
      <c r="N159" s="15">
        <v>1.7553499999999999E-4</v>
      </c>
      <c r="O159" s="15">
        <v>6.91123E-3</v>
      </c>
      <c r="P159" s="16">
        <f t="shared" si="14"/>
        <v>2.5398518064078317E-2</v>
      </c>
      <c r="Q159" s="15">
        <v>8.9249999999999996E-2</v>
      </c>
      <c r="R159" s="15">
        <v>0.463065</v>
      </c>
    </row>
    <row r="160" spans="1:18" x14ac:dyDescent="0.25">
      <c r="A160" s="16" t="s">
        <v>478</v>
      </c>
      <c r="B160" s="15">
        <v>1.8197600000000001E-4</v>
      </c>
      <c r="C160" s="15">
        <v>3.0130400000000002E-2</v>
      </c>
      <c r="D160" s="16">
        <f t="shared" si="12"/>
        <v>6.0396144757454261E-3</v>
      </c>
      <c r="E160" s="15">
        <v>0.12725400000000001</v>
      </c>
      <c r="F160" s="15">
        <v>0.355877</v>
      </c>
      <c r="G160" s="16" t="s">
        <v>478</v>
      </c>
      <c r="H160" s="15">
        <v>3.8490799999999999E-4</v>
      </c>
      <c r="I160" s="15">
        <v>7.2604500000000002E-2</v>
      </c>
      <c r="J160" s="16">
        <f t="shared" si="13"/>
        <v>5.3014344840884515E-3</v>
      </c>
      <c r="K160" s="15">
        <v>0.265623</v>
      </c>
      <c r="L160" s="15">
        <v>0.40864800000000001</v>
      </c>
      <c r="M160" s="16" t="s">
        <v>478</v>
      </c>
      <c r="N160" s="15">
        <v>0.14483699999999999</v>
      </c>
      <c r="O160" s="15">
        <v>7.0312799999999995E-2</v>
      </c>
      <c r="P160" s="16">
        <f t="shared" si="14"/>
        <v>2.0598952111137661</v>
      </c>
      <c r="Q160" s="15">
        <v>0.57822600000000002</v>
      </c>
      <c r="R160" s="15">
        <v>0.84866900000000001</v>
      </c>
    </row>
    <row r="161" spans="1:18" x14ac:dyDescent="0.25">
      <c r="A161" s="16" t="s">
        <v>479</v>
      </c>
      <c r="B161" s="15">
        <v>0.10574699999999999</v>
      </c>
      <c r="C161" s="15">
        <v>0.128133</v>
      </c>
      <c r="D161" s="16">
        <f t="shared" si="12"/>
        <v>0.82529090866521504</v>
      </c>
      <c r="E161" s="15">
        <v>0.76256199999999996</v>
      </c>
      <c r="F161" s="15">
        <v>0.86680000000000001</v>
      </c>
      <c r="G161" s="16" t="s">
        <v>479</v>
      </c>
      <c r="H161" s="15">
        <v>0.11024200000000001</v>
      </c>
      <c r="I161" s="15">
        <v>0.192301</v>
      </c>
      <c r="J161" s="16">
        <f t="shared" si="13"/>
        <v>0.57327835008658301</v>
      </c>
      <c r="K161" s="15">
        <v>0.53398900000000005</v>
      </c>
      <c r="L161" s="15">
        <v>0.65075400000000005</v>
      </c>
      <c r="M161" s="16" t="s">
        <v>479</v>
      </c>
      <c r="N161" s="15">
        <v>0.115616</v>
      </c>
      <c r="O161" s="15">
        <v>8.9925699999999997E-2</v>
      </c>
      <c r="P161" s="16">
        <f t="shared" si="14"/>
        <v>1.2856836254819257</v>
      </c>
      <c r="Q161" s="15">
        <v>0.45440999999999998</v>
      </c>
      <c r="R161" s="15">
        <v>0.75082199999999999</v>
      </c>
    </row>
    <row r="162" spans="1:18" x14ac:dyDescent="0.25">
      <c r="A162" s="16" t="s">
        <v>480</v>
      </c>
      <c r="B162" s="15">
        <v>1.6885399999999998E-2</v>
      </c>
      <c r="C162" s="15">
        <v>1.31457E-2</v>
      </c>
      <c r="D162" s="16">
        <f t="shared" si="12"/>
        <v>1.2844808568581361</v>
      </c>
      <c r="E162" s="15">
        <v>0.776806</v>
      </c>
      <c r="F162" s="15">
        <v>0.872193</v>
      </c>
      <c r="G162" s="16" t="s">
        <v>480</v>
      </c>
      <c r="H162" s="15">
        <v>1.8025800000000002E-2</v>
      </c>
      <c r="I162" s="15">
        <v>7.7931799999999998E-4</v>
      </c>
      <c r="J162" s="16">
        <f t="shared" si="13"/>
        <v>23.130224119037418</v>
      </c>
      <c r="K162" s="15">
        <v>1.8356000000000001E-2</v>
      </c>
      <c r="L162" s="15">
        <v>0.40864800000000001</v>
      </c>
      <c r="M162" s="16" t="s">
        <v>480</v>
      </c>
      <c r="N162" s="15">
        <v>2.4283300000000001E-2</v>
      </c>
      <c r="O162" s="15">
        <v>1.09211E-2</v>
      </c>
      <c r="P162" s="16">
        <f t="shared" si="14"/>
        <v>2.2235214401479708</v>
      </c>
      <c r="Q162" s="15">
        <v>6.7580000000000001E-3</v>
      </c>
      <c r="R162" s="15">
        <v>0.238264</v>
      </c>
    </row>
    <row r="163" spans="1:18" x14ac:dyDescent="0.25">
      <c r="A163" s="16" t="s">
        <v>481</v>
      </c>
      <c r="B163" s="15">
        <v>7.2245699999999996E-2</v>
      </c>
      <c r="C163" s="15">
        <v>7.5984799999999998E-5</v>
      </c>
      <c r="D163" s="16">
        <f t="shared" si="12"/>
        <v>950.79147408429048</v>
      </c>
      <c r="E163" s="15">
        <v>0.15137500000000001</v>
      </c>
      <c r="F163" s="15">
        <v>0.355877</v>
      </c>
      <c r="G163" s="16" t="s">
        <v>481</v>
      </c>
      <c r="H163" s="15">
        <v>3.8490799999999999E-4</v>
      </c>
      <c r="I163" s="15">
        <v>7.7931799999999998E-4</v>
      </c>
      <c r="J163" s="16">
        <f t="shared" si="13"/>
        <v>0.49390364395535585</v>
      </c>
      <c r="K163" s="15">
        <v>0.29359800000000003</v>
      </c>
      <c r="L163" s="15">
        <v>0.40864800000000001</v>
      </c>
      <c r="M163" s="16" t="s">
        <v>481</v>
      </c>
      <c r="N163" s="15">
        <v>1.68962E-2</v>
      </c>
      <c r="O163" s="15">
        <v>1.17579E-2</v>
      </c>
      <c r="P163" s="16">
        <f t="shared" si="14"/>
        <v>1.4370083093069341</v>
      </c>
      <c r="Q163" s="15">
        <v>0.70842700000000003</v>
      </c>
      <c r="R163" s="15">
        <v>0.90394399999999997</v>
      </c>
    </row>
    <row r="164" spans="1:18" x14ac:dyDescent="0.25">
      <c r="A164" s="16" t="s">
        <v>482</v>
      </c>
      <c r="B164" s="15">
        <v>0.18953900000000001</v>
      </c>
      <c r="C164" s="15">
        <v>0.14092499999999999</v>
      </c>
      <c r="D164" s="16">
        <f t="shared" si="12"/>
        <v>1.3449636331381942</v>
      </c>
      <c r="E164" s="15">
        <v>0.68790600000000002</v>
      </c>
      <c r="F164" s="15">
        <v>0.806253</v>
      </c>
      <c r="G164" s="16" t="s">
        <v>482</v>
      </c>
      <c r="H164" s="15">
        <v>0.23769000000000001</v>
      </c>
      <c r="I164" s="15">
        <v>2.8148099999999999E-2</v>
      </c>
      <c r="J164" s="16">
        <f t="shared" si="13"/>
        <v>8.4442644441365502</v>
      </c>
      <c r="K164" s="15">
        <v>6.3070000000000001E-2</v>
      </c>
      <c r="L164" s="15">
        <v>0.40864800000000001</v>
      </c>
      <c r="M164" s="16" t="s">
        <v>482</v>
      </c>
      <c r="N164" s="15">
        <v>0.71784400000000004</v>
      </c>
      <c r="O164" s="15">
        <v>0.12127499999999999</v>
      </c>
      <c r="P164" s="16">
        <f t="shared" si="14"/>
        <v>5.9191424448567309</v>
      </c>
      <c r="Q164" s="15">
        <v>4.0552999999999999E-2</v>
      </c>
      <c r="R164" s="15">
        <v>0.382803</v>
      </c>
    </row>
    <row r="165" spans="1:18" x14ac:dyDescent="0.25">
      <c r="A165" s="16" t="s">
        <v>483</v>
      </c>
      <c r="B165" s="15">
        <v>1.8197600000000001E-4</v>
      </c>
      <c r="C165" s="15">
        <v>0.240839</v>
      </c>
      <c r="D165" s="16">
        <f t="shared" si="12"/>
        <v>7.5559190994813963E-4</v>
      </c>
      <c r="E165" s="15">
        <v>0.17488100000000001</v>
      </c>
      <c r="F165" s="15">
        <v>0.355877</v>
      </c>
      <c r="G165" s="16" t="s">
        <v>483</v>
      </c>
      <c r="H165" s="15">
        <v>3.8490799999999999E-4</v>
      </c>
      <c r="I165" s="15">
        <v>0.16014400000000001</v>
      </c>
      <c r="J165" s="16">
        <f t="shared" si="13"/>
        <v>2.4035118393445896E-3</v>
      </c>
      <c r="K165" s="15">
        <v>0.29828300000000002</v>
      </c>
      <c r="L165" s="15">
        <v>0.41114400000000001</v>
      </c>
      <c r="M165" s="16" t="s">
        <v>483</v>
      </c>
      <c r="N165" s="15">
        <v>1.7553499999999999E-4</v>
      </c>
      <c r="O165" s="15">
        <v>0.12778100000000001</v>
      </c>
      <c r="P165" s="16">
        <f t="shared" si="14"/>
        <v>1.3737175323404887E-3</v>
      </c>
      <c r="Q165" s="15">
        <v>0.172818</v>
      </c>
      <c r="R165" s="15">
        <v>0.51175499999999996</v>
      </c>
    </row>
    <row r="166" spans="1:18" x14ac:dyDescent="0.25">
      <c r="A166" s="16" t="s">
        <v>484</v>
      </c>
      <c r="B166" s="15">
        <v>0.26029600000000003</v>
      </c>
      <c r="C166" s="15">
        <v>0.65729400000000004</v>
      </c>
      <c r="D166" s="16">
        <f t="shared" si="12"/>
        <v>0.39601152604466194</v>
      </c>
      <c r="E166" s="15">
        <v>2.6252999999999999E-2</v>
      </c>
      <c r="F166" s="15">
        <v>0.355877</v>
      </c>
      <c r="G166" s="16" t="s">
        <v>484</v>
      </c>
      <c r="H166" s="15">
        <v>0.76359699999999997</v>
      </c>
      <c r="I166" s="15">
        <v>1.10118</v>
      </c>
      <c r="J166" s="16">
        <f t="shared" si="13"/>
        <v>0.69343522403240154</v>
      </c>
      <c r="K166" s="15">
        <v>0.35643799999999998</v>
      </c>
      <c r="L166" s="15">
        <v>0.47289500000000001</v>
      </c>
      <c r="M166" s="16" t="s">
        <v>484</v>
      </c>
      <c r="N166" s="15">
        <v>0.63103200000000004</v>
      </c>
      <c r="O166" s="15">
        <v>0.78145100000000001</v>
      </c>
      <c r="P166" s="16">
        <f t="shared" si="14"/>
        <v>0.80751320300313134</v>
      </c>
      <c r="Q166" s="15">
        <v>0.62578599999999995</v>
      </c>
      <c r="R166" s="15">
        <v>0.89648799999999995</v>
      </c>
    </row>
    <row r="167" spans="1:18" x14ac:dyDescent="0.25">
      <c r="A167" s="16" t="s">
        <v>485</v>
      </c>
      <c r="B167" s="15">
        <v>5.2207599999999996E-3</v>
      </c>
      <c r="C167" s="15">
        <v>7.5984799999999998E-5</v>
      </c>
      <c r="D167" s="16">
        <f t="shared" si="12"/>
        <v>68.707952116739136</v>
      </c>
      <c r="E167" s="15">
        <v>3.9300000000000001E-4</v>
      </c>
      <c r="F167" s="15">
        <v>4.206E-2</v>
      </c>
      <c r="G167" s="16" t="s">
        <v>485</v>
      </c>
      <c r="H167" s="15">
        <v>2.1543900000000001E-2</v>
      </c>
      <c r="I167" s="15">
        <v>7.7931799999999998E-4</v>
      </c>
      <c r="J167" s="16">
        <f t="shared" si="13"/>
        <v>27.644555880911259</v>
      </c>
      <c r="K167" s="15">
        <v>0.162327</v>
      </c>
      <c r="L167" s="15">
        <v>0.40864800000000001</v>
      </c>
      <c r="M167" s="16" t="s">
        <v>485</v>
      </c>
      <c r="N167" s="15">
        <v>9.0946900000000008E-3</v>
      </c>
      <c r="O167" s="15">
        <v>1.74748E-3</v>
      </c>
      <c r="P167" s="16">
        <f t="shared" si="14"/>
        <v>5.204460136882826</v>
      </c>
      <c r="Q167" s="15">
        <v>8.5428000000000004E-2</v>
      </c>
      <c r="R167" s="15">
        <v>0.463065</v>
      </c>
    </row>
    <row r="168" spans="1:18" x14ac:dyDescent="0.25">
      <c r="A168" s="16" t="s">
        <v>257</v>
      </c>
      <c r="B168" s="15">
        <v>2.78015E-2</v>
      </c>
      <c r="C168" s="15">
        <v>8.0376199999999995E-2</v>
      </c>
      <c r="D168" s="16">
        <f t="shared" si="12"/>
        <v>0.34589219196727389</v>
      </c>
      <c r="E168" s="15">
        <v>0.448994</v>
      </c>
      <c r="F168" s="15">
        <v>0.57134499999999999</v>
      </c>
      <c r="G168" s="16" t="s">
        <v>257</v>
      </c>
      <c r="H168" s="15">
        <v>7.7341699999999999E-2</v>
      </c>
      <c r="I168" s="15">
        <v>0.18129600000000001</v>
      </c>
      <c r="J168" s="16">
        <f t="shared" si="13"/>
        <v>0.42660455829141292</v>
      </c>
      <c r="K168" s="15">
        <v>0.474022</v>
      </c>
      <c r="L168" s="15">
        <v>0.58696999999999999</v>
      </c>
      <c r="M168" s="16" t="s">
        <v>257</v>
      </c>
      <c r="N168" s="15">
        <v>5.91437E-2</v>
      </c>
      <c r="O168" s="15">
        <v>0.13250300000000001</v>
      </c>
      <c r="P168" s="16">
        <f t="shared" si="14"/>
        <v>0.4463574409636008</v>
      </c>
      <c r="Q168" s="15">
        <v>0.50083900000000003</v>
      </c>
      <c r="R168" s="15">
        <v>0.79523299999999997</v>
      </c>
    </row>
    <row r="169" spans="1:18" x14ac:dyDescent="0.25">
      <c r="A169" s="16" t="s">
        <v>254</v>
      </c>
      <c r="B169" s="15">
        <v>7.3230600000000007E-2</v>
      </c>
      <c r="C169" s="15">
        <v>7.0501599999999998E-2</v>
      </c>
      <c r="D169" s="16">
        <f t="shared" si="12"/>
        <v>1.0387083413709761</v>
      </c>
      <c r="E169" s="15">
        <v>0.96646100000000001</v>
      </c>
      <c r="F169" s="15" t="s">
        <v>370</v>
      </c>
      <c r="G169" s="16" t="s">
        <v>254</v>
      </c>
      <c r="H169" s="15">
        <v>5.2288599999999998E-2</v>
      </c>
      <c r="I169" s="15">
        <v>9.2288700000000001E-2</v>
      </c>
      <c r="J169" s="16">
        <f t="shared" si="13"/>
        <v>0.56657640642895601</v>
      </c>
      <c r="K169" s="15">
        <v>0.41001100000000001</v>
      </c>
      <c r="L169" s="15">
        <v>0.52210900000000005</v>
      </c>
      <c r="M169" s="16" t="s">
        <v>254</v>
      </c>
      <c r="N169" s="15">
        <v>0.14789099999999999</v>
      </c>
      <c r="O169" s="15">
        <v>9.8496E-2</v>
      </c>
      <c r="P169" s="16">
        <f t="shared" si="14"/>
        <v>1.5014924463937622</v>
      </c>
      <c r="Q169" s="15">
        <v>0.180948</v>
      </c>
      <c r="R169" s="15">
        <v>0.51219300000000001</v>
      </c>
    </row>
    <row r="170" spans="1:18" x14ac:dyDescent="0.25">
      <c r="A170" s="16" t="s">
        <v>486</v>
      </c>
      <c r="B170" s="15">
        <v>1.8197600000000001E-4</v>
      </c>
      <c r="C170" s="15">
        <v>2.2544600000000001E-2</v>
      </c>
      <c r="D170" s="16">
        <f t="shared" si="12"/>
        <v>8.0718220771271165E-3</v>
      </c>
      <c r="E170" s="15">
        <v>0.257884</v>
      </c>
      <c r="F170" s="15">
        <v>0.39266800000000002</v>
      </c>
      <c r="G170" s="16" t="s">
        <v>486</v>
      </c>
      <c r="H170" s="15">
        <v>1.4726E-2</v>
      </c>
      <c r="I170" s="15">
        <v>1.8173499999999999E-2</v>
      </c>
      <c r="J170" s="16">
        <f t="shared" si="13"/>
        <v>0.81030071257600356</v>
      </c>
      <c r="K170" s="15">
        <v>0.85634699999999997</v>
      </c>
      <c r="L170" s="15">
        <v>0.93334799999999996</v>
      </c>
      <c r="M170" s="16" t="s">
        <v>486</v>
      </c>
      <c r="N170" s="15">
        <v>1.0557199999999999E-2</v>
      </c>
      <c r="O170" s="15">
        <v>5.8051999999999999E-2</v>
      </c>
      <c r="P170" s="16">
        <f t="shared" si="14"/>
        <v>0.18185764487011644</v>
      </c>
      <c r="Q170" s="15">
        <v>0.12027400000000001</v>
      </c>
      <c r="R170" s="15">
        <v>0.48189900000000002</v>
      </c>
    </row>
    <row r="171" spans="1:18" x14ac:dyDescent="0.25">
      <c r="A171" s="16" t="s">
        <v>487</v>
      </c>
      <c r="B171" s="15">
        <v>5.1867000000000003E-2</v>
      </c>
      <c r="C171" s="15">
        <v>9.6262899999999998E-2</v>
      </c>
      <c r="D171" s="16">
        <f t="shared" si="12"/>
        <v>0.53880570811808082</v>
      </c>
      <c r="E171" s="15">
        <v>0.44051099999999999</v>
      </c>
      <c r="F171" s="15">
        <v>0.56323199999999995</v>
      </c>
      <c r="G171" s="16" t="s">
        <v>487</v>
      </c>
      <c r="H171" s="15">
        <v>1.9608199999999999E-2</v>
      </c>
      <c r="I171" s="15">
        <v>0.13417499999999999</v>
      </c>
      <c r="J171" s="16">
        <f t="shared" si="13"/>
        <v>0.1461389975777902</v>
      </c>
      <c r="K171" s="15">
        <v>6.6904000000000005E-2</v>
      </c>
      <c r="L171" s="15">
        <v>0.40864800000000001</v>
      </c>
      <c r="M171" s="16" t="s">
        <v>487</v>
      </c>
      <c r="N171" s="15">
        <v>0.23274700000000001</v>
      </c>
      <c r="O171" s="15">
        <v>8.0915500000000001E-2</v>
      </c>
      <c r="P171" s="16">
        <f t="shared" si="14"/>
        <v>2.8764204633228494</v>
      </c>
      <c r="Q171" s="15">
        <v>5.3129999999999997E-2</v>
      </c>
      <c r="R171" s="15">
        <v>0.45055699999999999</v>
      </c>
    </row>
    <row r="172" spans="1:18" x14ac:dyDescent="0.25">
      <c r="A172" s="16" t="s">
        <v>488</v>
      </c>
      <c r="B172" s="15">
        <v>0.54518500000000003</v>
      </c>
      <c r="C172" s="15">
        <v>0.33886699999999997</v>
      </c>
      <c r="D172" s="16">
        <f t="shared" si="12"/>
        <v>1.6088465386124942</v>
      </c>
      <c r="E172" s="15">
        <v>0.44023699999999999</v>
      </c>
      <c r="F172" s="15">
        <v>0.56323199999999995</v>
      </c>
      <c r="G172" s="16" t="s">
        <v>488</v>
      </c>
      <c r="H172" s="15">
        <v>0.45227000000000001</v>
      </c>
      <c r="I172" s="15">
        <v>0.41215499999999999</v>
      </c>
      <c r="J172" s="16">
        <f t="shared" si="13"/>
        <v>1.0973298880275624</v>
      </c>
      <c r="K172" s="15">
        <v>0.81429200000000002</v>
      </c>
      <c r="L172" s="15">
        <v>0.901339</v>
      </c>
      <c r="M172" s="16" t="s">
        <v>488</v>
      </c>
      <c r="N172" s="15">
        <v>0.350518</v>
      </c>
      <c r="O172" s="15">
        <v>0.300593</v>
      </c>
      <c r="P172" s="16">
        <f t="shared" si="14"/>
        <v>1.1660883653311953</v>
      </c>
      <c r="Q172" s="15">
        <v>0.72679800000000006</v>
      </c>
      <c r="R172" s="15">
        <v>0.90394399999999997</v>
      </c>
    </row>
    <row r="173" spans="1:18" x14ac:dyDescent="0.25">
      <c r="A173" s="16" t="s">
        <v>489</v>
      </c>
      <c r="B173" s="15">
        <v>0.26550499999999999</v>
      </c>
      <c r="C173" s="15">
        <v>0.110544</v>
      </c>
      <c r="D173" s="16">
        <f t="shared" si="12"/>
        <v>2.4018038066290344</v>
      </c>
      <c r="E173" s="15">
        <v>7.5525999999999996E-2</v>
      </c>
      <c r="F173" s="15">
        <v>0.355877</v>
      </c>
      <c r="G173" s="16" t="s">
        <v>489</v>
      </c>
      <c r="H173" s="15">
        <v>9.1935900000000001E-2</v>
      </c>
      <c r="I173" s="15">
        <v>8.7950399999999998E-2</v>
      </c>
      <c r="J173" s="16">
        <f t="shared" si="13"/>
        <v>1.0453153140861213</v>
      </c>
      <c r="K173" s="15">
        <v>0.93916299999999997</v>
      </c>
      <c r="L173" s="15">
        <v>0.99779099999999998</v>
      </c>
      <c r="M173" s="16" t="s">
        <v>489</v>
      </c>
      <c r="N173" s="15">
        <v>0.141268</v>
      </c>
      <c r="O173" s="15">
        <v>0.121198</v>
      </c>
      <c r="P173" s="16">
        <f t="shared" si="14"/>
        <v>1.1655967920262711</v>
      </c>
      <c r="Q173" s="15">
        <v>0.74946299999999999</v>
      </c>
      <c r="R173" s="15">
        <v>0.90394399999999997</v>
      </c>
    </row>
    <row r="174" spans="1:18" x14ac:dyDescent="0.25">
      <c r="A174" s="16" t="s">
        <v>253</v>
      </c>
      <c r="B174" s="15">
        <v>2.1931300000000001E-2</v>
      </c>
      <c r="C174" s="15">
        <v>7.5984799999999998E-5</v>
      </c>
      <c r="D174" s="16">
        <f t="shared" si="12"/>
        <v>288.62746233457221</v>
      </c>
      <c r="E174" s="15">
        <v>3.5104000000000003E-2</v>
      </c>
      <c r="F174" s="15">
        <v>0.355877</v>
      </c>
      <c r="G174" s="16" t="s">
        <v>253</v>
      </c>
      <c r="H174" s="15">
        <v>2.0511000000000001E-2</v>
      </c>
      <c r="I174" s="15">
        <v>7.7931799999999998E-4</v>
      </c>
      <c r="J174" s="16">
        <f t="shared" si="13"/>
        <v>26.319166245358122</v>
      </c>
      <c r="K174" s="15">
        <v>0.262297</v>
      </c>
      <c r="L174" s="15">
        <v>0.40864800000000001</v>
      </c>
      <c r="M174" s="16" t="s">
        <v>253</v>
      </c>
      <c r="N174" s="15">
        <v>6.5765000000000004E-2</v>
      </c>
      <c r="O174" s="15">
        <v>0.116768</v>
      </c>
      <c r="P174" s="16">
        <f t="shared" si="14"/>
        <v>0.56321081118114558</v>
      </c>
      <c r="Q174" s="15">
        <v>0.42594599999999999</v>
      </c>
      <c r="R174" s="15">
        <v>0.735371</v>
      </c>
    </row>
    <row r="175" spans="1:18" x14ac:dyDescent="0.25">
      <c r="A175" s="16" t="s">
        <v>258</v>
      </c>
      <c r="B175" s="15">
        <v>1.8197600000000001E-4</v>
      </c>
      <c r="C175" s="15">
        <v>2.5888600000000001E-2</v>
      </c>
      <c r="D175" s="16">
        <f t="shared" si="12"/>
        <v>7.0291943171898056E-3</v>
      </c>
      <c r="E175" s="15">
        <v>0.23316999999999999</v>
      </c>
      <c r="F175" s="15">
        <v>0.36378700000000003</v>
      </c>
      <c r="G175" s="16" t="s">
        <v>258</v>
      </c>
      <c r="H175" s="15">
        <v>3.8490799999999999E-4</v>
      </c>
      <c r="I175" s="15">
        <v>7.7931799999999998E-4</v>
      </c>
      <c r="J175" s="16">
        <f t="shared" si="13"/>
        <v>0.49390364395535585</v>
      </c>
      <c r="K175" s="15">
        <v>0.29359800000000003</v>
      </c>
      <c r="L175" s="15">
        <v>0.40864800000000001</v>
      </c>
      <c r="M175" s="16" t="s">
        <v>258</v>
      </c>
      <c r="N175" s="15">
        <v>9.7877699999999998E-2</v>
      </c>
      <c r="O175" s="15">
        <v>8.2738500000000006E-2</v>
      </c>
      <c r="P175" s="16">
        <f t="shared" si="14"/>
        <v>1.1829764861581971</v>
      </c>
      <c r="Q175" s="15">
        <v>0.846225</v>
      </c>
      <c r="R175" s="15">
        <v>0.94088300000000002</v>
      </c>
    </row>
    <row r="176" spans="1:18" x14ac:dyDescent="0.25">
      <c r="A176" s="16" t="s">
        <v>490</v>
      </c>
      <c r="B176" s="15">
        <v>0.149865</v>
      </c>
      <c r="C176" s="15">
        <v>3.9090199999999999E-2</v>
      </c>
      <c r="D176" s="16">
        <f t="shared" si="12"/>
        <v>3.8338253577623038</v>
      </c>
      <c r="E176" s="15">
        <v>0.130213</v>
      </c>
      <c r="F176" s="15">
        <v>0.355877</v>
      </c>
      <c r="G176" s="16" t="s">
        <v>490</v>
      </c>
      <c r="H176" s="15">
        <v>0.150256</v>
      </c>
      <c r="I176" s="15">
        <v>9.3074000000000004E-2</v>
      </c>
      <c r="J176" s="16">
        <f t="shared" si="13"/>
        <v>1.6143713604228893</v>
      </c>
      <c r="K176" s="15">
        <v>0.68327400000000005</v>
      </c>
      <c r="L176" s="15">
        <v>0.79663600000000001</v>
      </c>
      <c r="M176" s="16" t="s">
        <v>490</v>
      </c>
      <c r="N176" s="15">
        <v>0.16103899999999999</v>
      </c>
      <c r="O176" s="15">
        <v>0.107763</v>
      </c>
      <c r="P176" s="16">
        <f t="shared" si="14"/>
        <v>1.4943811883485054</v>
      </c>
      <c r="Q176" s="15">
        <v>0.39680399999999999</v>
      </c>
      <c r="R176" s="15">
        <v>0.70078300000000004</v>
      </c>
    </row>
    <row r="177" spans="1:18" x14ac:dyDescent="0.25">
      <c r="A177" s="16" t="s">
        <v>491</v>
      </c>
      <c r="B177" s="15">
        <v>0.20130100000000001</v>
      </c>
      <c r="C177" s="15">
        <v>0.11487600000000001</v>
      </c>
      <c r="D177" s="16">
        <f t="shared" si="12"/>
        <v>1.7523329503116403</v>
      </c>
      <c r="E177" s="15">
        <v>0.59813300000000003</v>
      </c>
      <c r="F177" s="15">
        <v>0.71675299999999997</v>
      </c>
      <c r="G177" s="16" t="s">
        <v>491</v>
      </c>
      <c r="H177" s="15">
        <v>0.25615300000000002</v>
      </c>
      <c r="I177" s="15">
        <v>7.7931799999999998E-4</v>
      </c>
      <c r="J177" s="16">
        <f t="shared" si="13"/>
        <v>328.6886739431144</v>
      </c>
      <c r="K177" s="15">
        <v>0.10738499999999999</v>
      </c>
      <c r="L177" s="15">
        <v>0.40864800000000001</v>
      </c>
      <c r="M177" s="16" t="s">
        <v>491</v>
      </c>
      <c r="N177" s="15">
        <v>0.17691599999999999</v>
      </c>
      <c r="O177" s="15">
        <v>2.9510399999999999E-2</v>
      </c>
      <c r="P177" s="16">
        <f t="shared" si="14"/>
        <v>5.9950390370852311</v>
      </c>
      <c r="Q177" s="15">
        <v>6.5226999999999993E-2</v>
      </c>
      <c r="R177" s="15">
        <v>0.463065</v>
      </c>
    </row>
    <row r="178" spans="1:18" x14ac:dyDescent="0.25">
      <c r="A178" s="16" t="s">
        <v>492</v>
      </c>
      <c r="B178" s="15">
        <v>0.230295</v>
      </c>
      <c r="C178" s="15">
        <v>0.17698900000000001</v>
      </c>
      <c r="D178" s="16">
        <f t="shared" si="12"/>
        <v>1.3011825593680963</v>
      </c>
      <c r="E178" s="15">
        <v>0.65032900000000005</v>
      </c>
      <c r="F178" s="15">
        <v>0.76725900000000002</v>
      </c>
      <c r="G178" s="16" t="s">
        <v>492</v>
      </c>
      <c r="H178" s="15">
        <v>0.15864</v>
      </c>
      <c r="I178" s="15">
        <v>0.27520899999999998</v>
      </c>
      <c r="J178" s="16">
        <f t="shared" si="13"/>
        <v>0.57643463694864638</v>
      </c>
      <c r="K178" s="15">
        <v>0.24246599999999999</v>
      </c>
      <c r="L178" s="15">
        <v>0.40864800000000001</v>
      </c>
      <c r="M178" s="16" t="s">
        <v>492</v>
      </c>
      <c r="N178" s="15">
        <v>0.17754</v>
      </c>
      <c r="O178" s="15">
        <v>0.45317800000000003</v>
      </c>
      <c r="P178" s="16">
        <f t="shared" si="14"/>
        <v>0.39176659061119468</v>
      </c>
      <c r="Q178" s="15">
        <v>5.3532999999999997E-2</v>
      </c>
      <c r="R178" s="15">
        <v>0.45055699999999999</v>
      </c>
    </row>
    <row r="179" spans="1:18" x14ac:dyDescent="0.25">
      <c r="A179" s="16" t="s">
        <v>493</v>
      </c>
      <c r="B179" s="15">
        <v>1.8197600000000001E-4</v>
      </c>
      <c r="C179" s="15">
        <v>1.9250699999999999E-2</v>
      </c>
      <c r="D179" s="16">
        <f t="shared" si="12"/>
        <v>9.4529549574820671E-3</v>
      </c>
      <c r="E179" s="15">
        <v>0.26094299999999998</v>
      </c>
      <c r="F179" s="15">
        <v>0.39619599999999999</v>
      </c>
      <c r="G179" s="16" t="s">
        <v>493</v>
      </c>
      <c r="H179" s="15">
        <v>3.8490799999999999E-4</v>
      </c>
      <c r="I179" s="15">
        <v>2.38493E-2</v>
      </c>
      <c r="J179" s="16">
        <f t="shared" si="13"/>
        <v>1.6139173896089192E-2</v>
      </c>
      <c r="K179" s="15">
        <v>0.24331700000000001</v>
      </c>
      <c r="L179" s="15">
        <v>0.40864800000000001</v>
      </c>
      <c r="M179" s="16" t="s">
        <v>493</v>
      </c>
      <c r="N179" s="15">
        <v>1.7553499999999999E-4</v>
      </c>
      <c r="O179" s="15">
        <v>1.5316E-2</v>
      </c>
      <c r="P179" s="16">
        <f t="shared" si="14"/>
        <v>1.1460890571950901E-2</v>
      </c>
      <c r="Q179" s="15">
        <v>2.5010999999999999E-2</v>
      </c>
      <c r="R179" s="15">
        <v>0.34075</v>
      </c>
    </row>
    <row r="180" spans="1:18" x14ac:dyDescent="0.25">
      <c r="A180" s="16" t="s">
        <v>494</v>
      </c>
      <c r="B180" s="15">
        <v>1.8197600000000001E-4</v>
      </c>
      <c r="C180" s="15">
        <v>7.1564699999999995E-2</v>
      </c>
      <c r="D180" s="16">
        <f t="shared" si="12"/>
        <v>2.5428178976506575E-3</v>
      </c>
      <c r="E180" s="15">
        <v>7.9224000000000003E-2</v>
      </c>
      <c r="F180" s="15">
        <v>0.355877</v>
      </c>
      <c r="G180" s="16" t="s">
        <v>494</v>
      </c>
      <c r="H180" s="15">
        <v>3.8490799999999999E-4</v>
      </c>
      <c r="I180" s="15">
        <v>0.156723</v>
      </c>
      <c r="J180" s="16">
        <f t="shared" si="13"/>
        <v>2.4559764680359615E-3</v>
      </c>
      <c r="K180" s="15">
        <v>0.124636</v>
      </c>
      <c r="L180" s="15">
        <v>0.40864800000000001</v>
      </c>
      <c r="M180" s="16" t="s">
        <v>494</v>
      </c>
      <c r="N180" s="15">
        <v>6.5556100000000006E-2</v>
      </c>
      <c r="O180" s="15">
        <v>8.3247799999999997E-2</v>
      </c>
      <c r="P180" s="16">
        <f t="shared" si="14"/>
        <v>0.78748147098181587</v>
      </c>
      <c r="Q180" s="15">
        <v>0.81538600000000006</v>
      </c>
      <c r="R180" s="15">
        <v>0.92076999999999998</v>
      </c>
    </row>
    <row r="181" spans="1:18" x14ac:dyDescent="0.25">
      <c r="A181" s="16" t="s">
        <v>495</v>
      </c>
      <c r="B181" s="15">
        <v>2.5374500000000001E-2</v>
      </c>
      <c r="C181" s="15">
        <v>3.3605299999999998E-2</v>
      </c>
      <c r="D181" s="16">
        <f t="shared" si="12"/>
        <v>0.75507434839147403</v>
      </c>
      <c r="E181" s="15">
        <v>0.69693000000000005</v>
      </c>
      <c r="F181" s="15">
        <v>0.80797099999999999</v>
      </c>
      <c r="G181" s="16" t="s">
        <v>495</v>
      </c>
      <c r="H181" s="15">
        <v>3.8490799999999999E-4</v>
      </c>
      <c r="I181" s="15">
        <v>4.1154499999999997E-2</v>
      </c>
      <c r="J181" s="16">
        <f t="shared" si="13"/>
        <v>9.3527560777071778E-3</v>
      </c>
      <c r="K181" s="15">
        <v>0.195132</v>
      </c>
      <c r="L181" s="15">
        <v>0.40864800000000001</v>
      </c>
      <c r="M181" s="16" t="s">
        <v>495</v>
      </c>
      <c r="N181" s="15">
        <v>0.17469799999999999</v>
      </c>
      <c r="O181" s="15">
        <v>3.2340599999999997E-2</v>
      </c>
      <c r="P181" s="16">
        <f t="shared" si="14"/>
        <v>5.401816911250874</v>
      </c>
      <c r="Q181" s="15">
        <v>1.6958999999999998E-2</v>
      </c>
      <c r="R181" s="15">
        <v>0.294292</v>
      </c>
    </row>
    <row r="182" spans="1:18" x14ac:dyDescent="0.25">
      <c r="A182" s="16" t="s">
        <v>496</v>
      </c>
      <c r="B182" s="15">
        <v>1.8197600000000001E-4</v>
      </c>
      <c r="C182" s="15">
        <v>8.7499400000000005E-2</v>
      </c>
      <c r="D182" s="16">
        <f t="shared" si="12"/>
        <v>2.0797399753598308E-3</v>
      </c>
      <c r="E182" s="15">
        <v>3.5839000000000003E-2</v>
      </c>
      <c r="F182" s="15">
        <v>0.355877</v>
      </c>
      <c r="G182" s="16" t="s">
        <v>496</v>
      </c>
      <c r="H182" s="15">
        <v>2.19635E-2</v>
      </c>
      <c r="I182" s="15">
        <v>9.1689099999999996E-2</v>
      </c>
      <c r="J182" s="16">
        <f t="shared" si="13"/>
        <v>0.23954319542890051</v>
      </c>
      <c r="K182" s="15">
        <v>0.22841700000000001</v>
      </c>
      <c r="L182" s="15">
        <v>0.40864800000000001</v>
      </c>
      <c r="M182" s="16" t="s">
        <v>496</v>
      </c>
      <c r="N182" s="15">
        <v>1.7553499999999999E-4</v>
      </c>
      <c r="O182" s="15">
        <v>6.1385500000000003E-2</v>
      </c>
      <c r="P182" s="16">
        <f t="shared" si="14"/>
        <v>2.8595515227537445E-3</v>
      </c>
      <c r="Q182" s="15">
        <v>0.12558</v>
      </c>
      <c r="R182" s="15">
        <v>0.48316999999999999</v>
      </c>
    </row>
    <row r="183" spans="1:18" x14ac:dyDescent="0.25">
      <c r="A183" s="16" t="s">
        <v>497</v>
      </c>
      <c r="B183" s="15">
        <v>1.8197600000000001E-4</v>
      </c>
      <c r="C183" s="15">
        <v>0.110968</v>
      </c>
      <c r="D183" s="16">
        <f t="shared" si="12"/>
        <v>1.6398961862879389E-3</v>
      </c>
      <c r="E183" s="15">
        <v>0.121866</v>
      </c>
      <c r="F183" s="15">
        <v>0.355877</v>
      </c>
      <c r="G183" s="16" t="s">
        <v>497</v>
      </c>
      <c r="H183" s="15">
        <v>5.1729299999999999E-2</v>
      </c>
      <c r="I183" s="15">
        <v>7.7931799999999998E-4</v>
      </c>
      <c r="J183" s="16">
        <f t="shared" si="13"/>
        <v>66.377653281458919</v>
      </c>
      <c r="K183" s="15">
        <v>9.1036000000000006E-2</v>
      </c>
      <c r="L183" s="15">
        <v>0.40864800000000001</v>
      </c>
      <c r="M183" s="16" t="s">
        <v>497</v>
      </c>
      <c r="N183" s="15">
        <v>0.120091</v>
      </c>
      <c r="O183" s="15">
        <v>0.16639300000000001</v>
      </c>
      <c r="P183" s="16">
        <f t="shared" si="14"/>
        <v>0.72173108243736206</v>
      </c>
      <c r="Q183" s="15">
        <v>0.68461399999999994</v>
      </c>
      <c r="R183" s="15">
        <v>0.90394399999999997</v>
      </c>
    </row>
    <row r="184" spans="1:18" x14ac:dyDescent="0.25">
      <c r="A184" s="16" t="s">
        <v>498</v>
      </c>
      <c r="B184" s="15">
        <v>6.5948099999999996E-2</v>
      </c>
      <c r="C184" s="15">
        <v>7.5984799999999998E-5</v>
      </c>
      <c r="D184" s="16">
        <f t="shared" si="12"/>
        <v>867.91174024278541</v>
      </c>
      <c r="E184" s="15">
        <v>4.6150999999999998E-2</v>
      </c>
      <c r="F184" s="15">
        <v>0.355877</v>
      </c>
      <c r="G184" s="16" t="s">
        <v>498</v>
      </c>
      <c r="H184" s="15">
        <v>3.8490799999999999E-4</v>
      </c>
      <c r="I184" s="15">
        <v>4.1751200000000002E-2</v>
      </c>
      <c r="J184" s="16">
        <f t="shared" si="13"/>
        <v>9.2190883136293086E-3</v>
      </c>
      <c r="K184" s="15">
        <v>9.9360000000000004E-2</v>
      </c>
      <c r="L184" s="15">
        <v>0.40864800000000001</v>
      </c>
      <c r="M184" s="16" t="s">
        <v>498</v>
      </c>
      <c r="N184" s="15">
        <v>0.112495</v>
      </c>
      <c r="O184" s="15">
        <v>0.144458</v>
      </c>
      <c r="P184" s="16">
        <f t="shared" si="14"/>
        <v>0.77873845685251075</v>
      </c>
      <c r="Q184" s="15">
        <v>0.48998999999999998</v>
      </c>
      <c r="R184" s="15">
        <v>0.78576500000000005</v>
      </c>
    </row>
    <row r="185" spans="1:18" x14ac:dyDescent="0.25">
      <c r="A185" s="16" t="s">
        <v>499</v>
      </c>
      <c r="B185" s="15">
        <v>1.8197600000000001E-4</v>
      </c>
      <c r="C185" s="15">
        <v>4.8391799999999999E-2</v>
      </c>
      <c r="D185" s="16">
        <f t="shared" si="12"/>
        <v>3.7604718154728698E-3</v>
      </c>
      <c r="E185" s="15">
        <v>0.23347100000000001</v>
      </c>
      <c r="F185" s="15">
        <v>0.36378700000000003</v>
      </c>
      <c r="G185" s="16" t="s">
        <v>499</v>
      </c>
      <c r="H185" s="15">
        <v>2.2126400000000001E-2</v>
      </c>
      <c r="I185" s="15">
        <v>9.8555400000000001E-2</v>
      </c>
      <c r="J185" s="16">
        <f t="shared" si="13"/>
        <v>0.2245072314657543</v>
      </c>
      <c r="K185" s="15">
        <v>0.41397200000000001</v>
      </c>
      <c r="L185" s="15">
        <v>0.52532299999999998</v>
      </c>
      <c r="M185" s="16" t="s">
        <v>499</v>
      </c>
      <c r="N185" s="15">
        <v>4.74037E-2</v>
      </c>
      <c r="O185" s="15">
        <v>8.6298799999999995E-2</v>
      </c>
      <c r="P185" s="16">
        <f t="shared" si="14"/>
        <v>0.54929732510764928</v>
      </c>
      <c r="Q185" s="15">
        <v>0.50195699999999999</v>
      </c>
      <c r="R185" s="15">
        <v>0.79523299999999997</v>
      </c>
    </row>
    <row r="186" spans="1:18" x14ac:dyDescent="0.25">
      <c r="A186" s="16" t="s">
        <v>500</v>
      </c>
      <c r="B186" s="15">
        <v>6.86311E-2</v>
      </c>
      <c r="C186" s="15">
        <v>6.1374400000000003E-2</v>
      </c>
      <c r="D186" s="16">
        <f t="shared" si="12"/>
        <v>1.1182365937589613</v>
      </c>
      <c r="E186" s="15">
        <v>0.88016099999999997</v>
      </c>
      <c r="F186" s="15">
        <v>0.95678099999999999</v>
      </c>
      <c r="G186" s="16" t="s">
        <v>500</v>
      </c>
      <c r="H186" s="15">
        <v>9.9679299999999998E-2</v>
      </c>
      <c r="I186" s="15">
        <v>4.9545600000000002E-2</v>
      </c>
      <c r="J186" s="16">
        <f t="shared" si="13"/>
        <v>2.0118698734095459</v>
      </c>
      <c r="K186" s="15">
        <v>0.31061</v>
      </c>
      <c r="L186" s="15">
        <v>0.42357</v>
      </c>
      <c r="M186" s="16" t="s">
        <v>500</v>
      </c>
      <c r="N186" s="15">
        <v>0.21903700000000001</v>
      </c>
      <c r="O186" s="15">
        <v>1.9497299999999999E-2</v>
      </c>
      <c r="P186" s="16">
        <f t="shared" si="14"/>
        <v>11.234222174352347</v>
      </c>
      <c r="Q186" s="15">
        <v>4.6620000000000003E-3</v>
      </c>
      <c r="R186" s="15">
        <v>0.20141500000000001</v>
      </c>
    </row>
    <row r="187" spans="1:18" x14ac:dyDescent="0.25">
      <c r="A187" s="16" t="s">
        <v>501</v>
      </c>
      <c r="B187" s="15">
        <v>4.75767E-2</v>
      </c>
      <c r="C187" s="15">
        <v>8.20414E-2</v>
      </c>
      <c r="D187" s="16">
        <f t="shared" si="12"/>
        <v>0.57991087426591936</v>
      </c>
      <c r="E187" s="15">
        <v>0.71400799999999998</v>
      </c>
      <c r="F187" s="15">
        <v>0.82419399999999998</v>
      </c>
      <c r="G187" s="16" t="s">
        <v>501</v>
      </c>
      <c r="H187" s="15">
        <v>0.163823</v>
      </c>
      <c r="I187" s="15">
        <v>2.7734600000000002E-2</v>
      </c>
      <c r="J187" s="16">
        <f t="shared" si="13"/>
        <v>5.9068095447563689</v>
      </c>
      <c r="K187" s="15">
        <v>0.26192199999999999</v>
      </c>
      <c r="L187" s="15">
        <v>0.40864800000000001</v>
      </c>
      <c r="M187" s="16" t="s">
        <v>501</v>
      </c>
      <c r="N187" s="15">
        <v>6.4985899999999999E-2</v>
      </c>
      <c r="O187" s="15">
        <v>3.1165100000000001E-2</v>
      </c>
      <c r="P187" s="16">
        <f t="shared" si="14"/>
        <v>2.0852139091483743</v>
      </c>
      <c r="Q187" s="15">
        <v>0.405165</v>
      </c>
      <c r="R187" s="15">
        <v>0.71320899999999998</v>
      </c>
    </row>
    <row r="188" spans="1:18" x14ac:dyDescent="0.25">
      <c r="A188" s="16" t="s">
        <v>502</v>
      </c>
      <c r="B188" s="15">
        <v>5.93114E-2</v>
      </c>
      <c r="C188" s="15">
        <v>0.128218</v>
      </c>
      <c r="D188" s="16">
        <f t="shared" si="12"/>
        <v>0.46258247671933739</v>
      </c>
      <c r="E188" s="15">
        <v>0.26524300000000001</v>
      </c>
      <c r="F188" s="15">
        <v>0.40044999999999997</v>
      </c>
      <c r="G188" s="16" t="s">
        <v>502</v>
      </c>
      <c r="H188" s="15">
        <v>9.80491E-2</v>
      </c>
      <c r="I188" s="15">
        <v>0.12356</v>
      </c>
      <c r="J188" s="16">
        <f t="shared" si="13"/>
        <v>0.79353431531239882</v>
      </c>
      <c r="K188" s="15">
        <v>0.73292199999999996</v>
      </c>
      <c r="L188" s="15">
        <v>0.83687900000000004</v>
      </c>
      <c r="M188" s="16" t="s">
        <v>502</v>
      </c>
      <c r="N188" s="15">
        <v>0.24984700000000001</v>
      </c>
      <c r="O188" s="15">
        <v>0.20419899999999999</v>
      </c>
      <c r="P188" s="16">
        <f t="shared" si="14"/>
        <v>1.2235466383282976</v>
      </c>
      <c r="Q188" s="15">
        <v>0.68386199999999997</v>
      </c>
      <c r="R188" s="15">
        <v>0.90394399999999997</v>
      </c>
    </row>
    <row r="189" spans="1:18" x14ac:dyDescent="0.25">
      <c r="A189" s="16" t="s">
        <v>503</v>
      </c>
      <c r="B189" s="15">
        <v>0.207598</v>
      </c>
      <c r="C189" s="15">
        <v>8.1510299999999994E-2</v>
      </c>
      <c r="D189" s="16">
        <f t="shared" si="12"/>
        <v>2.5468928466709118</v>
      </c>
      <c r="E189" s="15">
        <v>0.18748899999999999</v>
      </c>
      <c r="F189" s="15">
        <v>0.355877</v>
      </c>
      <c r="G189" s="16" t="s">
        <v>503</v>
      </c>
      <c r="H189" s="15">
        <v>0.26382499999999998</v>
      </c>
      <c r="I189" s="15">
        <v>6.2699500000000005E-2</v>
      </c>
      <c r="J189" s="16">
        <f t="shared" si="13"/>
        <v>4.2077688019840664</v>
      </c>
      <c r="K189" s="15">
        <v>0.29221900000000001</v>
      </c>
      <c r="L189" s="15">
        <v>0.40864800000000001</v>
      </c>
      <c r="M189" s="16" t="s">
        <v>503</v>
      </c>
      <c r="N189" s="15">
        <v>0.48585</v>
      </c>
      <c r="O189" s="15">
        <v>0.22076299999999999</v>
      </c>
      <c r="P189" s="16">
        <f t="shared" si="14"/>
        <v>2.2007763982189048</v>
      </c>
      <c r="Q189" s="15">
        <v>0.25891700000000001</v>
      </c>
      <c r="R189" s="15">
        <v>0.56401900000000005</v>
      </c>
    </row>
    <row r="190" spans="1:18" x14ac:dyDescent="0.25">
      <c r="A190" s="16" t="s">
        <v>504</v>
      </c>
      <c r="B190" s="15">
        <v>0.10446800000000001</v>
      </c>
      <c r="C190" s="15">
        <v>4.7271199999999999E-2</v>
      </c>
      <c r="D190" s="16">
        <f t="shared" si="12"/>
        <v>2.2099713990759704</v>
      </c>
      <c r="E190" s="15">
        <v>0.440473</v>
      </c>
      <c r="F190" s="15">
        <v>0.56323199999999995</v>
      </c>
      <c r="G190" s="16" t="s">
        <v>504</v>
      </c>
      <c r="H190" s="15">
        <v>3.8490799999999999E-4</v>
      </c>
      <c r="I190" s="15">
        <v>2.2983699999999999E-2</v>
      </c>
      <c r="J190" s="16">
        <f t="shared" si="13"/>
        <v>1.6746998960132615E-2</v>
      </c>
      <c r="K190" s="15">
        <v>7.1739999999999998E-2</v>
      </c>
      <c r="L190" s="15">
        <v>0.40864800000000001</v>
      </c>
      <c r="M190" s="16" t="s">
        <v>504</v>
      </c>
      <c r="N190" s="15">
        <v>9.19653E-2</v>
      </c>
      <c r="O190" s="15">
        <v>6.7808900000000005E-2</v>
      </c>
      <c r="P190" s="16">
        <f t="shared" si="14"/>
        <v>1.356242322173048</v>
      </c>
      <c r="Q190" s="15">
        <v>0.54666099999999995</v>
      </c>
      <c r="R190" s="15">
        <v>0.82048600000000005</v>
      </c>
    </row>
    <row r="191" spans="1:18" x14ac:dyDescent="0.25">
      <c r="A191" s="16" t="s">
        <v>505</v>
      </c>
      <c r="B191" s="15">
        <v>1.8197600000000001E-4</v>
      </c>
      <c r="C191" s="15">
        <v>2.2476300000000001E-2</v>
      </c>
      <c r="D191" s="16">
        <f t="shared" si="12"/>
        <v>8.096350377953667E-3</v>
      </c>
      <c r="E191" s="15">
        <v>0.36003099999999999</v>
      </c>
      <c r="F191" s="15">
        <v>0.49849300000000002</v>
      </c>
      <c r="G191" s="16" t="s">
        <v>505</v>
      </c>
      <c r="H191" s="15">
        <v>3.8490799999999999E-4</v>
      </c>
      <c r="I191" s="15">
        <v>7.7931799999999998E-4</v>
      </c>
      <c r="J191" s="16">
        <f t="shared" si="13"/>
        <v>0.49390364395535585</v>
      </c>
      <c r="K191" s="15">
        <v>0.29359800000000003</v>
      </c>
      <c r="L191" s="15">
        <v>0.40864800000000001</v>
      </c>
      <c r="M191" s="16" t="s">
        <v>505</v>
      </c>
      <c r="N191" s="15">
        <v>8.9327599999999993E-2</v>
      </c>
      <c r="O191" s="15">
        <v>5.2715499999999998E-2</v>
      </c>
      <c r="P191" s="16">
        <f t="shared" si="14"/>
        <v>1.6945224838994224</v>
      </c>
      <c r="Q191" s="15">
        <v>0.59556299999999995</v>
      </c>
      <c r="R191" s="15">
        <v>0.86866900000000002</v>
      </c>
    </row>
    <row r="192" spans="1:18" x14ac:dyDescent="0.25">
      <c r="A192" s="16" t="s">
        <v>506</v>
      </c>
      <c r="B192" s="15">
        <v>1.8197600000000001E-4</v>
      </c>
      <c r="C192" s="15">
        <v>2.9817400000000001E-2</v>
      </c>
      <c r="D192" s="16">
        <f t="shared" si="12"/>
        <v>6.1030136765781052E-3</v>
      </c>
      <c r="E192" s="15">
        <v>0.14676600000000001</v>
      </c>
      <c r="F192" s="15">
        <v>0.355877</v>
      </c>
      <c r="G192" s="16" t="s">
        <v>506</v>
      </c>
      <c r="H192" s="15">
        <v>4.5824799999999999E-2</v>
      </c>
      <c r="I192" s="15">
        <v>9.3156799999999998E-3</v>
      </c>
      <c r="J192" s="16">
        <f t="shared" si="13"/>
        <v>4.919104134105079</v>
      </c>
      <c r="K192" s="15">
        <v>0.16142699999999999</v>
      </c>
      <c r="L192" s="15">
        <v>0.40864800000000001</v>
      </c>
      <c r="M192" s="16" t="s">
        <v>506</v>
      </c>
      <c r="N192" s="15">
        <v>1.7553499999999999E-4</v>
      </c>
      <c r="O192" s="15">
        <v>1.96303E-2</v>
      </c>
      <c r="P192" s="16">
        <f t="shared" si="14"/>
        <v>8.9420436773763011E-3</v>
      </c>
      <c r="Q192" s="15">
        <v>0.107144</v>
      </c>
      <c r="R192" s="15">
        <v>0.463065</v>
      </c>
    </row>
    <row r="193" spans="1:18" x14ac:dyDescent="0.25">
      <c r="A193" s="16" t="s">
        <v>507</v>
      </c>
      <c r="B193" s="15">
        <v>1.8197600000000001E-4</v>
      </c>
      <c r="C193" s="15">
        <v>7.5984799999999998E-5</v>
      </c>
      <c r="D193" s="16">
        <f t="shared" si="12"/>
        <v>2.3949000326381067</v>
      </c>
      <c r="E193" s="15">
        <v>0.22040499999999999</v>
      </c>
      <c r="F193" s="15">
        <v>0.355877</v>
      </c>
      <c r="G193" s="16" t="s">
        <v>507</v>
      </c>
      <c r="H193" s="15">
        <v>3.8490799999999999E-4</v>
      </c>
      <c r="I193" s="15">
        <v>7.7931799999999998E-4</v>
      </c>
      <c r="J193" s="16">
        <f t="shared" si="13"/>
        <v>0.49390364395535585</v>
      </c>
      <c r="K193" s="15">
        <v>0.29359800000000003</v>
      </c>
      <c r="L193" s="15">
        <v>0.40864800000000001</v>
      </c>
      <c r="M193" s="16" t="s">
        <v>507</v>
      </c>
      <c r="N193" s="15">
        <v>1.7553499999999999E-4</v>
      </c>
      <c r="O193" s="15">
        <v>8.9161099999999997E-3</v>
      </c>
      <c r="P193" s="16">
        <f t="shared" si="14"/>
        <v>1.9687397306672978E-2</v>
      </c>
      <c r="Q193" s="15">
        <v>0.23914199999999999</v>
      </c>
      <c r="R193" s="15">
        <v>0.55117099999999997</v>
      </c>
    </row>
    <row r="194" spans="1:18" x14ac:dyDescent="0.25">
      <c r="A194" s="16" t="s">
        <v>508</v>
      </c>
      <c r="B194" s="15">
        <v>0.25293300000000002</v>
      </c>
      <c r="C194" s="15">
        <v>2.2575600000000001E-2</v>
      </c>
      <c r="D194" s="16">
        <f t="shared" si="12"/>
        <v>11.203821825333547</v>
      </c>
      <c r="E194" s="15">
        <v>0.13075899999999999</v>
      </c>
      <c r="F194" s="15">
        <v>0.355877</v>
      </c>
      <c r="G194" s="16" t="s">
        <v>508</v>
      </c>
      <c r="H194" s="15">
        <v>0.29321599999999998</v>
      </c>
      <c r="I194" s="15">
        <v>7.7931799999999998E-4</v>
      </c>
      <c r="J194" s="16">
        <f t="shared" si="13"/>
        <v>376.24692359216647</v>
      </c>
      <c r="K194" s="15">
        <v>0.13064999999999999</v>
      </c>
      <c r="L194" s="15">
        <v>0.40864800000000001</v>
      </c>
      <c r="M194" s="16" t="s">
        <v>508</v>
      </c>
      <c r="N194" s="15">
        <v>0.35327199999999997</v>
      </c>
      <c r="O194" s="15">
        <v>2.5680399999999999E-2</v>
      </c>
      <c r="P194" s="16">
        <f t="shared" si="14"/>
        <v>13.756483543870033</v>
      </c>
      <c r="Q194" s="15">
        <v>3.7755999999999998E-2</v>
      </c>
      <c r="R194" s="15">
        <v>0.382803</v>
      </c>
    </row>
    <row r="195" spans="1:18" x14ac:dyDescent="0.25">
      <c r="A195" s="16" t="s">
        <v>509</v>
      </c>
      <c r="B195" s="15">
        <v>6.7186099999999999E-3</v>
      </c>
      <c r="C195" s="15">
        <v>7.5984799999999998E-5</v>
      </c>
      <c r="D195" s="16">
        <f t="shared" si="12"/>
        <v>88.4204472473442</v>
      </c>
      <c r="E195" s="15">
        <v>0.15212400000000001</v>
      </c>
      <c r="F195" s="15">
        <v>0.355877</v>
      </c>
      <c r="G195" s="16" t="s">
        <v>509</v>
      </c>
      <c r="H195" s="15">
        <v>3.8490799999999999E-4</v>
      </c>
      <c r="I195" s="15">
        <v>7.7931799999999998E-4</v>
      </c>
      <c r="J195" s="16">
        <f t="shared" si="13"/>
        <v>0.49390364395535585</v>
      </c>
      <c r="K195" s="15">
        <v>0.29359800000000003</v>
      </c>
      <c r="L195" s="15">
        <v>0.40864800000000001</v>
      </c>
      <c r="M195" s="16" t="s">
        <v>509</v>
      </c>
      <c r="N195" s="15">
        <v>6.38998E-3</v>
      </c>
      <c r="O195" s="15">
        <v>7.5865799999999997E-2</v>
      </c>
      <c r="P195" s="16">
        <f t="shared" si="14"/>
        <v>8.4227412088187306E-2</v>
      </c>
      <c r="Q195" s="15">
        <v>0.29364400000000002</v>
      </c>
      <c r="R195" s="15">
        <v>0.59913400000000006</v>
      </c>
    </row>
    <row r="196" spans="1:18" x14ac:dyDescent="0.25">
      <c r="A196" s="16" t="s">
        <v>510</v>
      </c>
      <c r="B196" s="15">
        <v>1.8197600000000001E-4</v>
      </c>
      <c r="C196" s="15">
        <v>7.5984799999999998E-5</v>
      </c>
      <c r="D196" s="16">
        <f t="shared" ref="D196:D259" si="15">B196/C196</f>
        <v>2.3949000326381067</v>
      </c>
      <c r="E196" s="15">
        <v>0.22040499999999999</v>
      </c>
      <c r="F196" s="15">
        <v>0.355877</v>
      </c>
      <c r="G196" s="16" t="s">
        <v>510</v>
      </c>
      <c r="H196" s="15">
        <v>3.8490799999999999E-4</v>
      </c>
      <c r="I196" s="15">
        <v>7.7931799999999998E-4</v>
      </c>
      <c r="J196" s="16">
        <f t="shared" ref="J196:J259" si="16">H196/I196</f>
        <v>0.49390364395535585</v>
      </c>
      <c r="K196" s="15">
        <v>0.29359800000000003</v>
      </c>
      <c r="L196" s="15">
        <v>0.40864800000000001</v>
      </c>
      <c r="M196" s="16" t="s">
        <v>510</v>
      </c>
      <c r="N196" s="15">
        <v>1.7553499999999999E-4</v>
      </c>
      <c r="O196" s="15">
        <v>7.8097799999999997E-3</v>
      </c>
      <c r="P196" s="16">
        <f t="shared" ref="P196:P259" si="17">N196/O196</f>
        <v>2.2476305350470821E-2</v>
      </c>
      <c r="Q196" s="15">
        <v>7.1631E-2</v>
      </c>
      <c r="R196" s="15">
        <v>0.463065</v>
      </c>
    </row>
    <row r="197" spans="1:18" x14ac:dyDescent="0.25">
      <c r="A197" s="16" t="s">
        <v>8</v>
      </c>
      <c r="B197" s="15">
        <v>1.8197600000000001E-4</v>
      </c>
      <c r="C197" s="15">
        <v>4.1219199999999998E-2</v>
      </c>
      <c r="D197" s="16">
        <f t="shared" si="15"/>
        <v>4.4148358046735506E-3</v>
      </c>
      <c r="E197" s="15">
        <v>8.0305000000000001E-2</v>
      </c>
      <c r="F197" s="15">
        <v>0.355877</v>
      </c>
      <c r="G197" s="16" t="s">
        <v>8</v>
      </c>
      <c r="H197" s="15">
        <v>3.8490799999999999E-4</v>
      </c>
      <c r="I197" s="15">
        <v>2.32693E-2</v>
      </c>
      <c r="J197" s="16">
        <f t="shared" si="16"/>
        <v>1.654145161221008E-2</v>
      </c>
      <c r="K197" s="15">
        <v>0.139739</v>
      </c>
      <c r="L197" s="15">
        <v>0.40864800000000001</v>
      </c>
      <c r="M197" s="16" t="s">
        <v>8</v>
      </c>
      <c r="N197" s="15">
        <v>1.7553499999999999E-4</v>
      </c>
      <c r="O197" s="15">
        <v>1.0104800000000001E-2</v>
      </c>
      <c r="P197" s="16">
        <f t="shared" si="17"/>
        <v>1.7371447232998178E-2</v>
      </c>
      <c r="Q197" s="15">
        <v>0.177422</v>
      </c>
      <c r="R197" s="15">
        <v>0.51175499999999996</v>
      </c>
    </row>
    <row r="198" spans="1:18" x14ac:dyDescent="0.25">
      <c r="A198" s="16" t="s">
        <v>511</v>
      </c>
      <c r="B198" s="15">
        <v>0.45865600000000001</v>
      </c>
      <c r="C198" s="15">
        <v>0.34223100000000001</v>
      </c>
      <c r="D198" s="16">
        <f t="shared" si="15"/>
        <v>1.3401941963176918</v>
      </c>
      <c r="E198" s="15">
        <v>0.162552</v>
      </c>
      <c r="F198" s="15">
        <v>0.355877</v>
      </c>
      <c r="G198" s="16" t="s">
        <v>511</v>
      </c>
      <c r="H198" s="15">
        <v>0.248475</v>
      </c>
      <c r="I198" s="15">
        <v>0.37799700000000003</v>
      </c>
      <c r="J198" s="16">
        <f t="shared" si="16"/>
        <v>0.65734648687687991</v>
      </c>
      <c r="K198" s="15">
        <v>0.56856799999999996</v>
      </c>
      <c r="L198" s="15">
        <v>0.68361400000000005</v>
      </c>
      <c r="M198" s="16" t="s">
        <v>511</v>
      </c>
      <c r="N198" s="15">
        <v>0.61696200000000001</v>
      </c>
      <c r="O198" s="15">
        <v>0.369201</v>
      </c>
      <c r="P198" s="16">
        <f t="shared" si="17"/>
        <v>1.6710734802993492</v>
      </c>
      <c r="Q198" s="15">
        <v>0.43894300000000003</v>
      </c>
      <c r="R198" s="15">
        <v>0.743533</v>
      </c>
    </row>
    <row r="199" spans="1:18" x14ac:dyDescent="0.25">
      <c r="A199" s="16" t="s">
        <v>512</v>
      </c>
      <c r="B199" s="15">
        <v>4.97388E-2</v>
      </c>
      <c r="C199" s="15">
        <v>0.33404699999999998</v>
      </c>
      <c r="D199" s="16">
        <f t="shared" si="15"/>
        <v>0.14889761021652642</v>
      </c>
      <c r="E199" s="15">
        <v>7.0070000000000002E-3</v>
      </c>
      <c r="F199" s="15">
        <v>0.355877</v>
      </c>
      <c r="G199" s="16" t="s">
        <v>512</v>
      </c>
      <c r="H199" s="15">
        <v>8.3310399999999996E-3</v>
      </c>
      <c r="I199" s="15">
        <v>0.33689000000000002</v>
      </c>
      <c r="J199" s="16">
        <f t="shared" si="16"/>
        <v>2.4729258808513163E-2</v>
      </c>
      <c r="K199" s="15">
        <v>1.4239999999999999E-3</v>
      </c>
      <c r="L199" s="15">
        <v>0.34869299999999998</v>
      </c>
      <c r="M199" s="16" t="s">
        <v>512</v>
      </c>
      <c r="N199" s="15">
        <v>8.6740200000000003E-2</v>
      </c>
      <c r="O199" s="15">
        <v>0.27589599999999997</v>
      </c>
      <c r="P199" s="16">
        <f t="shared" si="17"/>
        <v>0.31439455446980025</v>
      </c>
      <c r="Q199" s="15">
        <v>0.145345</v>
      </c>
      <c r="R199" s="15">
        <v>0.50775499999999996</v>
      </c>
    </row>
    <row r="200" spans="1:18" x14ac:dyDescent="0.25">
      <c r="A200" s="16" t="s">
        <v>513</v>
      </c>
      <c r="B200" s="15">
        <v>1.8197600000000001E-4</v>
      </c>
      <c r="C200" s="15">
        <v>7.5984799999999998E-5</v>
      </c>
      <c r="D200" s="16">
        <f t="shared" si="15"/>
        <v>2.3949000326381067</v>
      </c>
      <c r="E200" s="15">
        <v>0.22040499999999999</v>
      </c>
      <c r="F200" s="15">
        <v>0.355877</v>
      </c>
      <c r="G200" s="16" t="s">
        <v>513</v>
      </c>
      <c r="H200" s="15">
        <v>3.8490799999999999E-4</v>
      </c>
      <c r="I200" s="15">
        <v>7.7931799999999998E-4</v>
      </c>
      <c r="J200" s="16">
        <f t="shared" si="16"/>
        <v>0.49390364395535585</v>
      </c>
      <c r="K200" s="15">
        <v>0.29359800000000003</v>
      </c>
      <c r="L200" s="15">
        <v>0.40864800000000001</v>
      </c>
      <c r="M200" s="16" t="s">
        <v>513</v>
      </c>
      <c r="N200" s="15">
        <v>2.00451E-2</v>
      </c>
      <c r="O200" s="15">
        <v>2.21189E-2</v>
      </c>
      <c r="P200" s="16">
        <f t="shared" si="17"/>
        <v>0.90624307718738273</v>
      </c>
      <c r="Q200" s="15">
        <v>0.91745600000000005</v>
      </c>
      <c r="R200" s="15">
        <v>0.992344</v>
      </c>
    </row>
    <row r="201" spans="1:18" x14ac:dyDescent="0.25">
      <c r="A201" s="16" t="s">
        <v>514</v>
      </c>
      <c r="B201" s="15">
        <v>0.30164099999999999</v>
      </c>
      <c r="C201" s="15">
        <v>0.46394600000000003</v>
      </c>
      <c r="D201" s="16">
        <f t="shared" si="15"/>
        <v>0.65016402771012138</v>
      </c>
      <c r="E201" s="15">
        <v>0.78574600000000006</v>
      </c>
      <c r="F201" s="15">
        <v>0.88038099999999997</v>
      </c>
      <c r="G201" s="16" t="s">
        <v>514</v>
      </c>
      <c r="H201" s="15">
        <v>0.14493</v>
      </c>
      <c r="I201" s="15">
        <v>0.31275199999999997</v>
      </c>
      <c r="J201" s="16">
        <f t="shared" si="16"/>
        <v>0.46340231237530061</v>
      </c>
      <c r="K201" s="15">
        <v>0.36999599999999999</v>
      </c>
      <c r="L201" s="15">
        <v>0.48491099999999998</v>
      </c>
      <c r="M201" s="16" t="s">
        <v>514</v>
      </c>
      <c r="N201" s="15">
        <v>5.9667400000000002E-2</v>
      </c>
      <c r="O201" s="15">
        <v>4.2740800000000002E-2</v>
      </c>
      <c r="P201" s="16">
        <f t="shared" si="17"/>
        <v>1.3960290869614045</v>
      </c>
      <c r="Q201" s="15">
        <v>0.29319099999999998</v>
      </c>
      <c r="R201" s="15">
        <v>0.59913400000000006</v>
      </c>
    </row>
    <row r="202" spans="1:18" x14ac:dyDescent="0.25">
      <c r="A202" s="16" t="s">
        <v>515</v>
      </c>
      <c r="B202" s="15">
        <v>0.23836099999999999</v>
      </c>
      <c r="C202" s="15">
        <v>0.13153500000000001</v>
      </c>
      <c r="D202" s="16">
        <f t="shared" si="15"/>
        <v>1.8121488577184777</v>
      </c>
      <c r="E202" s="15">
        <v>9.5760999999999999E-2</v>
      </c>
      <c r="F202" s="15">
        <v>0.355877</v>
      </c>
      <c r="G202" s="16" t="s">
        <v>515</v>
      </c>
      <c r="H202" s="15">
        <v>0.33619700000000002</v>
      </c>
      <c r="I202" s="15">
        <v>0.39862300000000001</v>
      </c>
      <c r="J202" s="16">
        <f t="shared" si="16"/>
        <v>0.8433958903525387</v>
      </c>
      <c r="K202" s="15">
        <v>0.82137899999999997</v>
      </c>
      <c r="L202" s="15">
        <v>0.905192</v>
      </c>
      <c r="M202" s="16" t="s">
        <v>515</v>
      </c>
      <c r="N202" s="15">
        <v>0.27738200000000002</v>
      </c>
      <c r="O202" s="15">
        <v>0.22450999999999999</v>
      </c>
      <c r="P202" s="16">
        <f t="shared" si="17"/>
        <v>1.235499532314819</v>
      </c>
      <c r="Q202" s="15">
        <v>0.53612899999999997</v>
      </c>
      <c r="R202" s="15">
        <v>0.81809100000000001</v>
      </c>
    </row>
    <row r="203" spans="1:18" x14ac:dyDescent="0.25">
      <c r="A203" s="16" t="s">
        <v>516</v>
      </c>
      <c r="B203" s="15">
        <v>5.9433899999999998E-2</v>
      </c>
      <c r="C203" s="15">
        <v>4.0764500000000002E-2</v>
      </c>
      <c r="D203" s="16">
        <f t="shared" si="15"/>
        <v>1.4579818224190164</v>
      </c>
      <c r="E203" s="15">
        <v>0.56388400000000005</v>
      </c>
      <c r="F203" s="15">
        <v>0.68860900000000003</v>
      </c>
      <c r="G203" s="16" t="s">
        <v>516</v>
      </c>
      <c r="H203" s="15">
        <v>5.7081399999999997E-2</v>
      </c>
      <c r="I203" s="15">
        <v>0.109921</v>
      </c>
      <c r="J203" s="16">
        <f t="shared" si="16"/>
        <v>0.51929476624120952</v>
      </c>
      <c r="K203" s="15">
        <v>0.4768</v>
      </c>
      <c r="L203" s="15">
        <v>0.589055</v>
      </c>
      <c r="M203" s="16" t="s">
        <v>516</v>
      </c>
      <c r="N203" s="15">
        <v>3.13306E-2</v>
      </c>
      <c r="O203" s="15">
        <v>2.9146999999999999E-2</v>
      </c>
      <c r="P203" s="16">
        <f t="shared" si="17"/>
        <v>1.074916801042989</v>
      </c>
      <c r="Q203" s="15">
        <v>0.85572099999999995</v>
      </c>
      <c r="R203" s="15">
        <v>0.94574000000000003</v>
      </c>
    </row>
    <row r="204" spans="1:18" x14ac:dyDescent="0.25">
      <c r="A204" s="16" t="s">
        <v>517</v>
      </c>
      <c r="B204" s="15">
        <v>1.8197600000000001E-4</v>
      </c>
      <c r="C204" s="15">
        <v>2.6636799999999999E-3</v>
      </c>
      <c r="D204" s="16">
        <f t="shared" si="15"/>
        <v>6.8317515617491595E-2</v>
      </c>
      <c r="E204" s="15">
        <v>0.12837000000000001</v>
      </c>
      <c r="F204" s="15">
        <v>0.355877</v>
      </c>
      <c r="G204" s="16" t="s">
        <v>517</v>
      </c>
      <c r="H204" s="15">
        <v>3.8490799999999999E-4</v>
      </c>
      <c r="I204" s="15">
        <v>7.7931799999999998E-4</v>
      </c>
      <c r="J204" s="16">
        <f t="shared" si="16"/>
        <v>0.49390364395535585</v>
      </c>
      <c r="K204" s="15">
        <v>0.29359800000000003</v>
      </c>
      <c r="L204" s="15">
        <v>0.40864800000000001</v>
      </c>
      <c r="M204" s="16" t="s">
        <v>517</v>
      </c>
      <c r="N204" s="15">
        <v>1.7553499999999999E-4</v>
      </c>
      <c r="O204" s="15">
        <v>3.86185E-3</v>
      </c>
      <c r="P204" s="16">
        <f t="shared" si="17"/>
        <v>4.5453603842717863E-2</v>
      </c>
      <c r="Q204" s="15">
        <v>0.20267399999999999</v>
      </c>
      <c r="R204" s="15">
        <v>0.52945500000000001</v>
      </c>
    </row>
    <row r="205" spans="1:18" x14ac:dyDescent="0.25">
      <c r="A205" s="16" t="s">
        <v>518</v>
      </c>
      <c r="B205" s="15">
        <v>1.8197600000000001E-4</v>
      </c>
      <c r="C205" s="15">
        <v>7.5984799999999998E-5</v>
      </c>
      <c r="D205" s="16">
        <f t="shared" si="15"/>
        <v>2.3949000326381067</v>
      </c>
      <c r="E205" s="15">
        <v>0.22040499999999999</v>
      </c>
      <c r="F205" s="15">
        <v>0.355877</v>
      </c>
      <c r="G205" s="16" t="s">
        <v>518</v>
      </c>
      <c r="H205" s="15">
        <v>3.8490799999999999E-4</v>
      </c>
      <c r="I205" s="15">
        <v>7.7931799999999998E-4</v>
      </c>
      <c r="J205" s="16">
        <f t="shared" si="16"/>
        <v>0.49390364395535585</v>
      </c>
      <c r="K205" s="15">
        <v>0.29359800000000003</v>
      </c>
      <c r="L205" s="15">
        <v>0.40864800000000001</v>
      </c>
      <c r="M205" s="16" t="s">
        <v>518</v>
      </c>
      <c r="N205" s="15">
        <v>1.7553499999999999E-4</v>
      </c>
      <c r="O205" s="15">
        <v>2.9392699999999999E-3</v>
      </c>
      <c r="P205" s="16">
        <f t="shared" si="17"/>
        <v>5.9720610899985371E-2</v>
      </c>
      <c r="Q205" s="15">
        <v>9.0033000000000002E-2</v>
      </c>
      <c r="R205" s="15">
        <v>0.463065</v>
      </c>
    </row>
    <row r="206" spans="1:18" x14ac:dyDescent="0.25">
      <c r="A206" s="16" t="s">
        <v>519</v>
      </c>
      <c r="B206" s="15">
        <v>1.8197600000000001E-4</v>
      </c>
      <c r="C206" s="15">
        <v>4.5980700000000001E-3</v>
      </c>
      <c r="D206" s="16">
        <f t="shared" si="15"/>
        <v>3.9576604966866533E-2</v>
      </c>
      <c r="E206" s="15">
        <v>0.34501399999999999</v>
      </c>
      <c r="F206" s="15">
        <v>0.485958</v>
      </c>
      <c r="G206" s="16" t="s">
        <v>519</v>
      </c>
      <c r="H206" s="15">
        <v>3.8490799999999999E-4</v>
      </c>
      <c r="I206" s="15">
        <v>7.7931799999999998E-4</v>
      </c>
      <c r="J206" s="16">
        <f t="shared" si="16"/>
        <v>0.49390364395535585</v>
      </c>
      <c r="K206" s="15">
        <v>0.29359800000000003</v>
      </c>
      <c r="L206" s="15">
        <v>0.40864800000000001</v>
      </c>
      <c r="M206" s="16" t="s">
        <v>519</v>
      </c>
      <c r="N206" s="15">
        <v>1.7553499999999999E-4</v>
      </c>
      <c r="O206" s="15">
        <v>6.2860099999999999E-3</v>
      </c>
      <c r="P206" s="16">
        <f t="shared" si="17"/>
        <v>2.7924708996644929E-2</v>
      </c>
      <c r="Q206" s="15">
        <v>3.6403999999999999E-2</v>
      </c>
      <c r="R206" s="15">
        <v>0.382803</v>
      </c>
    </row>
    <row r="207" spans="1:18" x14ac:dyDescent="0.25">
      <c r="A207" s="16" t="s">
        <v>520</v>
      </c>
      <c r="B207" s="15">
        <v>1.8197600000000001E-4</v>
      </c>
      <c r="C207" s="15">
        <v>7.8123300000000001E-3</v>
      </c>
      <c r="D207" s="16">
        <f t="shared" si="15"/>
        <v>2.3293434865142668E-2</v>
      </c>
      <c r="E207" s="15">
        <v>5.8201000000000003E-2</v>
      </c>
      <c r="F207" s="15">
        <v>0.355877</v>
      </c>
      <c r="G207" s="16" t="s">
        <v>520</v>
      </c>
      <c r="H207" s="15">
        <v>3.8490799999999999E-4</v>
      </c>
      <c r="I207" s="15">
        <v>7.7931799999999998E-4</v>
      </c>
      <c r="J207" s="16">
        <f t="shared" si="16"/>
        <v>0.49390364395535585</v>
      </c>
      <c r="K207" s="15">
        <v>0.29359800000000003</v>
      </c>
      <c r="L207" s="15">
        <v>0.40864800000000001</v>
      </c>
      <c r="M207" s="16" t="s">
        <v>520</v>
      </c>
      <c r="N207" s="15">
        <v>1.7553499999999999E-4</v>
      </c>
      <c r="O207" s="15">
        <v>1.18598E-2</v>
      </c>
      <c r="P207" s="16">
        <f t="shared" si="17"/>
        <v>1.4800839811801209E-2</v>
      </c>
      <c r="Q207" s="15">
        <v>3.5735999999999997E-2</v>
      </c>
      <c r="R207" s="15">
        <v>0.382803</v>
      </c>
    </row>
    <row r="208" spans="1:18" x14ac:dyDescent="0.25">
      <c r="A208" s="16" t="s">
        <v>521</v>
      </c>
      <c r="B208" s="15">
        <v>2.35421E-2</v>
      </c>
      <c r="C208" s="15">
        <v>1.86406E-2</v>
      </c>
      <c r="D208" s="16">
        <f t="shared" si="15"/>
        <v>1.2629475446069331</v>
      </c>
      <c r="E208" s="15">
        <v>0.79013699999999998</v>
      </c>
      <c r="F208" s="15">
        <v>0.88344900000000004</v>
      </c>
      <c r="G208" s="16" t="s">
        <v>521</v>
      </c>
      <c r="H208" s="15">
        <v>3.8490799999999999E-4</v>
      </c>
      <c r="I208" s="15">
        <v>7.7931799999999998E-4</v>
      </c>
      <c r="J208" s="16">
        <f t="shared" si="16"/>
        <v>0.49390364395535585</v>
      </c>
      <c r="K208" s="15">
        <v>0.29359800000000003</v>
      </c>
      <c r="L208" s="15">
        <v>0.40864800000000001</v>
      </c>
      <c r="M208" s="16" t="s">
        <v>521</v>
      </c>
      <c r="N208" s="15">
        <v>4.3506999999999997E-2</v>
      </c>
      <c r="O208" s="15">
        <v>2.4909299999999999E-2</v>
      </c>
      <c r="P208" s="16">
        <f t="shared" si="17"/>
        <v>1.7466167254800415</v>
      </c>
      <c r="Q208" s="15">
        <v>0.30953199999999997</v>
      </c>
      <c r="R208" s="15">
        <v>0.60983100000000001</v>
      </c>
    </row>
    <row r="209" spans="1:18" x14ac:dyDescent="0.25">
      <c r="A209" s="16" t="s">
        <v>522</v>
      </c>
      <c r="B209" s="15">
        <v>1.8197600000000001E-4</v>
      </c>
      <c r="C209" s="15">
        <v>7.5984799999999998E-5</v>
      </c>
      <c r="D209" s="16">
        <f t="shared" si="15"/>
        <v>2.3949000326381067</v>
      </c>
      <c r="E209" s="15">
        <v>0.22040499999999999</v>
      </c>
      <c r="F209" s="15">
        <v>0.355877</v>
      </c>
      <c r="G209" s="16" t="s">
        <v>522</v>
      </c>
      <c r="H209" s="15">
        <v>3.8490799999999999E-4</v>
      </c>
      <c r="I209" s="15">
        <v>7.7931799999999998E-4</v>
      </c>
      <c r="J209" s="16">
        <f t="shared" si="16"/>
        <v>0.49390364395535585</v>
      </c>
      <c r="K209" s="15">
        <v>0.29359800000000003</v>
      </c>
      <c r="L209" s="15">
        <v>0.40864800000000001</v>
      </c>
      <c r="M209" s="16" t="s">
        <v>522</v>
      </c>
      <c r="N209" s="15">
        <v>1.7553499999999999E-4</v>
      </c>
      <c r="O209" s="15">
        <v>3.7609900000000001E-3</v>
      </c>
      <c r="P209" s="16">
        <f t="shared" si="17"/>
        <v>4.6672551641987879E-2</v>
      </c>
      <c r="Q209" s="15">
        <v>0.134045</v>
      </c>
      <c r="R209" s="15">
        <v>0.49454500000000001</v>
      </c>
    </row>
    <row r="210" spans="1:18" x14ac:dyDescent="0.25">
      <c r="A210" s="16" t="s">
        <v>523</v>
      </c>
      <c r="B210" s="15">
        <v>1.8197600000000001E-4</v>
      </c>
      <c r="C210" s="15">
        <v>1.0255300000000001E-4</v>
      </c>
      <c r="D210" s="16">
        <f t="shared" si="15"/>
        <v>1.7744580850877107</v>
      </c>
      <c r="E210" s="15">
        <v>0.33378400000000003</v>
      </c>
      <c r="F210" s="15">
        <v>0.47318500000000002</v>
      </c>
      <c r="G210" s="16" t="s">
        <v>523</v>
      </c>
      <c r="H210" s="15">
        <v>3.8490799999999999E-4</v>
      </c>
      <c r="I210" s="15">
        <v>7.7931799999999998E-4</v>
      </c>
      <c r="J210" s="16">
        <f t="shared" si="16"/>
        <v>0.49390364395535585</v>
      </c>
      <c r="K210" s="15">
        <v>0.29359800000000003</v>
      </c>
      <c r="L210" s="15">
        <v>0.40864800000000001</v>
      </c>
      <c r="M210" s="16" t="s">
        <v>523</v>
      </c>
      <c r="N210" s="15">
        <v>3.6062900000000001E-4</v>
      </c>
      <c r="O210" s="15">
        <v>2.3240199999999999E-4</v>
      </c>
      <c r="P210" s="16">
        <f t="shared" si="17"/>
        <v>1.5517465426287211</v>
      </c>
      <c r="Q210" s="15">
        <v>0.538524</v>
      </c>
      <c r="R210" s="15">
        <v>0.81942300000000001</v>
      </c>
    </row>
    <row r="211" spans="1:18" x14ac:dyDescent="0.25">
      <c r="A211" s="16" t="s">
        <v>524</v>
      </c>
      <c r="B211" s="15">
        <v>1.8197600000000001E-4</v>
      </c>
      <c r="C211" s="15">
        <v>6.3210799999999998E-3</v>
      </c>
      <c r="D211" s="16">
        <f t="shared" si="15"/>
        <v>2.8788751289336636E-2</v>
      </c>
      <c r="E211" s="15">
        <v>9.3139E-2</v>
      </c>
      <c r="F211" s="15">
        <v>0.355877</v>
      </c>
      <c r="G211" s="16" t="s">
        <v>524</v>
      </c>
      <c r="H211" s="15">
        <v>3.8490799999999999E-4</v>
      </c>
      <c r="I211" s="15">
        <v>7.7931799999999998E-4</v>
      </c>
      <c r="J211" s="16">
        <f t="shared" si="16"/>
        <v>0.49390364395535585</v>
      </c>
      <c r="K211" s="15">
        <v>0.29359800000000003</v>
      </c>
      <c r="L211" s="15">
        <v>0.40864800000000001</v>
      </c>
      <c r="M211" s="16" t="s">
        <v>524</v>
      </c>
      <c r="N211" s="15">
        <v>3.6077000000000001E-3</v>
      </c>
      <c r="O211" s="15">
        <v>9.3129200000000001E-4</v>
      </c>
      <c r="P211" s="16">
        <f t="shared" si="17"/>
        <v>3.8738655545199574</v>
      </c>
      <c r="Q211" s="15">
        <v>0.25035600000000002</v>
      </c>
      <c r="R211" s="15">
        <v>0.55956799999999995</v>
      </c>
    </row>
    <row r="212" spans="1:18" x14ac:dyDescent="0.25">
      <c r="A212" s="16" t="s">
        <v>525</v>
      </c>
      <c r="B212" s="15">
        <v>0.12767100000000001</v>
      </c>
      <c r="C212" s="15">
        <v>0.48949199999999998</v>
      </c>
      <c r="D212" s="16">
        <f t="shared" si="15"/>
        <v>0.26082346596062861</v>
      </c>
      <c r="E212" s="15">
        <v>0.22881599999999999</v>
      </c>
      <c r="F212" s="15">
        <v>0.36329</v>
      </c>
      <c r="G212" s="16" t="s">
        <v>525</v>
      </c>
      <c r="H212" s="15">
        <v>0.23109399999999999</v>
      </c>
      <c r="I212" s="15">
        <v>1.0726500000000001</v>
      </c>
      <c r="J212" s="16">
        <f t="shared" si="16"/>
        <v>0.21544212930592455</v>
      </c>
      <c r="K212" s="15">
        <v>0.25298500000000002</v>
      </c>
      <c r="L212" s="15">
        <v>0.40864800000000001</v>
      </c>
      <c r="M212" s="16" t="s">
        <v>525</v>
      </c>
      <c r="N212" s="15">
        <v>0.20095299999999999</v>
      </c>
      <c r="O212" s="15">
        <v>0.59689400000000004</v>
      </c>
      <c r="P212" s="16">
        <f t="shared" si="17"/>
        <v>0.33666446638766678</v>
      </c>
      <c r="Q212" s="15">
        <v>0.103467</v>
      </c>
      <c r="R212" s="15">
        <v>0.463065</v>
      </c>
    </row>
    <row r="213" spans="1:18" x14ac:dyDescent="0.25">
      <c r="A213" s="16" t="s">
        <v>526</v>
      </c>
      <c r="B213" s="15">
        <v>5.4335000000000001E-2</v>
      </c>
      <c r="C213" s="15">
        <v>3.8357500000000003E-2</v>
      </c>
      <c r="D213" s="16">
        <f t="shared" si="15"/>
        <v>1.4165417454213647</v>
      </c>
      <c r="E213" s="15">
        <v>0.47825600000000001</v>
      </c>
      <c r="F213" s="15">
        <v>0.60383799999999999</v>
      </c>
      <c r="G213" s="16" t="s">
        <v>526</v>
      </c>
      <c r="H213" s="15">
        <v>3.4495600000000001E-2</v>
      </c>
      <c r="I213" s="15">
        <v>3.50754E-2</v>
      </c>
      <c r="J213" s="16">
        <f t="shared" si="16"/>
        <v>0.98346989628058412</v>
      </c>
      <c r="K213" s="15">
        <v>0.97508899999999998</v>
      </c>
      <c r="L213" s="15" t="s">
        <v>370</v>
      </c>
      <c r="M213" s="16" t="s">
        <v>526</v>
      </c>
      <c r="N213" s="15">
        <v>4.1493500000000003E-2</v>
      </c>
      <c r="O213" s="15">
        <v>6.35661E-2</v>
      </c>
      <c r="P213" s="16">
        <f t="shared" si="17"/>
        <v>0.65276145618497916</v>
      </c>
      <c r="Q213" s="15">
        <v>6.7991999999999997E-2</v>
      </c>
      <c r="R213" s="15">
        <v>0.463065</v>
      </c>
    </row>
    <row r="214" spans="1:18" x14ac:dyDescent="0.25">
      <c r="A214" s="16" t="s">
        <v>527</v>
      </c>
      <c r="B214" s="15">
        <v>0.115968</v>
      </c>
      <c r="C214" s="15">
        <v>0.104823</v>
      </c>
      <c r="D214" s="16">
        <f t="shared" si="15"/>
        <v>1.1063220858017802</v>
      </c>
      <c r="E214" s="15">
        <v>0.92356000000000005</v>
      </c>
      <c r="F214" s="15">
        <v>0.98719299999999999</v>
      </c>
      <c r="G214" s="16" t="s">
        <v>527</v>
      </c>
      <c r="H214" s="15">
        <v>7.3723399999999994E-2</v>
      </c>
      <c r="I214" s="15">
        <v>8.4038799999999997E-2</v>
      </c>
      <c r="J214" s="16">
        <f t="shared" si="16"/>
        <v>0.8772543158636249</v>
      </c>
      <c r="K214" s="15">
        <v>0.91243300000000005</v>
      </c>
      <c r="L214" s="15">
        <v>0.97886300000000004</v>
      </c>
      <c r="M214" s="16" t="s">
        <v>527</v>
      </c>
      <c r="N214" s="15">
        <v>6.2677200000000002E-2</v>
      </c>
      <c r="O214" s="15">
        <v>0.111188</v>
      </c>
      <c r="P214" s="16">
        <f t="shared" si="17"/>
        <v>0.56370471633629538</v>
      </c>
      <c r="Q214" s="15">
        <v>0.54359199999999996</v>
      </c>
      <c r="R214" s="15">
        <v>0.82048600000000005</v>
      </c>
    </row>
    <row r="215" spans="1:18" x14ac:dyDescent="0.25">
      <c r="A215" s="16" t="s">
        <v>528</v>
      </c>
      <c r="B215" s="15">
        <v>6.3075400000000004E-2</v>
      </c>
      <c r="C215" s="15">
        <v>3.06115E-2</v>
      </c>
      <c r="D215" s="16">
        <f t="shared" si="15"/>
        <v>2.0605132058213416</v>
      </c>
      <c r="E215" s="15">
        <v>0.39921200000000001</v>
      </c>
      <c r="F215" s="15">
        <v>0.53339800000000004</v>
      </c>
      <c r="G215" s="16" t="s">
        <v>528</v>
      </c>
      <c r="H215" s="15">
        <v>3.8490799999999999E-4</v>
      </c>
      <c r="I215" s="15">
        <v>6.7412700000000006E-2</v>
      </c>
      <c r="J215" s="16">
        <f t="shared" si="16"/>
        <v>5.7097253188197472E-3</v>
      </c>
      <c r="K215" s="15">
        <v>0.12425600000000001</v>
      </c>
      <c r="L215" s="15">
        <v>0.40864800000000001</v>
      </c>
      <c r="M215" s="16" t="s">
        <v>528</v>
      </c>
      <c r="N215" s="15">
        <v>1.7553499999999999E-4</v>
      </c>
      <c r="O215" s="15">
        <v>2.1687399999999999E-2</v>
      </c>
      <c r="P215" s="16">
        <f t="shared" si="17"/>
        <v>8.0938701734647768E-3</v>
      </c>
      <c r="Q215" s="15">
        <v>0.15896199999999999</v>
      </c>
      <c r="R215" s="15">
        <v>0.51086600000000004</v>
      </c>
    </row>
    <row r="216" spans="1:18" x14ac:dyDescent="0.25">
      <c r="A216" s="16" t="s">
        <v>529</v>
      </c>
      <c r="B216" s="15">
        <v>9.7578200000000004E-2</v>
      </c>
      <c r="C216" s="15">
        <v>8.1458600000000006E-2</v>
      </c>
      <c r="D216" s="16">
        <f t="shared" si="15"/>
        <v>1.1978870248199698</v>
      </c>
      <c r="E216" s="15">
        <v>0.83693099999999998</v>
      </c>
      <c r="F216" s="15">
        <v>0.92619799999999997</v>
      </c>
      <c r="G216" s="16" t="s">
        <v>529</v>
      </c>
      <c r="H216" s="15">
        <v>0.22527900000000001</v>
      </c>
      <c r="I216" s="15">
        <v>0.44728099999999998</v>
      </c>
      <c r="J216" s="16">
        <f t="shared" si="16"/>
        <v>0.50366324525298423</v>
      </c>
      <c r="K216" s="15">
        <v>0.55962599999999996</v>
      </c>
      <c r="L216" s="15">
        <v>0.67739899999999997</v>
      </c>
      <c r="M216" s="16" t="s">
        <v>529</v>
      </c>
      <c r="N216" s="15">
        <v>8.7101399999999995E-2</v>
      </c>
      <c r="O216" s="15">
        <v>9.0908299999999997E-2</v>
      </c>
      <c r="P216" s="16">
        <f t="shared" si="17"/>
        <v>0.95812373567650033</v>
      </c>
      <c r="Q216" s="15">
        <v>0.95128400000000002</v>
      </c>
      <c r="R216" s="15" t="s">
        <v>370</v>
      </c>
    </row>
    <row r="217" spans="1:18" x14ac:dyDescent="0.25">
      <c r="A217" s="16" t="s">
        <v>530</v>
      </c>
      <c r="B217" s="15">
        <v>0.17583399999999999</v>
      </c>
      <c r="C217" s="15">
        <v>8.2312700000000003E-2</v>
      </c>
      <c r="D217" s="16">
        <f t="shared" si="15"/>
        <v>2.1361709675420681</v>
      </c>
      <c r="E217" s="15">
        <v>0.433919</v>
      </c>
      <c r="F217" s="15">
        <v>0.560164</v>
      </c>
      <c r="G217" s="16" t="s">
        <v>530</v>
      </c>
      <c r="H217" s="15">
        <v>7.5463799999999998E-2</v>
      </c>
      <c r="I217" s="15">
        <v>8.1216700000000003E-2</v>
      </c>
      <c r="J217" s="16">
        <f t="shared" si="16"/>
        <v>0.92916604589942697</v>
      </c>
      <c r="K217" s="15">
        <v>0.95048299999999997</v>
      </c>
      <c r="L217" s="15" t="s">
        <v>370</v>
      </c>
      <c r="M217" s="16" t="s">
        <v>530</v>
      </c>
      <c r="N217" s="15">
        <v>8.4825899999999996E-2</v>
      </c>
      <c r="O217" s="15">
        <v>5.7547599999999997E-2</v>
      </c>
      <c r="P217" s="16">
        <f t="shared" si="17"/>
        <v>1.4740128172156615</v>
      </c>
      <c r="Q217" s="15">
        <v>0.51766599999999996</v>
      </c>
      <c r="R217" s="15">
        <v>0.80126600000000003</v>
      </c>
    </row>
    <row r="218" spans="1:18" x14ac:dyDescent="0.25">
      <c r="A218" s="16" t="s">
        <v>531</v>
      </c>
      <c r="B218" s="15">
        <v>0.252299</v>
      </c>
      <c r="C218" s="15">
        <v>6.7359000000000002E-2</v>
      </c>
      <c r="D218" s="16">
        <f t="shared" si="15"/>
        <v>3.7455870781929659</v>
      </c>
      <c r="E218" s="15">
        <v>0.116439</v>
      </c>
      <c r="F218" s="15">
        <v>0.355877</v>
      </c>
      <c r="G218" s="16" t="s">
        <v>531</v>
      </c>
      <c r="H218" s="15">
        <v>9.6821400000000002E-2</v>
      </c>
      <c r="I218" s="15">
        <v>7.6002899999999998E-2</v>
      </c>
      <c r="J218" s="16">
        <f t="shared" si="16"/>
        <v>1.2739171794760464</v>
      </c>
      <c r="K218" s="15">
        <v>0.74015399999999998</v>
      </c>
      <c r="L218" s="15">
        <v>0.84110499999999999</v>
      </c>
      <c r="M218" s="16" t="s">
        <v>531</v>
      </c>
      <c r="N218" s="15">
        <v>2.60874E-2</v>
      </c>
      <c r="O218" s="15">
        <v>0.109933</v>
      </c>
      <c r="P218" s="16">
        <f t="shared" si="17"/>
        <v>0.23730272074809203</v>
      </c>
      <c r="Q218" s="15">
        <v>6.9468000000000002E-2</v>
      </c>
      <c r="R218" s="15">
        <v>0.463065</v>
      </c>
    </row>
    <row r="219" spans="1:18" x14ac:dyDescent="0.25">
      <c r="A219" s="16" t="s">
        <v>532</v>
      </c>
      <c r="B219" s="15">
        <v>1.8197600000000001E-4</v>
      </c>
      <c r="C219" s="15">
        <v>7.5984799999999998E-5</v>
      </c>
      <c r="D219" s="16">
        <f t="shared" si="15"/>
        <v>2.3949000326381067</v>
      </c>
      <c r="E219" s="15">
        <v>0.22040499999999999</v>
      </c>
      <c r="F219" s="15">
        <v>0.355877</v>
      </c>
      <c r="G219" s="16" t="s">
        <v>532</v>
      </c>
      <c r="H219" s="15">
        <v>3.8490799999999999E-4</v>
      </c>
      <c r="I219" s="15">
        <v>7.7931799999999998E-4</v>
      </c>
      <c r="J219" s="16">
        <f t="shared" si="16"/>
        <v>0.49390364395535585</v>
      </c>
      <c r="K219" s="15">
        <v>0.29359800000000003</v>
      </c>
      <c r="L219" s="15">
        <v>0.40864800000000001</v>
      </c>
      <c r="M219" s="16" t="s">
        <v>532</v>
      </c>
      <c r="N219" s="15">
        <v>1.7553499999999999E-4</v>
      </c>
      <c r="O219" s="15">
        <v>1.6867799999999999E-2</v>
      </c>
      <c r="P219" s="16">
        <f t="shared" si="17"/>
        <v>1.0406514186793774E-2</v>
      </c>
      <c r="Q219" s="15">
        <v>0.17751900000000001</v>
      </c>
      <c r="R219" s="15">
        <v>0.51175499999999996</v>
      </c>
    </row>
    <row r="220" spans="1:18" x14ac:dyDescent="0.25">
      <c r="A220" s="16" t="s">
        <v>533</v>
      </c>
      <c r="B220" s="15">
        <v>0.19169800000000001</v>
      </c>
      <c r="C220" s="15">
        <v>9.0954499999999994E-2</v>
      </c>
      <c r="D220" s="16">
        <f t="shared" si="15"/>
        <v>2.1076252411920247</v>
      </c>
      <c r="E220" s="15">
        <v>0.37281399999999998</v>
      </c>
      <c r="F220" s="15">
        <v>0.50699799999999995</v>
      </c>
      <c r="G220" s="16" t="s">
        <v>533</v>
      </c>
      <c r="H220" s="15">
        <v>9.2851299999999998E-2</v>
      </c>
      <c r="I220" s="15">
        <v>9.8440799999999995E-2</v>
      </c>
      <c r="J220" s="16">
        <f t="shared" si="16"/>
        <v>0.94321968127036759</v>
      </c>
      <c r="K220" s="15">
        <v>0.92844499999999996</v>
      </c>
      <c r="L220" s="15">
        <v>0.98835300000000004</v>
      </c>
      <c r="M220" s="16" t="s">
        <v>533</v>
      </c>
      <c r="N220" s="15">
        <v>9.0284900000000001E-2</v>
      </c>
      <c r="O220" s="15">
        <v>0.12444</v>
      </c>
      <c r="P220" s="16">
        <f t="shared" si="17"/>
        <v>0.7255295724847316</v>
      </c>
      <c r="Q220" s="15">
        <v>0.48274499999999998</v>
      </c>
      <c r="R220" s="15">
        <v>0.78087300000000004</v>
      </c>
    </row>
    <row r="221" spans="1:18" x14ac:dyDescent="0.25">
      <c r="A221" s="16" t="s">
        <v>534</v>
      </c>
      <c r="B221" s="15">
        <v>1.8197600000000001E-4</v>
      </c>
      <c r="C221" s="15">
        <v>7.5984799999999998E-5</v>
      </c>
      <c r="D221" s="16">
        <f t="shared" si="15"/>
        <v>2.3949000326381067</v>
      </c>
      <c r="E221" s="15">
        <v>0.22040499999999999</v>
      </c>
      <c r="F221" s="15">
        <v>0.355877</v>
      </c>
      <c r="G221" s="16" t="s">
        <v>534</v>
      </c>
      <c r="H221" s="15">
        <v>1.9772000000000001E-3</v>
      </c>
      <c r="I221" s="15">
        <v>7.7931799999999998E-4</v>
      </c>
      <c r="J221" s="16">
        <f t="shared" si="16"/>
        <v>2.5370901223890634</v>
      </c>
      <c r="K221" s="15">
        <v>0.37370799999999998</v>
      </c>
      <c r="L221" s="15">
        <v>0.48622700000000002</v>
      </c>
      <c r="M221" s="16" t="s">
        <v>534</v>
      </c>
      <c r="N221" s="15">
        <v>4.4959699999999998E-4</v>
      </c>
      <c r="O221" s="15">
        <v>2.5598600000000002E-3</v>
      </c>
      <c r="P221" s="16">
        <f t="shared" si="17"/>
        <v>0.17563343307837145</v>
      </c>
      <c r="Q221" s="15">
        <v>0.29135899999999998</v>
      </c>
      <c r="R221" s="15">
        <v>0.59900900000000001</v>
      </c>
    </row>
    <row r="222" spans="1:18" x14ac:dyDescent="0.25">
      <c r="A222" s="16" t="s">
        <v>535</v>
      </c>
      <c r="B222" s="15">
        <v>2.2244900000000001E-2</v>
      </c>
      <c r="C222" s="15">
        <v>7.6338199999999995E-2</v>
      </c>
      <c r="D222" s="16">
        <f t="shared" si="15"/>
        <v>0.29139932563251431</v>
      </c>
      <c r="E222" s="15">
        <v>0.32771099999999997</v>
      </c>
      <c r="F222" s="15">
        <v>0.46746700000000002</v>
      </c>
      <c r="G222" s="16" t="s">
        <v>535</v>
      </c>
      <c r="H222" s="15">
        <v>0.104005</v>
      </c>
      <c r="I222" s="15">
        <v>6.9527000000000005E-2</v>
      </c>
      <c r="J222" s="16">
        <f t="shared" si="16"/>
        <v>1.4958936815913242</v>
      </c>
      <c r="K222" s="15">
        <v>0.699515</v>
      </c>
      <c r="L222" s="15">
        <v>0.81030899999999995</v>
      </c>
      <c r="M222" s="16" t="s">
        <v>535</v>
      </c>
      <c r="N222" s="15">
        <v>0.107678</v>
      </c>
      <c r="O222" s="15">
        <v>4.5352900000000002E-2</v>
      </c>
      <c r="P222" s="16">
        <f t="shared" si="17"/>
        <v>2.3742252424872499</v>
      </c>
      <c r="Q222" s="15">
        <v>0.25209599999999999</v>
      </c>
      <c r="R222" s="15">
        <v>0.56112300000000004</v>
      </c>
    </row>
    <row r="223" spans="1:18" x14ac:dyDescent="0.25">
      <c r="A223" s="16" t="s">
        <v>536</v>
      </c>
      <c r="B223" s="15">
        <v>5.8268899999999998E-2</v>
      </c>
      <c r="C223" s="15">
        <v>5.3245300000000002E-2</v>
      </c>
      <c r="D223" s="16">
        <f t="shared" si="15"/>
        <v>1.0943482335530084</v>
      </c>
      <c r="E223" s="15">
        <v>0.91536899999999999</v>
      </c>
      <c r="F223" s="15">
        <v>0.98039900000000002</v>
      </c>
      <c r="G223" s="16" t="s">
        <v>536</v>
      </c>
      <c r="H223" s="15">
        <v>2.1265900000000001E-2</v>
      </c>
      <c r="I223" s="15">
        <v>7.7931799999999998E-4</v>
      </c>
      <c r="J223" s="16">
        <f t="shared" si="16"/>
        <v>27.287833721279377</v>
      </c>
      <c r="K223" s="15">
        <v>0.175343</v>
      </c>
      <c r="L223" s="15">
        <v>0.40864800000000001</v>
      </c>
      <c r="M223" s="16" t="s">
        <v>536</v>
      </c>
      <c r="N223" s="15">
        <v>2.27464E-2</v>
      </c>
      <c r="O223" s="15">
        <v>3.2851499999999999E-2</v>
      </c>
      <c r="P223" s="16">
        <f t="shared" si="17"/>
        <v>0.69240065141622154</v>
      </c>
      <c r="Q223" s="15">
        <v>0.66161700000000001</v>
      </c>
      <c r="R223" s="15">
        <v>0.90394399999999997</v>
      </c>
    </row>
    <row r="224" spans="1:18" x14ac:dyDescent="0.25">
      <c r="A224" s="16" t="s">
        <v>537</v>
      </c>
      <c r="B224" s="15">
        <v>0.11967999999999999</v>
      </c>
      <c r="C224" s="15">
        <v>2.3953700000000001E-2</v>
      </c>
      <c r="D224" s="16">
        <f t="shared" si="15"/>
        <v>4.9963053724476802</v>
      </c>
      <c r="E224" s="15">
        <v>3.7097999999999999E-2</v>
      </c>
      <c r="F224" s="15">
        <v>0.355877</v>
      </c>
      <c r="G224" s="16" t="s">
        <v>537</v>
      </c>
      <c r="H224" s="15">
        <v>3.01517E-2</v>
      </c>
      <c r="I224" s="15">
        <v>7.7931799999999998E-4</v>
      </c>
      <c r="J224" s="16">
        <f t="shared" si="16"/>
        <v>38.689854462491567</v>
      </c>
      <c r="K224" s="15">
        <v>0.15567400000000001</v>
      </c>
      <c r="L224" s="15">
        <v>0.40864800000000001</v>
      </c>
      <c r="M224" s="16" t="s">
        <v>537</v>
      </c>
      <c r="N224" s="15">
        <v>8.9179099999999994E-3</v>
      </c>
      <c r="O224" s="15">
        <v>4.7376000000000001E-2</v>
      </c>
      <c r="P224" s="16">
        <f t="shared" si="17"/>
        <v>0.18823687098953054</v>
      </c>
      <c r="Q224" s="15">
        <v>9.4656000000000004E-2</v>
      </c>
      <c r="R224" s="15">
        <v>0.463065</v>
      </c>
    </row>
    <row r="225" spans="1:18" x14ac:dyDescent="0.25">
      <c r="A225" s="16" t="s">
        <v>538</v>
      </c>
      <c r="B225" s="15">
        <v>1.8197600000000001E-4</v>
      </c>
      <c r="C225" s="15">
        <v>0.15262999999999999</v>
      </c>
      <c r="D225" s="16">
        <f t="shared" si="15"/>
        <v>1.1922688855401954E-3</v>
      </c>
      <c r="E225" s="15">
        <v>4.6963999999999999E-2</v>
      </c>
      <c r="F225" s="15">
        <v>0.355877</v>
      </c>
      <c r="G225" s="16" t="s">
        <v>538</v>
      </c>
      <c r="H225" s="15">
        <v>3.8490799999999999E-4</v>
      </c>
      <c r="I225" s="15">
        <v>6.0956200000000002E-2</v>
      </c>
      <c r="J225" s="16">
        <f t="shared" si="16"/>
        <v>6.3145012320321801E-3</v>
      </c>
      <c r="K225" s="15">
        <v>0.105882</v>
      </c>
      <c r="L225" s="15">
        <v>0.40864800000000001</v>
      </c>
      <c r="M225" s="16" t="s">
        <v>538</v>
      </c>
      <c r="N225" s="15">
        <v>5.54165E-2</v>
      </c>
      <c r="O225" s="15">
        <v>6.5167500000000003E-2</v>
      </c>
      <c r="P225" s="16">
        <f t="shared" si="17"/>
        <v>0.85037019986956686</v>
      </c>
      <c r="Q225" s="15">
        <v>0.85681099999999999</v>
      </c>
      <c r="R225" s="15">
        <v>0.94574000000000003</v>
      </c>
    </row>
    <row r="226" spans="1:18" x14ac:dyDescent="0.25">
      <c r="A226" s="16" t="s">
        <v>539</v>
      </c>
      <c r="B226" s="15">
        <v>5.5354199999999999E-2</v>
      </c>
      <c r="C226" s="15">
        <v>0.30666599999999999</v>
      </c>
      <c r="D226" s="16">
        <f t="shared" si="15"/>
        <v>0.18050321848525758</v>
      </c>
      <c r="E226" s="15">
        <v>1.3519999999999999E-3</v>
      </c>
      <c r="F226" s="15">
        <v>0.10322000000000001</v>
      </c>
      <c r="G226" s="16" t="s">
        <v>539</v>
      </c>
      <c r="H226" s="15">
        <v>8.9019299999999996E-2</v>
      </c>
      <c r="I226" s="15">
        <v>0.49457699999999999</v>
      </c>
      <c r="J226" s="16">
        <f t="shared" si="16"/>
        <v>0.17999077999987867</v>
      </c>
      <c r="K226" s="15">
        <v>0.19114200000000001</v>
      </c>
      <c r="L226" s="15">
        <v>0.40864800000000001</v>
      </c>
      <c r="M226" s="16" t="s">
        <v>539</v>
      </c>
      <c r="N226" s="15">
        <v>0.14991499999999999</v>
      </c>
      <c r="O226" s="15">
        <v>0.26866400000000001</v>
      </c>
      <c r="P226" s="16">
        <f t="shared" si="17"/>
        <v>0.55800181639519986</v>
      </c>
      <c r="Q226" s="15">
        <v>0.205432</v>
      </c>
      <c r="R226" s="15">
        <v>0.52945500000000001</v>
      </c>
    </row>
    <row r="227" spans="1:18" x14ac:dyDescent="0.25">
      <c r="A227" s="16" t="s">
        <v>540</v>
      </c>
      <c r="B227" s="15">
        <v>2.6268799999999998E-3</v>
      </c>
      <c r="C227" s="15">
        <v>7.5984799999999998E-5</v>
      </c>
      <c r="D227" s="16">
        <f t="shared" si="15"/>
        <v>34.571124751266041</v>
      </c>
      <c r="E227" s="15">
        <v>5.0777999999999997E-2</v>
      </c>
      <c r="F227" s="15">
        <v>0.355877</v>
      </c>
      <c r="G227" s="16" t="s">
        <v>540</v>
      </c>
      <c r="H227" s="15">
        <v>4.1340500000000002E-3</v>
      </c>
      <c r="I227" s="15">
        <v>7.7931799999999998E-4</v>
      </c>
      <c r="J227" s="16">
        <f t="shared" si="16"/>
        <v>5.3047023166409613</v>
      </c>
      <c r="K227" s="15">
        <v>0.23413200000000001</v>
      </c>
      <c r="L227" s="15">
        <v>0.40864800000000001</v>
      </c>
      <c r="M227" s="16" t="s">
        <v>540</v>
      </c>
      <c r="N227" s="15">
        <v>1.59352E-3</v>
      </c>
      <c r="O227" s="15">
        <v>2.1426399999999999E-3</v>
      </c>
      <c r="P227" s="16">
        <f t="shared" si="17"/>
        <v>0.74371803009371618</v>
      </c>
      <c r="Q227" s="15">
        <v>0.79545100000000002</v>
      </c>
      <c r="R227" s="15">
        <v>0.90394399999999997</v>
      </c>
    </row>
    <row r="228" spans="1:18" x14ac:dyDescent="0.25">
      <c r="A228" s="16" t="s">
        <v>541</v>
      </c>
      <c r="B228" s="15">
        <v>0.23846300000000001</v>
      </c>
      <c r="C228" s="15">
        <v>0.25975199999999998</v>
      </c>
      <c r="D228" s="16">
        <f t="shared" si="15"/>
        <v>0.91804105454433471</v>
      </c>
      <c r="E228" s="15">
        <v>0.910408</v>
      </c>
      <c r="F228" s="15">
        <v>0.978043</v>
      </c>
      <c r="G228" s="16" t="s">
        <v>541</v>
      </c>
      <c r="H228" s="15">
        <v>0.15532099999999999</v>
      </c>
      <c r="I228" s="15">
        <v>0.62578999999999996</v>
      </c>
      <c r="J228" s="16">
        <f t="shared" si="16"/>
        <v>0.24819987535754806</v>
      </c>
      <c r="K228" s="15">
        <v>3.9815000000000003E-2</v>
      </c>
      <c r="L228" s="15">
        <v>0.40864800000000001</v>
      </c>
      <c r="M228" s="16" t="s">
        <v>541</v>
      </c>
      <c r="N228" s="15">
        <v>0.17768300000000001</v>
      </c>
      <c r="O228" s="15">
        <v>0.37302099999999999</v>
      </c>
      <c r="P228" s="16">
        <f t="shared" si="17"/>
        <v>0.47633511250036864</v>
      </c>
      <c r="Q228" s="15">
        <v>0.15998299999999999</v>
      </c>
      <c r="R228" s="15">
        <v>0.51086600000000004</v>
      </c>
    </row>
    <row r="229" spans="1:18" x14ac:dyDescent="0.25">
      <c r="A229" s="16" t="s">
        <v>542</v>
      </c>
      <c r="B229" s="15">
        <v>4.0660700000000001E-2</v>
      </c>
      <c r="C229" s="15">
        <v>2.79195E-2</v>
      </c>
      <c r="D229" s="16">
        <f t="shared" si="15"/>
        <v>1.4563548774154265</v>
      </c>
      <c r="E229" s="15">
        <v>0.71607100000000001</v>
      </c>
      <c r="F229" s="15">
        <v>0.824793</v>
      </c>
      <c r="G229" s="16" t="s">
        <v>542</v>
      </c>
      <c r="H229" s="15">
        <v>3.8490799999999999E-4</v>
      </c>
      <c r="I229" s="15">
        <v>1.6862800000000001E-2</v>
      </c>
      <c r="J229" s="16">
        <f t="shared" si="16"/>
        <v>2.2825865218113243E-2</v>
      </c>
      <c r="K229" s="15">
        <v>0.26514500000000002</v>
      </c>
      <c r="L229" s="15">
        <v>0.40864800000000001</v>
      </c>
      <c r="M229" s="16" t="s">
        <v>542</v>
      </c>
      <c r="N229" s="15">
        <v>9.6375199999999994E-2</v>
      </c>
      <c r="O229" s="15">
        <v>4.8247499999999999E-2</v>
      </c>
      <c r="P229" s="16">
        <f t="shared" si="17"/>
        <v>1.9975169697911808</v>
      </c>
      <c r="Q229" s="15">
        <v>0.56501100000000004</v>
      </c>
      <c r="R229" s="15">
        <v>0.83841200000000005</v>
      </c>
    </row>
    <row r="230" spans="1:18" x14ac:dyDescent="0.25">
      <c r="A230" s="16" t="s">
        <v>543</v>
      </c>
      <c r="B230" s="15">
        <v>1.8197600000000001E-4</v>
      </c>
      <c r="C230" s="15">
        <v>7.5984799999999998E-5</v>
      </c>
      <c r="D230" s="16">
        <f t="shared" si="15"/>
        <v>2.3949000326381067</v>
      </c>
      <c r="E230" s="15">
        <v>0.22040499999999999</v>
      </c>
      <c r="F230" s="15">
        <v>0.355877</v>
      </c>
      <c r="G230" s="16" t="s">
        <v>543</v>
      </c>
      <c r="H230" s="15">
        <v>3.8490799999999999E-4</v>
      </c>
      <c r="I230" s="15">
        <v>7.7931799999999998E-4</v>
      </c>
      <c r="J230" s="16">
        <f t="shared" si="16"/>
        <v>0.49390364395535585</v>
      </c>
      <c r="K230" s="15">
        <v>0.29359800000000003</v>
      </c>
      <c r="L230" s="15">
        <v>0.40864800000000001</v>
      </c>
      <c r="M230" s="16" t="s">
        <v>543</v>
      </c>
      <c r="N230" s="15">
        <v>1.7553499999999999E-4</v>
      </c>
      <c r="O230" s="15">
        <v>2.0656899999999999E-2</v>
      </c>
      <c r="P230" s="16">
        <f t="shared" si="17"/>
        <v>8.4976448547458717E-3</v>
      </c>
      <c r="Q230" s="15">
        <v>0.196078</v>
      </c>
      <c r="R230" s="15">
        <v>0.52456599999999998</v>
      </c>
    </row>
    <row r="231" spans="1:18" x14ac:dyDescent="0.25">
      <c r="A231" s="16" t="s">
        <v>544</v>
      </c>
      <c r="B231" s="15">
        <v>7.1819900000000006E-2</v>
      </c>
      <c r="C231" s="15">
        <v>0.20667099999999999</v>
      </c>
      <c r="D231" s="16">
        <f t="shared" si="15"/>
        <v>0.34750835869570479</v>
      </c>
      <c r="E231" s="15">
        <v>0.159277</v>
      </c>
      <c r="F231" s="15">
        <v>0.355877</v>
      </c>
      <c r="G231" s="16" t="s">
        <v>544</v>
      </c>
      <c r="H231" s="15">
        <v>0.15354699999999999</v>
      </c>
      <c r="I231" s="15">
        <v>0.38311400000000001</v>
      </c>
      <c r="J231" s="16">
        <f t="shared" si="16"/>
        <v>0.4007867110050794</v>
      </c>
      <c r="K231" s="15">
        <v>0.45520100000000002</v>
      </c>
      <c r="L231" s="15">
        <v>0.56757800000000003</v>
      </c>
      <c r="M231" s="16" t="s">
        <v>544</v>
      </c>
      <c r="N231" s="15">
        <v>0.197798</v>
      </c>
      <c r="O231" s="15">
        <v>0.14071700000000001</v>
      </c>
      <c r="P231" s="16">
        <f t="shared" si="17"/>
        <v>1.405643952045595</v>
      </c>
      <c r="Q231" s="15">
        <v>0.61767399999999995</v>
      </c>
      <c r="R231" s="15">
        <v>0.89198500000000003</v>
      </c>
    </row>
    <row r="232" spans="1:18" x14ac:dyDescent="0.25">
      <c r="A232" s="16" t="s">
        <v>545</v>
      </c>
      <c r="B232" s="15">
        <v>0.121466</v>
      </c>
      <c r="C232" s="15">
        <v>0.314525</v>
      </c>
      <c r="D232" s="16">
        <f t="shared" si="15"/>
        <v>0.38618869724187266</v>
      </c>
      <c r="E232" s="15">
        <v>0.29835800000000001</v>
      </c>
      <c r="F232" s="15">
        <v>0.43686999999999998</v>
      </c>
      <c r="G232" s="16" t="s">
        <v>545</v>
      </c>
      <c r="H232" s="15">
        <v>3.8490799999999999E-4</v>
      </c>
      <c r="I232" s="15">
        <v>0.491614</v>
      </c>
      <c r="J232" s="16">
        <f t="shared" si="16"/>
        <v>7.8294759709853661E-4</v>
      </c>
      <c r="K232" s="15">
        <v>6.5178E-2</v>
      </c>
      <c r="L232" s="15">
        <v>0.40864800000000001</v>
      </c>
      <c r="M232" s="16" t="s">
        <v>545</v>
      </c>
      <c r="N232" s="15">
        <v>0.263627</v>
      </c>
      <c r="O232" s="15">
        <v>0.38472000000000001</v>
      </c>
      <c r="P232" s="16">
        <f t="shared" si="17"/>
        <v>0.68524381368267828</v>
      </c>
      <c r="Q232" s="15">
        <v>0.54683800000000005</v>
      </c>
      <c r="R232" s="15">
        <v>0.82048600000000005</v>
      </c>
    </row>
    <row r="233" spans="1:18" x14ac:dyDescent="0.25">
      <c r="A233" s="16" t="s">
        <v>546</v>
      </c>
      <c r="B233" s="15">
        <v>1.8197600000000001E-4</v>
      </c>
      <c r="C233" s="15">
        <v>5.0053100000000003E-2</v>
      </c>
      <c r="D233" s="16">
        <f t="shared" si="15"/>
        <v>3.6356589302161102E-3</v>
      </c>
      <c r="E233" s="15">
        <v>0.22803599999999999</v>
      </c>
      <c r="F233" s="15">
        <v>0.36329</v>
      </c>
      <c r="G233" s="16" t="s">
        <v>546</v>
      </c>
      <c r="H233" s="15">
        <v>0.541134</v>
      </c>
      <c r="I233" s="15">
        <v>6.3199099999999994E-2</v>
      </c>
      <c r="J233" s="16">
        <f t="shared" si="16"/>
        <v>8.5623687679096712</v>
      </c>
      <c r="K233" s="15">
        <v>0.13308900000000001</v>
      </c>
      <c r="L233" s="15">
        <v>0.40864800000000001</v>
      </c>
      <c r="M233" s="16" t="s">
        <v>546</v>
      </c>
      <c r="N233" s="15">
        <v>5.0380399999999999E-2</v>
      </c>
      <c r="O233" s="15">
        <v>8.9345400000000005E-2</v>
      </c>
      <c r="P233" s="16">
        <f t="shared" si="17"/>
        <v>0.56388353513443323</v>
      </c>
      <c r="Q233" s="15">
        <v>0.53561700000000001</v>
      </c>
      <c r="R233" s="15">
        <v>0.81809100000000001</v>
      </c>
    </row>
    <row r="234" spans="1:18" x14ac:dyDescent="0.25">
      <c r="A234" s="16" t="s">
        <v>547</v>
      </c>
      <c r="B234" s="15">
        <v>8.9536500000000005E-2</v>
      </c>
      <c r="C234" s="15">
        <v>3.0967499999999999E-2</v>
      </c>
      <c r="D234" s="16">
        <f t="shared" si="15"/>
        <v>2.8913054008234442</v>
      </c>
      <c r="E234" s="15">
        <v>0.40189200000000003</v>
      </c>
      <c r="F234" s="15">
        <v>0.535528</v>
      </c>
      <c r="G234" s="16" t="s">
        <v>547</v>
      </c>
      <c r="H234" s="15">
        <v>9.2887300000000006E-2</v>
      </c>
      <c r="I234" s="15">
        <v>6.8065700000000007E-2</v>
      </c>
      <c r="J234" s="16">
        <f t="shared" si="16"/>
        <v>1.3646711926858901</v>
      </c>
      <c r="K234" s="15">
        <v>0.69808000000000003</v>
      </c>
      <c r="L234" s="15">
        <v>0.81030899999999995</v>
      </c>
      <c r="M234" s="16" t="s">
        <v>547</v>
      </c>
      <c r="N234" s="15">
        <v>8.7229600000000004E-2</v>
      </c>
      <c r="O234" s="15">
        <v>3.4172000000000001E-2</v>
      </c>
      <c r="P234" s="16">
        <f t="shared" si="17"/>
        <v>2.5526629989465062</v>
      </c>
      <c r="Q234" s="15">
        <v>0.216361</v>
      </c>
      <c r="R234" s="15">
        <v>0.53834599999999999</v>
      </c>
    </row>
    <row r="235" spans="1:18" x14ac:dyDescent="0.25">
      <c r="A235" s="16" t="s">
        <v>548</v>
      </c>
      <c r="B235" s="15">
        <v>1.8197600000000001E-4</v>
      </c>
      <c r="C235" s="15">
        <v>7.5984799999999998E-5</v>
      </c>
      <c r="D235" s="16">
        <f t="shared" si="15"/>
        <v>2.3949000326381067</v>
      </c>
      <c r="E235" s="15">
        <v>0.22040499999999999</v>
      </c>
      <c r="F235" s="15">
        <v>0.355877</v>
      </c>
      <c r="G235" s="16" t="s">
        <v>548</v>
      </c>
      <c r="H235" s="15">
        <v>5.7775100000000003E-2</v>
      </c>
      <c r="I235" s="15">
        <v>7.7931799999999998E-4</v>
      </c>
      <c r="J235" s="16">
        <f t="shared" si="16"/>
        <v>74.135462032187121</v>
      </c>
      <c r="K235" s="15">
        <v>4.2936000000000002E-2</v>
      </c>
      <c r="L235" s="15">
        <v>0.40864800000000001</v>
      </c>
      <c r="M235" s="16" t="s">
        <v>548</v>
      </c>
      <c r="N235" s="15">
        <v>1.7553499999999999E-4</v>
      </c>
      <c r="O235" s="15">
        <v>4.3164000000000001E-2</v>
      </c>
      <c r="P235" s="16">
        <f t="shared" si="17"/>
        <v>4.0666991011027703E-3</v>
      </c>
      <c r="Q235" s="15">
        <v>0.11115700000000001</v>
      </c>
      <c r="R235" s="15">
        <v>0.463065</v>
      </c>
    </row>
    <row r="236" spans="1:18" x14ac:dyDescent="0.25">
      <c r="A236" s="16" t="s">
        <v>549</v>
      </c>
      <c r="B236" s="15">
        <v>7.5430200000000003E-2</v>
      </c>
      <c r="C236" s="15">
        <v>2.0414499999999999E-2</v>
      </c>
      <c r="D236" s="16">
        <f t="shared" si="15"/>
        <v>3.6949325234514685</v>
      </c>
      <c r="E236" s="15">
        <v>0.34817399999999998</v>
      </c>
      <c r="F236" s="15">
        <v>0.48840299999999998</v>
      </c>
      <c r="G236" s="16" t="s">
        <v>549</v>
      </c>
      <c r="H236" s="15">
        <v>7.3005600000000004E-2</v>
      </c>
      <c r="I236" s="15">
        <v>7.7931799999999998E-4</v>
      </c>
      <c r="J236" s="16">
        <f t="shared" si="16"/>
        <v>93.678832004393598</v>
      </c>
      <c r="K236" s="15">
        <v>9.5312999999999995E-2</v>
      </c>
      <c r="L236" s="15">
        <v>0.40864800000000001</v>
      </c>
      <c r="M236" s="16" t="s">
        <v>549</v>
      </c>
      <c r="N236" s="15">
        <v>8.5705100000000006E-2</v>
      </c>
      <c r="O236" s="15">
        <v>3.5955099999999997E-2</v>
      </c>
      <c r="P236" s="16">
        <f t="shared" si="17"/>
        <v>2.383670188651958</v>
      </c>
      <c r="Q236" s="15">
        <v>0.32530199999999998</v>
      </c>
      <c r="R236" s="15">
        <v>0.62357200000000002</v>
      </c>
    </row>
    <row r="237" spans="1:18" x14ac:dyDescent="0.25">
      <c r="A237" s="16" t="s">
        <v>550</v>
      </c>
      <c r="B237" s="15">
        <v>1.8197600000000001E-4</v>
      </c>
      <c r="C237" s="15">
        <v>2.0361899999999999E-2</v>
      </c>
      <c r="D237" s="16">
        <f t="shared" si="15"/>
        <v>8.9370834745284098E-3</v>
      </c>
      <c r="E237" s="15">
        <v>2.9574E-2</v>
      </c>
      <c r="F237" s="15">
        <v>0.355877</v>
      </c>
      <c r="G237" s="16" t="s">
        <v>550</v>
      </c>
      <c r="H237" s="15">
        <v>3.8490799999999999E-4</v>
      </c>
      <c r="I237" s="15">
        <v>7.7931799999999998E-4</v>
      </c>
      <c r="J237" s="16">
        <f t="shared" si="16"/>
        <v>0.49390364395535585</v>
      </c>
      <c r="K237" s="15">
        <v>0.29359800000000003</v>
      </c>
      <c r="L237" s="15">
        <v>0.40864800000000001</v>
      </c>
      <c r="M237" s="16" t="s">
        <v>550</v>
      </c>
      <c r="N237" s="15">
        <v>2.6104200000000001E-2</v>
      </c>
      <c r="O237" s="15">
        <v>9.2066700000000001E-3</v>
      </c>
      <c r="P237" s="16">
        <f t="shared" si="17"/>
        <v>2.8353574093564773</v>
      </c>
      <c r="Q237" s="15">
        <v>0.35300500000000001</v>
      </c>
      <c r="R237" s="15">
        <v>0.64896299999999996</v>
      </c>
    </row>
    <row r="238" spans="1:18" x14ac:dyDescent="0.25">
      <c r="A238" s="16" t="s">
        <v>551</v>
      </c>
      <c r="B238" s="15">
        <v>0.129439</v>
      </c>
      <c r="C238" s="15">
        <v>6.2770400000000004E-2</v>
      </c>
      <c r="D238" s="16">
        <f t="shared" si="15"/>
        <v>2.0621025196589473</v>
      </c>
      <c r="E238" s="15">
        <v>0.28236699999999998</v>
      </c>
      <c r="F238" s="15">
        <v>0.41919699999999999</v>
      </c>
      <c r="G238" s="16" t="s">
        <v>551</v>
      </c>
      <c r="H238" s="15">
        <v>6.4767199999999997E-2</v>
      </c>
      <c r="I238" s="15">
        <v>7.4270299999999997E-2</v>
      </c>
      <c r="J238" s="16">
        <f t="shared" si="16"/>
        <v>0.87204710362015503</v>
      </c>
      <c r="K238" s="15">
        <v>0.80393300000000001</v>
      </c>
      <c r="L238" s="15">
        <v>0.89656100000000005</v>
      </c>
      <c r="M238" s="16" t="s">
        <v>551</v>
      </c>
      <c r="N238" s="15">
        <v>0.25386300000000001</v>
      </c>
      <c r="O238" s="15">
        <v>7.0902800000000002E-2</v>
      </c>
      <c r="P238" s="16">
        <f t="shared" si="17"/>
        <v>3.5804368797847195</v>
      </c>
      <c r="Q238" s="15">
        <v>3.9839999999999997E-3</v>
      </c>
      <c r="R238" s="15">
        <v>0.195079</v>
      </c>
    </row>
    <row r="239" spans="1:18" x14ac:dyDescent="0.25">
      <c r="A239" s="16" t="s">
        <v>552</v>
      </c>
      <c r="B239" s="15">
        <v>1.0927299999999999E-2</v>
      </c>
      <c r="C239" s="15">
        <v>3.7249700000000002E-3</v>
      </c>
      <c r="D239" s="16">
        <f t="shared" si="15"/>
        <v>2.9335269814253535</v>
      </c>
      <c r="E239" s="15">
        <v>0.27119100000000002</v>
      </c>
      <c r="F239" s="15">
        <v>0.40660200000000002</v>
      </c>
      <c r="G239" s="16" t="s">
        <v>552</v>
      </c>
      <c r="H239" s="15">
        <v>3.0281599999999998E-3</v>
      </c>
      <c r="I239" s="15">
        <v>8.1674700000000003E-2</v>
      </c>
      <c r="J239" s="16">
        <f t="shared" si="16"/>
        <v>3.707586314978812E-2</v>
      </c>
      <c r="K239" s="15">
        <v>0.41613699999999998</v>
      </c>
      <c r="L239" s="15">
        <v>0.52617899999999995</v>
      </c>
      <c r="M239" s="16" t="s">
        <v>552</v>
      </c>
      <c r="N239" s="15">
        <v>1.05398E-2</v>
      </c>
      <c r="O239" s="15">
        <v>7.1085100000000002E-3</v>
      </c>
      <c r="P239" s="16">
        <f t="shared" si="17"/>
        <v>1.4827017194883316</v>
      </c>
      <c r="Q239" s="15">
        <v>0.44388100000000003</v>
      </c>
      <c r="R239" s="15">
        <v>0.74484799999999995</v>
      </c>
    </row>
    <row r="240" spans="1:18" x14ac:dyDescent="0.25">
      <c r="A240" s="16" t="s">
        <v>553</v>
      </c>
      <c r="B240" s="15">
        <v>8.1860600000000006E-2</v>
      </c>
      <c r="C240" s="15">
        <v>2.8304200000000002E-2</v>
      </c>
      <c r="D240" s="16">
        <f t="shared" si="15"/>
        <v>2.8921714798510467</v>
      </c>
      <c r="E240" s="15">
        <v>0.28177999999999997</v>
      </c>
      <c r="F240" s="15">
        <v>0.41919699999999999</v>
      </c>
      <c r="G240" s="16" t="s">
        <v>553</v>
      </c>
      <c r="H240" s="15">
        <v>7.6658199999999996E-2</v>
      </c>
      <c r="I240" s="15">
        <v>1.9166900000000001E-2</v>
      </c>
      <c r="J240" s="16">
        <f t="shared" si="16"/>
        <v>3.9995095711878288</v>
      </c>
      <c r="K240" s="15">
        <v>0.20834800000000001</v>
      </c>
      <c r="L240" s="15">
        <v>0.40864800000000001</v>
      </c>
      <c r="M240" s="16" t="s">
        <v>553</v>
      </c>
      <c r="N240" s="15">
        <v>9.6674200000000002E-2</v>
      </c>
      <c r="O240" s="15">
        <v>0.115671</v>
      </c>
      <c r="P240" s="16">
        <f t="shared" si="17"/>
        <v>0.83576868878111199</v>
      </c>
      <c r="Q240" s="15">
        <v>0.78288199999999997</v>
      </c>
      <c r="R240" s="15">
        <v>0.90394399999999997</v>
      </c>
    </row>
    <row r="241" spans="1:18" x14ac:dyDescent="0.25">
      <c r="A241" s="16" t="s">
        <v>554</v>
      </c>
      <c r="B241" s="15">
        <v>7.4932200000000001E-3</v>
      </c>
      <c r="C241" s="15">
        <v>7.5984799999999998E-5</v>
      </c>
      <c r="D241" s="16">
        <f t="shared" si="15"/>
        <v>98.61472294458892</v>
      </c>
      <c r="E241" s="15">
        <v>5.4022000000000001E-2</v>
      </c>
      <c r="F241" s="15">
        <v>0.355877</v>
      </c>
      <c r="G241" s="16" t="s">
        <v>554</v>
      </c>
      <c r="H241" s="15">
        <v>3.8490799999999999E-4</v>
      </c>
      <c r="I241" s="15">
        <v>7.7931799999999998E-4</v>
      </c>
      <c r="J241" s="16">
        <f t="shared" si="16"/>
        <v>0.49390364395535585</v>
      </c>
      <c r="K241" s="15">
        <v>0.29359800000000003</v>
      </c>
      <c r="L241" s="15">
        <v>0.40864800000000001</v>
      </c>
      <c r="M241" s="16" t="s">
        <v>554</v>
      </c>
      <c r="N241" s="15">
        <v>9.2492300000000002E-4</v>
      </c>
      <c r="O241" s="15">
        <v>2.0369099999999998E-3</v>
      </c>
      <c r="P241" s="16">
        <f t="shared" si="17"/>
        <v>0.45408142725991824</v>
      </c>
      <c r="Q241" s="15">
        <v>0.33181100000000002</v>
      </c>
      <c r="R241" s="15">
        <v>0.62712299999999999</v>
      </c>
    </row>
    <row r="242" spans="1:18" x14ac:dyDescent="0.25">
      <c r="A242" s="16" t="s">
        <v>555</v>
      </c>
      <c r="B242" s="15">
        <v>0.14679800000000001</v>
      </c>
      <c r="C242" s="15">
        <v>4.0396599999999998E-2</v>
      </c>
      <c r="D242" s="16">
        <f t="shared" si="15"/>
        <v>3.6339196863102345</v>
      </c>
      <c r="E242" s="15">
        <v>0.11078</v>
      </c>
      <c r="F242" s="15">
        <v>0.355877</v>
      </c>
      <c r="G242" s="16" t="s">
        <v>555</v>
      </c>
      <c r="H242" s="15">
        <v>7.7558699999999994E-2</v>
      </c>
      <c r="I242" s="15">
        <v>7.7931799999999998E-4</v>
      </c>
      <c r="J242" s="16">
        <f t="shared" si="16"/>
        <v>99.521248065616348</v>
      </c>
      <c r="K242" s="15">
        <v>0.13352</v>
      </c>
      <c r="L242" s="15">
        <v>0.40864800000000001</v>
      </c>
      <c r="M242" s="16" t="s">
        <v>555</v>
      </c>
      <c r="N242" s="15">
        <v>8.9617600000000006E-2</v>
      </c>
      <c r="O242" s="15">
        <v>8.1001699999999996E-2</v>
      </c>
      <c r="P242" s="16">
        <f t="shared" si="17"/>
        <v>1.1063669034106693</v>
      </c>
      <c r="Q242" s="15">
        <v>0.91266400000000003</v>
      </c>
      <c r="R242" s="15">
        <v>0.989147</v>
      </c>
    </row>
    <row r="243" spans="1:18" x14ac:dyDescent="0.25">
      <c r="A243" s="16" t="s">
        <v>556</v>
      </c>
      <c r="B243" s="15">
        <v>1.2060100000000001E-2</v>
      </c>
      <c r="C243" s="15">
        <v>7.5984799999999998E-5</v>
      </c>
      <c r="D243" s="16">
        <f t="shared" si="15"/>
        <v>158.71726976974344</v>
      </c>
      <c r="E243" s="15">
        <v>3.3265000000000003E-2</v>
      </c>
      <c r="F243" s="15">
        <v>0.355877</v>
      </c>
      <c r="G243" s="16" t="s">
        <v>556</v>
      </c>
      <c r="H243" s="15">
        <v>3.8490799999999999E-4</v>
      </c>
      <c r="I243" s="15">
        <v>7.7931799999999998E-4</v>
      </c>
      <c r="J243" s="16">
        <f t="shared" si="16"/>
        <v>0.49390364395535585</v>
      </c>
      <c r="K243" s="15">
        <v>0.29359800000000003</v>
      </c>
      <c r="L243" s="15">
        <v>0.40864800000000001</v>
      </c>
      <c r="M243" s="16" t="s">
        <v>556</v>
      </c>
      <c r="N243" s="15">
        <v>5.94347E-2</v>
      </c>
      <c r="O243" s="15">
        <v>6.3861100000000004E-2</v>
      </c>
      <c r="P243" s="16">
        <f t="shared" si="17"/>
        <v>0.93068706928004674</v>
      </c>
      <c r="Q243" s="15">
        <v>0.94293199999999999</v>
      </c>
      <c r="R243" s="15" t="s">
        <v>370</v>
      </c>
    </row>
    <row r="244" spans="1:18" x14ac:dyDescent="0.25">
      <c r="A244" s="16" t="s">
        <v>557</v>
      </c>
      <c r="B244" s="15">
        <v>0.19649900000000001</v>
      </c>
      <c r="C244" s="15">
        <v>0.13147900000000001</v>
      </c>
      <c r="D244" s="16">
        <f t="shared" si="15"/>
        <v>1.494527643197773</v>
      </c>
      <c r="E244" s="15">
        <v>0.36895099999999997</v>
      </c>
      <c r="F244" s="15">
        <v>0.50431199999999998</v>
      </c>
      <c r="G244" s="16" t="s">
        <v>557</v>
      </c>
      <c r="H244" s="15">
        <v>0.14437700000000001</v>
      </c>
      <c r="I244" s="15">
        <v>0.445386</v>
      </c>
      <c r="J244" s="16">
        <f t="shared" si="16"/>
        <v>0.32416151383294489</v>
      </c>
      <c r="K244" s="15">
        <v>0.28234999999999999</v>
      </c>
      <c r="L244" s="15">
        <v>0.40864800000000001</v>
      </c>
      <c r="M244" s="16" t="s">
        <v>557</v>
      </c>
      <c r="N244" s="15">
        <v>0.187108</v>
      </c>
      <c r="O244" s="15">
        <v>0.25141599999999997</v>
      </c>
      <c r="P244" s="16">
        <f t="shared" si="17"/>
        <v>0.74421675629236017</v>
      </c>
      <c r="Q244" s="15">
        <v>0.62261200000000005</v>
      </c>
      <c r="R244" s="15">
        <v>0.89432</v>
      </c>
    </row>
    <row r="245" spans="1:18" x14ac:dyDescent="0.25">
      <c r="A245" s="16" t="s">
        <v>558</v>
      </c>
      <c r="B245" s="15">
        <v>6.1427000000000002E-2</v>
      </c>
      <c r="C245" s="15">
        <v>4.7723399999999999E-2</v>
      </c>
      <c r="D245" s="16">
        <f t="shared" si="15"/>
        <v>1.2871463474941014</v>
      </c>
      <c r="E245" s="15">
        <v>0.69658600000000004</v>
      </c>
      <c r="F245" s="15">
        <v>0.80797099999999999</v>
      </c>
      <c r="G245" s="16" t="s">
        <v>558</v>
      </c>
      <c r="H245" s="15">
        <v>6.2063100000000003E-2</v>
      </c>
      <c r="I245" s="15">
        <v>7.1406300000000006E-2</v>
      </c>
      <c r="J245" s="16">
        <f t="shared" si="16"/>
        <v>0.8691544023426504</v>
      </c>
      <c r="K245" s="15">
        <v>0.89447100000000002</v>
      </c>
      <c r="L245" s="15">
        <v>0.96554499999999999</v>
      </c>
      <c r="M245" s="16" t="s">
        <v>558</v>
      </c>
      <c r="N245" s="15">
        <v>7.7686500000000006E-2</v>
      </c>
      <c r="O245" s="15">
        <v>5.1152799999999998E-2</v>
      </c>
      <c r="P245" s="16">
        <f t="shared" si="17"/>
        <v>1.5187145180713473</v>
      </c>
      <c r="Q245" s="15">
        <v>0.490145</v>
      </c>
      <c r="R245" s="15">
        <v>0.78576500000000005</v>
      </c>
    </row>
    <row r="246" spans="1:18" x14ac:dyDescent="0.25">
      <c r="A246" s="16" t="s">
        <v>559</v>
      </c>
      <c r="B246" s="15">
        <v>0.18141599999999999</v>
      </c>
      <c r="C246" s="15">
        <v>0.18388199999999999</v>
      </c>
      <c r="D246" s="16">
        <f t="shared" si="15"/>
        <v>0.98658922569908969</v>
      </c>
      <c r="E246" s="15">
        <v>0.98150300000000001</v>
      </c>
      <c r="F246" s="15" t="s">
        <v>370</v>
      </c>
      <c r="G246" s="16" t="s">
        <v>559</v>
      </c>
      <c r="H246" s="15">
        <v>0.25849299999999997</v>
      </c>
      <c r="I246" s="15">
        <v>0.11830400000000001</v>
      </c>
      <c r="J246" s="16">
        <f t="shared" si="16"/>
        <v>2.1849895185285364</v>
      </c>
      <c r="K246" s="15">
        <v>0.223576</v>
      </c>
      <c r="L246" s="15">
        <v>0.40864800000000001</v>
      </c>
      <c r="M246" s="16" t="s">
        <v>559</v>
      </c>
      <c r="N246" s="15">
        <v>0.42108200000000001</v>
      </c>
      <c r="O246" s="15">
        <v>0.176036</v>
      </c>
      <c r="P246" s="16">
        <f t="shared" si="17"/>
        <v>2.3920220863914201</v>
      </c>
      <c r="Q246" s="15">
        <v>9.6335000000000004E-2</v>
      </c>
      <c r="R246" s="15">
        <v>0.463065</v>
      </c>
    </row>
    <row r="247" spans="1:18" x14ac:dyDescent="0.25">
      <c r="A247" s="16" t="s">
        <v>560</v>
      </c>
      <c r="B247" s="15">
        <v>6.5597100000000005E-2</v>
      </c>
      <c r="C247" s="15">
        <v>7.5984799999999998E-5</v>
      </c>
      <c r="D247" s="16">
        <f t="shared" si="15"/>
        <v>863.29239532116958</v>
      </c>
      <c r="E247" s="15">
        <v>4.4248999999999997E-2</v>
      </c>
      <c r="F247" s="15">
        <v>0.355877</v>
      </c>
      <c r="G247" s="16" t="s">
        <v>560</v>
      </c>
      <c r="H247" s="15">
        <v>1.7224900000000001E-2</v>
      </c>
      <c r="I247" s="15">
        <v>7.7931799999999998E-4</v>
      </c>
      <c r="J247" s="16">
        <f t="shared" si="16"/>
        <v>22.102530674256212</v>
      </c>
      <c r="K247" s="15">
        <v>0.109544</v>
      </c>
      <c r="L247" s="15">
        <v>0.40864800000000001</v>
      </c>
      <c r="M247" s="16" t="s">
        <v>560</v>
      </c>
      <c r="N247" s="15">
        <v>1.7553499999999999E-4</v>
      </c>
      <c r="O247" s="15">
        <v>1.9524900000000001E-2</v>
      </c>
      <c r="P247" s="16">
        <f t="shared" si="17"/>
        <v>8.9903149311904278E-3</v>
      </c>
      <c r="Q247" s="15">
        <v>0.101849</v>
      </c>
      <c r="R247" s="15">
        <v>0.463065</v>
      </c>
    </row>
    <row r="248" spans="1:18" x14ac:dyDescent="0.25">
      <c r="A248" s="16" t="s">
        <v>561</v>
      </c>
      <c r="B248" s="15">
        <v>0.111374</v>
      </c>
      <c r="C248" s="15">
        <v>1.8685899999999998E-2</v>
      </c>
      <c r="D248" s="16">
        <f t="shared" si="15"/>
        <v>5.9603230243124496</v>
      </c>
      <c r="E248" s="15">
        <v>3.5952999999999999E-2</v>
      </c>
      <c r="F248" s="15">
        <v>0.355877</v>
      </c>
      <c r="G248" s="16" t="s">
        <v>561</v>
      </c>
      <c r="H248" s="15">
        <v>7.5641800000000002E-3</v>
      </c>
      <c r="I248" s="15">
        <v>1.91261E-2</v>
      </c>
      <c r="J248" s="16">
        <f t="shared" si="16"/>
        <v>0.3954899326051835</v>
      </c>
      <c r="K248" s="15">
        <v>0.24818999999999999</v>
      </c>
      <c r="L248" s="15">
        <v>0.40864800000000001</v>
      </c>
      <c r="M248" s="16" t="s">
        <v>561</v>
      </c>
      <c r="N248" s="15">
        <v>1.7804199999999999E-2</v>
      </c>
      <c r="O248" s="15">
        <v>1.4963600000000001E-2</v>
      </c>
      <c r="P248" s="16">
        <f t="shared" si="17"/>
        <v>1.1898339971664571</v>
      </c>
      <c r="Q248" s="15">
        <v>0.83923899999999996</v>
      </c>
      <c r="R248" s="15">
        <v>0.93787600000000004</v>
      </c>
    </row>
    <row r="249" spans="1:18" x14ac:dyDescent="0.25">
      <c r="A249" s="16" t="s">
        <v>562</v>
      </c>
      <c r="B249" s="15">
        <v>6.0092699999999997E-3</v>
      </c>
      <c r="C249" s="15">
        <v>5.1512799999999997E-2</v>
      </c>
      <c r="D249" s="16">
        <f t="shared" si="15"/>
        <v>0.11665586029103446</v>
      </c>
      <c r="E249" s="15">
        <v>0.16570399999999999</v>
      </c>
      <c r="F249" s="15">
        <v>0.355877</v>
      </c>
      <c r="G249" s="16" t="s">
        <v>562</v>
      </c>
      <c r="H249" s="15">
        <v>3.8490799999999999E-4</v>
      </c>
      <c r="I249" s="15">
        <v>1.26616E-2</v>
      </c>
      <c r="J249" s="16">
        <f t="shared" si="16"/>
        <v>3.0399633537625575E-2</v>
      </c>
      <c r="K249" s="15">
        <v>0.18144399999999999</v>
      </c>
      <c r="L249" s="15">
        <v>0.40864800000000001</v>
      </c>
      <c r="M249" s="16" t="s">
        <v>562</v>
      </c>
      <c r="N249" s="15">
        <v>3.7746099999999998E-2</v>
      </c>
      <c r="O249" s="15">
        <v>3.9683400000000001E-2</v>
      </c>
      <c r="P249" s="16">
        <f t="shared" si="17"/>
        <v>0.95118109839378673</v>
      </c>
      <c r="Q249" s="15">
        <v>0.94826900000000003</v>
      </c>
      <c r="R249" s="15" t="s">
        <v>370</v>
      </c>
    </row>
    <row r="250" spans="1:18" x14ac:dyDescent="0.25">
      <c r="A250" s="16" t="s">
        <v>563</v>
      </c>
      <c r="B250" s="15">
        <v>8.8791900000000003E-3</v>
      </c>
      <c r="C250" s="15">
        <v>1.9153300000000002E-2</v>
      </c>
      <c r="D250" s="16">
        <f t="shared" si="15"/>
        <v>0.46358538737449939</v>
      </c>
      <c r="E250" s="15">
        <v>0.62859900000000002</v>
      </c>
      <c r="F250" s="15">
        <v>0.74989899999999998</v>
      </c>
      <c r="G250" s="16" t="s">
        <v>563</v>
      </c>
      <c r="H250" s="15">
        <v>2.6998999999999999E-2</v>
      </c>
      <c r="I250" s="15">
        <v>7.7931799999999998E-4</v>
      </c>
      <c r="J250" s="16">
        <f t="shared" si="16"/>
        <v>34.644394201083507</v>
      </c>
      <c r="K250" s="15">
        <v>0.116207</v>
      </c>
      <c r="L250" s="15">
        <v>0.40864800000000001</v>
      </c>
      <c r="M250" s="16" t="s">
        <v>563</v>
      </c>
      <c r="N250" s="15">
        <v>1.6691600000000001E-2</v>
      </c>
      <c r="O250" s="15">
        <v>7.7358599999999998E-3</v>
      </c>
      <c r="P250" s="16">
        <f t="shared" si="17"/>
        <v>2.1576915818021529</v>
      </c>
      <c r="Q250" s="15">
        <v>0.416879</v>
      </c>
      <c r="R250" s="15">
        <v>0.72906400000000005</v>
      </c>
    </row>
    <row r="251" spans="1:18" x14ac:dyDescent="0.25">
      <c r="A251" s="16" t="s">
        <v>564</v>
      </c>
      <c r="B251" s="15">
        <v>4.3351399999999998E-2</v>
      </c>
      <c r="C251" s="15">
        <v>4.3526200000000001E-2</v>
      </c>
      <c r="D251" s="16">
        <f t="shared" si="15"/>
        <v>0.99598402801071528</v>
      </c>
      <c r="E251" s="15">
        <v>0.99672899999999998</v>
      </c>
      <c r="F251" s="15" t="s">
        <v>370</v>
      </c>
      <c r="G251" s="16" t="s">
        <v>564</v>
      </c>
      <c r="H251" s="15">
        <v>0.104333</v>
      </c>
      <c r="I251" s="15">
        <v>8.5335099999999997E-2</v>
      </c>
      <c r="J251" s="16">
        <f t="shared" si="16"/>
        <v>1.2226270315497374</v>
      </c>
      <c r="K251" s="15">
        <v>0.82306900000000005</v>
      </c>
      <c r="L251" s="15">
        <v>0.905192</v>
      </c>
      <c r="M251" s="16" t="s">
        <v>564</v>
      </c>
      <c r="N251" s="15">
        <v>0.122558</v>
      </c>
      <c r="O251" s="15">
        <v>8.3745899999999998E-2</v>
      </c>
      <c r="P251" s="16">
        <f t="shared" si="17"/>
        <v>1.4634507480366203</v>
      </c>
      <c r="Q251" s="15">
        <v>0.42891800000000002</v>
      </c>
      <c r="R251" s="15">
        <v>0.73578600000000005</v>
      </c>
    </row>
    <row r="252" spans="1:18" x14ac:dyDescent="0.25">
      <c r="A252" s="16" t="s">
        <v>565</v>
      </c>
      <c r="B252" s="15">
        <v>3.2139899999999999E-2</v>
      </c>
      <c r="C252" s="15">
        <v>6.6439399999999996E-2</v>
      </c>
      <c r="D252" s="16">
        <f t="shared" si="15"/>
        <v>0.48374759555324104</v>
      </c>
      <c r="E252" s="15">
        <v>9.2050000000000007E-2</v>
      </c>
      <c r="F252" s="15">
        <v>0.355877</v>
      </c>
      <c r="G252" s="16" t="s">
        <v>565</v>
      </c>
      <c r="H252" s="15">
        <v>8.9360200000000001E-2</v>
      </c>
      <c r="I252" s="15">
        <v>5.9303300000000003E-2</v>
      </c>
      <c r="J252" s="16">
        <f t="shared" si="16"/>
        <v>1.5068335151669467</v>
      </c>
      <c r="K252" s="15">
        <v>0.451048</v>
      </c>
      <c r="L252" s="15">
        <v>0.56501599999999996</v>
      </c>
      <c r="M252" s="16" t="s">
        <v>565</v>
      </c>
      <c r="N252" s="15">
        <v>0.15787899999999999</v>
      </c>
      <c r="O252" s="15">
        <v>6.5031800000000001E-2</v>
      </c>
      <c r="P252" s="16">
        <f t="shared" si="17"/>
        <v>2.4277199769958697</v>
      </c>
      <c r="Q252" s="15">
        <v>0.13233</v>
      </c>
      <c r="R252" s="15">
        <v>0.49454500000000001</v>
      </c>
    </row>
    <row r="253" spans="1:18" x14ac:dyDescent="0.25">
      <c r="A253" s="16" t="s">
        <v>566</v>
      </c>
      <c r="B253" s="15">
        <v>1.8197600000000001E-4</v>
      </c>
      <c r="C253" s="15">
        <v>5.6013E-3</v>
      </c>
      <c r="D253" s="16">
        <f t="shared" si="15"/>
        <v>3.2488172388552658E-2</v>
      </c>
      <c r="E253" s="15">
        <v>0.147226</v>
      </c>
      <c r="F253" s="15">
        <v>0.355877</v>
      </c>
      <c r="G253" s="16" t="s">
        <v>566</v>
      </c>
      <c r="H253" s="15">
        <v>2.16773E-2</v>
      </c>
      <c r="I253" s="15">
        <v>7.7931799999999998E-4</v>
      </c>
      <c r="J253" s="16">
        <f t="shared" si="16"/>
        <v>27.815731190605121</v>
      </c>
      <c r="K253" s="15">
        <v>4.0682000000000003E-2</v>
      </c>
      <c r="L253" s="15">
        <v>0.40864800000000001</v>
      </c>
      <c r="M253" s="16" t="s">
        <v>566</v>
      </c>
      <c r="N253" s="15">
        <v>1.6439100000000002E-2</v>
      </c>
      <c r="O253" s="15">
        <v>7.7886099999999996E-3</v>
      </c>
      <c r="P253" s="16">
        <f t="shared" si="17"/>
        <v>2.110659026450163</v>
      </c>
      <c r="Q253" s="15">
        <v>0.34067500000000001</v>
      </c>
      <c r="R253" s="15">
        <v>0.63938799999999996</v>
      </c>
    </row>
    <row r="254" spans="1:18" x14ac:dyDescent="0.25">
      <c r="A254" s="16" t="s">
        <v>567</v>
      </c>
      <c r="B254" s="15">
        <v>1.65252E-2</v>
      </c>
      <c r="C254" s="15">
        <v>4.4499800000000001E-3</v>
      </c>
      <c r="D254" s="16">
        <f t="shared" si="15"/>
        <v>3.7135447799765391</v>
      </c>
      <c r="E254" s="15">
        <v>0.31451000000000001</v>
      </c>
      <c r="F254" s="15">
        <v>0.45307199999999997</v>
      </c>
      <c r="G254" s="16" t="s">
        <v>567</v>
      </c>
      <c r="H254" s="15">
        <v>5.6892899999999996E-3</v>
      </c>
      <c r="I254" s="15">
        <v>7.7931799999999998E-4</v>
      </c>
      <c r="J254" s="16">
        <f t="shared" si="16"/>
        <v>7.3003446603312128</v>
      </c>
      <c r="K254" s="15">
        <v>4.4741000000000003E-2</v>
      </c>
      <c r="L254" s="15">
        <v>0.40864800000000001</v>
      </c>
      <c r="M254" s="16" t="s">
        <v>567</v>
      </c>
      <c r="N254" s="15">
        <v>8.8710400000000002E-3</v>
      </c>
      <c r="O254" s="15">
        <v>1.0892000000000001E-2</v>
      </c>
      <c r="P254" s="16">
        <f t="shared" si="17"/>
        <v>0.81445464561145797</v>
      </c>
      <c r="Q254" s="15">
        <v>0.78925299999999998</v>
      </c>
      <c r="R254" s="15">
        <v>0.90394399999999997</v>
      </c>
    </row>
    <row r="255" spans="1:18" x14ac:dyDescent="0.25">
      <c r="A255" s="16" t="s">
        <v>568</v>
      </c>
      <c r="B255" s="15">
        <v>1.8197600000000001E-4</v>
      </c>
      <c r="C255" s="15">
        <v>1.9282500000000001E-2</v>
      </c>
      <c r="D255" s="16">
        <f t="shared" si="15"/>
        <v>9.4373654868403992E-3</v>
      </c>
      <c r="E255" s="15">
        <v>0.17671700000000001</v>
      </c>
      <c r="F255" s="15">
        <v>0.355877</v>
      </c>
      <c r="G255" s="16" t="s">
        <v>568</v>
      </c>
      <c r="H255" s="15">
        <v>0.17751500000000001</v>
      </c>
      <c r="I255" s="15">
        <v>5.4865900000000002E-2</v>
      </c>
      <c r="J255" s="16">
        <f t="shared" si="16"/>
        <v>3.2354340309737015</v>
      </c>
      <c r="K255" s="15">
        <v>0.27480199999999999</v>
      </c>
      <c r="L255" s="15">
        <v>0.40864800000000001</v>
      </c>
      <c r="M255" s="16" t="s">
        <v>568</v>
      </c>
      <c r="N255" s="15">
        <v>7.8345300000000007E-2</v>
      </c>
      <c r="O255" s="15">
        <v>2.8514000000000001E-2</v>
      </c>
      <c r="P255" s="16">
        <f t="shared" si="17"/>
        <v>2.7476081924668585</v>
      </c>
      <c r="Q255" s="15">
        <v>0.44736300000000001</v>
      </c>
      <c r="R255" s="15">
        <v>0.74497999999999998</v>
      </c>
    </row>
    <row r="256" spans="1:18" x14ac:dyDescent="0.25">
      <c r="A256" s="16" t="s">
        <v>569</v>
      </c>
      <c r="B256" s="15">
        <v>2.0024400000000001E-2</v>
      </c>
      <c r="C256" s="15">
        <v>1.2764599999999999E-2</v>
      </c>
      <c r="D256" s="16">
        <f t="shared" si="15"/>
        <v>1.5687448098647825</v>
      </c>
      <c r="E256" s="15">
        <v>0.57991499999999996</v>
      </c>
      <c r="F256" s="15">
        <v>0.704399</v>
      </c>
      <c r="G256" s="16" t="s">
        <v>569</v>
      </c>
      <c r="H256" s="15">
        <v>4.2722700000000002E-2</v>
      </c>
      <c r="I256" s="15">
        <v>6.1643999999999997E-2</v>
      </c>
      <c r="J256" s="16">
        <f t="shared" si="16"/>
        <v>0.6930552851859062</v>
      </c>
      <c r="K256" s="15">
        <v>0.71137799999999995</v>
      </c>
      <c r="L256" s="15">
        <v>0.82220300000000002</v>
      </c>
      <c r="M256" s="16" t="s">
        <v>569</v>
      </c>
      <c r="N256" s="15">
        <v>4.1362299999999998E-2</v>
      </c>
      <c r="O256" s="15">
        <v>4.2246199999999998E-2</v>
      </c>
      <c r="P256" s="16">
        <f t="shared" si="17"/>
        <v>0.97907740814558464</v>
      </c>
      <c r="Q256" s="15">
        <v>0.97581099999999998</v>
      </c>
      <c r="R256" s="15" t="s">
        <v>370</v>
      </c>
    </row>
    <row r="257" spans="1:18" x14ac:dyDescent="0.25">
      <c r="A257" s="16" t="s">
        <v>570</v>
      </c>
      <c r="B257" s="15">
        <v>0.244531</v>
      </c>
      <c r="C257" s="15">
        <v>5.0757999999999998E-2</v>
      </c>
      <c r="D257" s="16">
        <f t="shared" si="15"/>
        <v>4.8175854052563141</v>
      </c>
      <c r="E257" s="15">
        <v>7.6075000000000004E-2</v>
      </c>
      <c r="F257" s="15">
        <v>0.355877</v>
      </c>
      <c r="G257" s="16" t="s">
        <v>570</v>
      </c>
      <c r="H257" s="15">
        <v>6.0674600000000002E-2</v>
      </c>
      <c r="I257" s="15">
        <v>0.12953000000000001</v>
      </c>
      <c r="J257" s="16">
        <f t="shared" si="16"/>
        <v>0.46842121516251062</v>
      </c>
      <c r="K257" s="15">
        <v>0.183395</v>
      </c>
      <c r="L257" s="15">
        <v>0.40864800000000001</v>
      </c>
      <c r="M257" s="16" t="s">
        <v>570</v>
      </c>
      <c r="N257" s="15">
        <v>0.21909500000000001</v>
      </c>
      <c r="O257" s="15">
        <v>4.5074799999999998E-2</v>
      </c>
      <c r="P257" s="16">
        <f t="shared" si="17"/>
        <v>4.8606982171856563</v>
      </c>
      <c r="Q257" s="15">
        <v>1.5775000000000001E-2</v>
      </c>
      <c r="R257" s="15">
        <v>0.294292</v>
      </c>
    </row>
    <row r="258" spans="1:18" x14ac:dyDescent="0.25">
      <c r="A258" s="16" t="s">
        <v>571</v>
      </c>
      <c r="B258" s="15">
        <v>3.05378E-2</v>
      </c>
      <c r="C258" s="15">
        <v>5.8570900000000002E-2</v>
      </c>
      <c r="D258" s="16">
        <f t="shared" si="15"/>
        <v>0.5213817783233653</v>
      </c>
      <c r="E258" s="15">
        <v>0.49035800000000002</v>
      </c>
      <c r="F258" s="15">
        <v>0.61231800000000003</v>
      </c>
      <c r="G258" s="16" t="s">
        <v>571</v>
      </c>
      <c r="H258" s="15">
        <v>3.5149300000000001E-2</v>
      </c>
      <c r="I258" s="15">
        <v>4.0580699999999997E-2</v>
      </c>
      <c r="J258" s="16">
        <f t="shared" si="16"/>
        <v>0.86615805050183958</v>
      </c>
      <c r="K258" s="15">
        <v>0.85771299999999995</v>
      </c>
      <c r="L258" s="15">
        <v>0.93334799999999996</v>
      </c>
      <c r="M258" s="16" t="s">
        <v>571</v>
      </c>
      <c r="N258" s="15">
        <v>4.9665099999999997E-2</v>
      </c>
      <c r="O258" s="15">
        <v>6.5104700000000001E-2</v>
      </c>
      <c r="P258" s="16">
        <f t="shared" si="17"/>
        <v>0.76284968673536624</v>
      </c>
      <c r="Q258" s="15">
        <v>0.74618600000000002</v>
      </c>
      <c r="R258" s="15">
        <v>0.90394399999999997</v>
      </c>
    </row>
    <row r="259" spans="1:18" x14ac:dyDescent="0.25">
      <c r="A259" s="16" t="s">
        <v>572</v>
      </c>
      <c r="B259" s="15">
        <v>5.3806100000000003E-2</v>
      </c>
      <c r="C259" s="15">
        <v>0.13323699999999999</v>
      </c>
      <c r="D259" s="16">
        <f t="shared" si="15"/>
        <v>0.40383752261008582</v>
      </c>
      <c r="E259" s="15">
        <v>0.24113899999999999</v>
      </c>
      <c r="F259" s="15">
        <v>0.37355500000000003</v>
      </c>
      <c r="G259" s="16" t="s">
        <v>572</v>
      </c>
      <c r="H259" s="15">
        <v>3.8490799999999999E-4</v>
      </c>
      <c r="I259" s="15">
        <v>0.303342</v>
      </c>
      <c r="J259" s="16">
        <f t="shared" si="16"/>
        <v>1.2688912184926585E-3</v>
      </c>
      <c r="K259" s="15">
        <v>0.28447800000000001</v>
      </c>
      <c r="L259" s="15">
        <v>0.40864800000000001</v>
      </c>
      <c r="M259" s="16" t="s">
        <v>572</v>
      </c>
      <c r="N259" s="15">
        <v>1.7553499999999999E-4</v>
      </c>
      <c r="O259" s="15">
        <v>6.8618499999999999E-2</v>
      </c>
      <c r="P259" s="16">
        <f t="shared" si="17"/>
        <v>2.5581293674446395E-3</v>
      </c>
      <c r="Q259" s="15">
        <v>2.4290000000000002E-3</v>
      </c>
      <c r="R259" s="15">
        <v>0.17119200000000001</v>
      </c>
    </row>
    <row r="260" spans="1:18" x14ac:dyDescent="0.25">
      <c r="A260" s="16" t="s">
        <v>573</v>
      </c>
      <c r="B260" s="15">
        <v>6.5953000000000001E-3</v>
      </c>
      <c r="C260" s="15">
        <v>4.0973299999999997E-3</v>
      </c>
      <c r="D260" s="16">
        <f t="shared" ref="D260:D323" si="18">B260/C260</f>
        <v>1.6096579967930336</v>
      </c>
      <c r="E260" s="15">
        <v>0.64261299999999999</v>
      </c>
      <c r="F260" s="15">
        <v>0.76151800000000003</v>
      </c>
      <c r="G260" s="16" t="s">
        <v>573</v>
      </c>
      <c r="H260" s="15">
        <v>3.8490799999999999E-4</v>
      </c>
      <c r="I260" s="15">
        <v>7.7931799999999998E-4</v>
      </c>
      <c r="J260" s="16">
        <f t="shared" ref="J260:J323" si="19">H260/I260</f>
        <v>0.49390364395535585</v>
      </c>
      <c r="K260" s="15">
        <v>0.29359800000000003</v>
      </c>
      <c r="L260" s="15">
        <v>0.40864800000000001</v>
      </c>
      <c r="M260" s="16" t="s">
        <v>573</v>
      </c>
      <c r="N260" s="15">
        <v>1.4666200000000001E-2</v>
      </c>
      <c r="O260" s="15">
        <v>6.7663699999999998E-3</v>
      </c>
      <c r="P260" s="16">
        <f t="shared" ref="P260:P323" si="20">N260/O260</f>
        <v>2.1675137481396969</v>
      </c>
      <c r="Q260" s="15">
        <v>0.36884</v>
      </c>
      <c r="R260" s="15">
        <v>0.66446700000000003</v>
      </c>
    </row>
    <row r="261" spans="1:18" x14ac:dyDescent="0.25">
      <c r="A261" s="16" t="s">
        <v>574</v>
      </c>
      <c r="B261" s="15">
        <v>1.5874299999999999E-3</v>
      </c>
      <c r="C261" s="15">
        <v>6.43831E-3</v>
      </c>
      <c r="D261" s="16">
        <f t="shared" si="18"/>
        <v>0.24656004448372321</v>
      </c>
      <c r="E261" s="15">
        <v>0.118704</v>
      </c>
      <c r="F261" s="15">
        <v>0.355877</v>
      </c>
      <c r="G261" s="16" t="s">
        <v>574</v>
      </c>
      <c r="H261" s="15">
        <v>8.4879099999999996E-3</v>
      </c>
      <c r="I261" s="15">
        <v>2.74062E-3</v>
      </c>
      <c r="J261" s="16">
        <f t="shared" si="19"/>
        <v>3.0970765739139319</v>
      </c>
      <c r="K261" s="15">
        <v>0.19991</v>
      </c>
      <c r="L261" s="15">
        <v>0.40864800000000001</v>
      </c>
      <c r="M261" s="16" t="s">
        <v>574</v>
      </c>
      <c r="N261" s="15">
        <v>6.3228399999999997E-3</v>
      </c>
      <c r="O261" s="15">
        <v>1.9527800000000001E-3</v>
      </c>
      <c r="P261" s="16">
        <f t="shared" si="20"/>
        <v>3.2378660166531814</v>
      </c>
      <c r="Q261" s="15">
        <v>0.212146</v>
      </c>
      <c r="R261" s="15">
        <v>0.53834599999999999</v>
      </c>
    </row>
    <row r="262" spans="1:18" x14ac:dyDescent="0.25">
      <c r="A262" s="16" t="s">
        <v>575</v>
      </c>
      <c r="B262" s="15">
        <v>3.5339299999999997E-2</v>
      </c>
      <c r="C262" s="15">
        <v>7.5984799999999998E-5</v>
      </c>
      <c r="D262" s="16">
        <f t="shared" si="18"/>
        <v>465.08380623493116</v>
      </c>
      <c r="E262" s="15">
        <v>6.3666E-2</v>
      </c>
      <c r="F262" s="15">
        <v>0.355877</v>
      </c>
      <c r="G262" s="16" t="s">
        <v>575</v>
      </c>
      <c r="H262" s="15">
        <v>3.8490799999999999E-4</v>
      </c>
      <c r="I262" s="15">
        <v>7.7931799999999998E-4</v>
      </c>
      <c r="J262" s="16">
        <f t="shared" si="19"/>
        <v>0.49390364395535585</v>
      </c>
      <c r="K262" s="15">
        <v>0.29359800000000003</v>
      </c>
      <c r="L262" s="15">
        <v>0.40864800000000001</v>
      </c>
      <c r="M262" s="16" t="s">
        <v>575</v>
      </c>
      <c r="N262" s="15">
        <v>6.04851E-3</v>
      </c>
      <c r="O262" s="15">
        <v>7.4288499999999999E-3</v>
      </c>
      <c r="P262" s="16">
        <f t="shared" si="20"/>
        <v>0.81419196780120751</v>
      </c>
      <c r="Q262" s="15">
        <v>0.81494</v>
      </c>
      <c r="R262" s="15">
        <v>0.92076999999999998</v>
      </c>
    </row>
    <row r="263" spans="1:18" x14ac:dyDescent="0.25">
      <c r="A263" s="16" t="s">
        <v>576</v>
      </c>
      <c r="B263" s="15">
        <v>1.30139E-2</v>
      </c>
      <c r="C263" s="15">
        <v>3.1797399999999999E-3</v>
      </c>
      <c r="D263" s="16">
        <f t="shared" si="18"/>
        <v>4.0927560114977952</v>
      </c>
      <c r="E263" s="15">
        <v>0.12309</v>
      </c>
      <c r="F263" s="15">
        <v>0.355877</v>
      </c>
      <c r="G263" s="16" t="s">
        <v>576</v>
      </c>
      <c r="H263" s="15">
        <v>3.8490799999999999E-4</v>
      </c>
      <c r="I263" s="15">
        <v>7.7931799999999998E-4</v>
      </c>
      <c r="J263" s="16">
        <f t="shared" si="19"/>
        <v>0.49390364395535585</v>
      </c>
      <c r="K263" s="15">
        <v>0.29359800000000003</v>
      </c>
      <c r="L263" s="15">
        <v>0.40864800000000001</v>
      </c>
      <c r="M263" s="16" t="s">
        <v>576</v>
      </c>
      <c r="N263" s="15">
        <v>1.12251E-2</v>
      </c>
      <c r="O263" s="15">
        <v>7.0286699999999999E-3</v>
      </c>
      <c r="P263" s="16">
        <f t="shared" si="20"/>
        <v>1.5970446755929644</v>
      </c>
      <c r="Q263" s="15">
        <v>0.66756400000000005</v>
      </c>
      <c r="R263" s="15">
        <v>0.90394399999999997</v>
      </c>
    </row>
    <row r="264" spans="1:18" x14ac:dyDescent="0.25">
      <c r="A264" s="16" t="s">
        <v>577</v>
      </c>
      <c r="B264" s="15">
        <v>4.3286400000000003E-2</v>
      </c>
      <c r="C264" s="15">
        <v>7.5984799999999998E-5</v>
      </c>
      <c r="D264" s="16">
        <f t="shared" si="18"/>
        <v>569.67182910266274</v>
      </c>
      <c r="E264" s="15">
        <v>0.17882200000000001</v>
      </c>
      <c r="F264" s="15">
        <v>0.355877</v>
      </c>
      <c r="G264" s="16" t="s">
        <v>577</v>
      </c>
      <c r="H264" s="15">
        <v>0.12123</v>
      </c>
      <c r="I264" s="15">
        <v>7.7931799999999998E-4</v>
      </c>
      <c r="J264" s="16">
        <f t="shared" si="19"/>
        <v>155.559091410695</v>
      </c>
      <c r="K264" s="15">
        <v>9.0588000000000002E-2</v>
      </c>
      <c r="L264" s="15">
        <v>0.40864800000000001</v>
      </c>
      <c r="M264" s="16" t="s">
        <v>577</v>
      </c>
      <c r="N264" s="15">
        <v>1.8562599999999999E-2</v>
      </c>
      <c r="O264" s="15">
        <v>1.0809300000000001E-2</v>
      </c>
      <c r="P264" s="16">
        <f t="shared" si="20"/>
        <v>1.7172804899484699</v>
      </c>
      <c r="Q264" s="15">
        <v>0.51419800000000004</v>
      </c>
      <c r="R264" s="15">
        <v>0.800875</v>
      </c>
    </row>
    <row r="265" spans="1:18" x14ac:dyDescent="0.25">
      <c r="A265" s="16" t="s">
        <v>578</v>
      </c>
      <c r="B265" s="15">
        <v>4.1956399999999998E-2</v>
      </c>
      <c r="C265" s="15">
        <v>6.7248000000000002E-2</v>
      </c>
      <c r="D265" s="16">
        <f t="shared" si="18"/>
        <v>0.62390554365929096</v>
      </c>
      <c r="E265" s="15">
        <v>0.49790000000000001</v>
      </c>
      <c r="F265" s="15">
        <v>0.61884300000000003</v>
      </c>
      <c r="G265" s="16" t="s">
        <v>578</v>
      </c>
      <c r="H265" s="15">
        <v>6.3756800000000002E-2</v>
      </c>
      <c r="I265" s="15">
        <v>4.8538199999999997E-2</v>
      </c>
      <c r="J265" s="16">
        <f t="shared" si="19"/>
        <v>1.3135386149465782</v>
      </c>
      <c r="K265" s="15">
        <v>0.74693900000000002</v>
      </c>
      <c r="L265" s="15">
        <v>0.84397299999999997</v>
      </c>
      <c r="M265" s="16" t="s">
        <v>578</v>
      </c>
      <c r="N265" s="15">
        <v>5.5895899999999998E-2</v>
      </c>
      <c r="O265" s="15">
        <v>7.3286199999999996E-2</v>
      </c>
      <c r="P265" s="16">
        <f t="shared" si="20"/>
        <v>0.76270703079160884</v>
      </c>
      <c r="Q265" s="15">
        <v>0.51642299999999997</v>
      </c>
      <c r="R265" s="15">
        <v>0.80126600000000003</v>
      </c>
    </row>
    <row r="266" spans="1:18" x14ac:dyDescent="0.25">
      <c r="A266" s="16" t="s">
        <v>579</v>
      </c>
      <c r="B266" s="15">
        <v>1.8197600000000001E-4</v>
      </c>
      <c r="C266" s="15">
        <v>7.5984799999999998E-5</v>
      </c>
      <c r="D266" s="16">
        <f t="shared" si="18"/>
        <v>2.3949000326381067</v>
      </c>
      <c r="E266" s="15">
        <v>0.22040499999999999</v>
      </c>
      <c r="F266" s="15">
        <v>0.355877</v>
      </c>
      <c r="G266" s="16" t="s">
        <v>579</v>
      </c>
      <c r="H266" s="15">
        <v>3.8490799999999999E-4</v>
      </c>
      <c r="I266" s="15">
        <v>3.27135E-2</v>
      </c>
      <c r="J266" s="16">
        <f t="shared" si="19"/>
        <v>1.1766029315114555E-2</v>
      </c>
      <c r="K266" s="15">
        <v>0.39402799999999999</v>
      </c>
      <c r="L266" s="15">
        <v>0.50654600000000005</v>
      </c>
      <c r="M266" s="16" t="s">
        <v>579</v>
      </c>
      <c r="N266" s="15">
        <v>1.7553499999999999E-4</v>
      </c>
      <c r="O266" s="15">
        <v>1.5947900000000001E-2</v>
      </c>
      <c r="P266" s="16">
        <f t="shared" si="20"/>
        <v>1.100677832191072E-2</v>
      </c>
      <c r="Q266" s="15">
        <v>0.101367</v>
      </c>
      <c r="R266" s="15">
        <v>0.463065</v>
      </c>
    </row>
    <row r="267" spans="1:18" x14ac:dyDescent="0.25">
      <c r="A267" s="16" t="s">
        <v>580</v>
      </c>
      <c r="B267" s="15">
        <v>1.8197600000000001E-4</v>
      </c>
      <c r="C267" s="15">
        <v>7.5984799999999998E-5</v>
      </c>
      <c r="D267" s="16">
        <f t="shared" si="18"/>
        <v>2.3949000326381067</v>
      </c>
      <c r="E267" s="15">
        <v>0.22040499999999999</v>
      </c>
      <c r="F267" s="15">
        <v>0.355877</v>
      </c>
      <c r="G267" s="16" t="s">
        <v>580</v>
      </c>
      <c r="H267" s="15">
        <v>3.8490799999999999E-4</v>
      </c>
      <c r="I267" s="15">
        <v>7.7931799999999998E-4</v>
      </c>
      <c r="J267" s="16">
        <f t="shared" si="19"/>
        <v>0.49390364395535585</v>
      </c>
      <c r="K267" s="15">
        <v>0.29359800000000003</v>
      </c>
      <c r="L267" s="15">
        <v>0.40864800000000001</v>
      </c>
      <c r="M267" s="16" t="s">
        <v>580</v>
      </c>
      <c r="N267" s="15">
        <v>2.4921200000000001E-2</v>
      </c>
      <c r="O267" s="15">
        <v>1.0387E-2</v>
      </c>
      <c r="P267" s="16">
        <f t="shared" si="20"/>
        <v>2.3992683161644361</v>
      </c>
      <c r="Q267" s="15">
        <v>0.47226600000000002</v>
      </c>
      <c r="R267" s="15">
        <v>0.76876599999999995</v>
      </c>
    </row>
    <row r="268" spans="1:18" x14ac:dyDescent="0.25">
      <c r="A268" s="16" t="s">
        <v>581</v>
      </c>
      <c r="B268" s="15">
        <v>1.8197600000000001E-4</v>
      </c>
      <c r="C268" s="15">
        <v>7.5984799999999998E-5</v>
      </c>
      <c r="D268" s="16">
        <f t="shared" si="18"/>
        <v>2.3949000326381067</v>
      </c>
      <c r="E268" s="15">
        <v>0.22040499999999999</v>
      </c>
      <c r="F268" s="15">
        <v>0.355877</v>
      </c>
      <c r="G268" s="16" t="s">
        <v>581</v>
      </c>
      <c r="H268" s="15">
        <v>3.8490799999999999E-4</v>
      </c>
      <c r="I268" s="15">
        <v>7.7931799999999998E-4</v>
      </c>
      <c r="J268" s="16">
        <f t="shared" si="19"/>
        <v>0.49390364395535585</v>
      </c>
      <c r="K268" s="15">
        <v>0.29359800000000003</v>
      </c>
      <c r="L268" s="15">
        <v>0.40864800000000001</v>
      </c>
      <c r="M268" s="16" t="s">
        <v>581</v>
      </c>
      <c r="N268" s="15">
        <v>1.7553499999999999E-4</v>
      </c>
      <c r="O268" s="15">
        <v>2.6076300000000001E-3</v>
      </c>
      <c r="P268" s="16">
        <f t="shared" si="20"/>
        <v>6.7315915218033234E-2</v>
      </c>
      <c r="Q268" s="15">
        <v>0.167931</v>
      </c>
      <c r="R268" s="15">
        <v>0.51105100000000003</v>
      </c>
    </row>
    <row r="269" spans="1:18" x14ac:dyDescent="0.25">
      <c r="A269" s="16" t="s">
        <v>582</v>
      </c>
      <c r="B269" s="15">
        <v>4.6208800000000001E-2</v>
      </c>
      <c r="C269" s="15">
        <v>9.8742800000000006E-2</v>
      </c>
      <c r="D269" s="16">
        <f t="shared" si="18"/>
        <v>0.46797133563155996</v>
      </c>
      <c r="E269" s="15">
        <v>0.27468900000000002</v>
      </c>
      <c r="F269" s="15">
        <v>0.41007700000000002</v>
      </c>
      <c r="G269" s="16" t="s">
        <v>582</v>
      </c>
      <c r="H269" s="15">
        <v>1.7149000000000001E-2</v>
      </c>
      <c r="I269" s="15">
        <v>6.3117199999999998E-2</v>
      </c>
      <c r="J269" s="16">
        <f t="shared" si="19"/>
        <v>0.27170089927943575</v>
      </c>
      <c r="K269" s="15">
        <v>3.5663E-2</v>
      </c>
      <c r="L269" s="15">
        <v>0.40864800000000001</v>
      </c>
      <c r="M269" s="16" t="s">
        <v>582</v>
      </c>
      <c r="N269" s="15">
        <v>5.54785E-2</v>
      </c>
      <c r="O269" s="15">
        <v>4.3648899999999997E-2</v>
      </c>
      <c r="P269" s="16">
        <f t="shared" si="20"/>
        <v>1.2710171390344316</v>
      </c>
      <c r="Q269" s="15">
        <v>0.65581</v>
      </c>
      <c r="R269" s="15">
        <v>0.90394399999999997</v>
      </c>
    </row>
    <row r="270" spans="1:18" x14ac:dyDescent="0.25">
      <c r="A270" s="16" t="s">
        <v>583</v>
      </c>
      <c r="B270" s="15">
        <v>1.8197600000000001E-4</v>
      </c>
      <c r="C270" s="15">
        <v>7.5984799999999998E-5</v>
      </c>
      <c r="D270" s="16">
        <f t="shared" si="18"/>
        <v>2.3949000326381067</v>
      </c>
      <c r="E270" s="15">
        <v>0.22040499999999999</v>
      </c>
      <c r="F270" s="15">
        <v>0.355877</v>
      </c>
      <c r="G270" s="16" t="s">
        <v>583</v>
      </c>
      <c r="H270" s="15">
        <v>3.8490799999999999E-4</v>
      </c>
      <c r="I270" s="15">
        <v>7.7931799999999998E-4</v>
      </c>
      <c r="J270" s="16">
        <f t="shared" si="19"/>
        <v>0.49390364395535585</v>
      </c>
      <c r="K270" s="15">
        <v>0.29359800000000003</v>
      </c>
      <c r="L270" s="15">
        <v>0.40864800000000001</v>
      </c>
      <c r="M270" s="16" t="s">
        <v>583</v>
      </c>
      <c r="N270" s="15">
        <v>1.7553499999999999E-4</v>
      </c>
      <c r="O270" s="15">
        <v>1.4244800000000001E-3</v>
      </c>
      <c r="P270" s="16">
        <f t="shared" si="20"/>
        <v>0.12322742334044702</v>
      </c>
      <c r="Q270" s="15">
        <v>0.34273500000000001</v>
      </c>
      <c r="R270" s="15">
        <v>0.64102099999999995</v>
      </c>
    </row>
    <row r="271" spans="1:18" x14ac:dyDescent="0.25">
      <c r="A271" s="16" t="s">
        <v>584</v>
      </c>
      <c r="B271" s="15">
        <v>1.8197600000000001E-4</v>
      </c>
      <c r="C271" s="15">
        <v>7.5984799999999998E-5</v>
      </c>
      <c r="D271" s="16">
        <f t="shared" si="18"/>
        <v>2.3949000326381067</v>
      </c>
      <c r="E271" s="15">
        <v>0.22040499999999999</v>
      </c>
      <c r="F271" s="15">
        <v>0.355877</v>
      </c>
      <c r="G271" s="16" t="s">
        <v>584</v>
      </c>
      <c r="H271" s="15">
        <v>3.8490799999999999E-4</v>
      </c>
      <c r="I271" s="15">
        <v>7.7931799999999998E-4</v>
      </c>
      <c r="J271" s="16">
        <f t="shared" si="19"/>
        <v>0.49390364395535585</v>
      </c>
      <c r="K271" s="15">
        <v>0.29359800000000003</v>
      </c>
      <c r="L271" s="15">
        <v>0.40864800000000001</v>
      </c>
      <c r="M271" s="16" t="s">
        <v>584</v>
      </c>
      <c r="N271" s="15">
        <v>9.5533800000000002E-3</v>
      </c>
      <c r="O271" s="15">
        <v>7.8243600000000007E-3</v>
      </c>
      <c r="P271" s="16">
        <f t="shared" si="20"/>
        <v>1.2209790960538625</v>
      </c>
      <c r="Q271" s="15">
        <v>0.85103499999999999</v>
      </c>
      <c r="R271" s="15">
        <v>0.94323000000000001</v>
      </c>
    </row>
    <row r="272" spans="1:18" x14ac:dyDescent="0.25">
      <c r="A272" s="16" t="s">
        <v>585</v>
      </c>
      <c r="B272" s="15">
        <v>7.2668100000000003E-3</v>
      </c>
      <c r="C272" s="15">
        <v>7.5984799999999998E-5</v>
      </c>
      <c r="D272" s="16">
        <f t="shared" si="18"/>
        <v>95.635048062244039</v>
      </c>
      <c r="E272" s="15">
        <v>9.8799999999999995E-4</v>
      </c>
      <c r="F272" s="15">
        <v>8.8047E-2</v>
      </c>
      <c r="G272" s="16" t="s">
        <v>585</v>
      </c>
      <c r="H272" s="15">
        <v>8.3019800000000005E-3</v>
      </c>
      <c r="I272" s="15">
        <v>7.7931799999999998E-4</v>
      </c>
      <c r="J272" s="16">
        <f t="shared" si="19"/>
        <v>10.652878542520513</v>
      </c>
      <c r="K272" s="15">
        <v>0.28826200000000002</v>
      </c>
      <c r="L272" s="15">
        <v>0.40864800000000001</v>
      </c>
      <c r="M272" s="16" t="s">
        <v>585</v>
      </c>
      <c r="N272" s="15">
        <v>1.7553499999999999E-4</v>
      </c>
      <c r="O272" s="15">
        <v>3.9434800000000001E-3</v>
      </c>
      <c r="P272" s="16">
        <f t="shared" si="20"/>
        <v>4.4512714658119221E-2</v>
      </c>
      <c r="Q272" s="15">
        <v>0.34564299999999998</v>
      </c>
      <c r="R272" s="15">
        <v>0.64422299999999999</v>
      </c>
    </row>
    <row r="273" spans="1:18" x14ac:dyDescent="0.25">
      <c r="A273" s="16" t="s">
        <v>586</v>
      </c>
      <c r="B273" s="15">
        <v>1.8197600000000001E-4</v>
      </c>
      <c r="C273" s="15">
        <v>1.9045500000000001E-3</v>
      </c>
      <c r="D273" s="16">
        <f t="shared" si="18"/>
        <v>9.5548029718306157E-2</v>
      </c>
      <c r="E273" s="15">
        <v>0.23034099999999999</v>
      </c>
      <c r="F273" s="15">
        <v>0.36347299999999999</v>
      </c>
      <c r="G273" s="16" t="s">
        <v>586</v>
      </c>
      <c r="H273" s="15">
        <v>3.8490799999999999E-4</v>
      </c>
      <c r="I273" s="15">
        <v>7.7931799999999998E-4</v>
      </c>
      <c r="J273" s="16">
        <f t="shared" si="19"/>
        <v>0.49390364395535585</v>
      </c>
      <c r="K273" s="15">
        <v>0.29359800000000003</v>
      </c>
      <c r="L273" s="15">
        <v>0.40864800000000001</v>
      </c>
      <c r="M273" s="16" t="s">
        <v>586</v>
      </c>
      <c r="N273" s="15">
        <v>4.3410799999999998E-3</v>
      </c>
      <c r="O273" s="15">
        <v>5.09159E-3</v>
      </c>
      <c r="P273" s="16">
        <f t="shared" si="20"/>
        <v>0.8525981078602165</v>
      </c>
      <c r="Q273" s="15">
        <v>0.84716999999999998</v>
      </c>
      <c r="R273" s="15">
        <v>0.94088300000000002</v>
      </c>
    </row>
    <row r="274" spans="1:18" x14ac:dyDescent="0.25">
      <c r="A274" s="16" t="s">
        <v>587</v>
      </c>
      <c r="B274" s="15">
        <v>4.3221900000000001E-3</v>
      </c>
      <c r="C274" s="15">
        <v>1.2652800000000001E-2</v>
      </c>
      <c r="D274" s="16">
        <f t="shared" si="18"/>
        <v>0.34159948786039451</v>
      </c>
      <c r="E274" s="15">
        <v>0.50762200000000002</v>
      </c>
      <c r="F274" s="15">
        <v>0.626556</v>
      </c>
      <c r="G274" s="16" t="s">
        <v>587</v>
      </c>
      <c r="H274" s="15">
        <v>2.3535500000000001E-2</v>
      </c>
      <c r="I274" s="15">
        <v>1.7026699999999999E-2</v>
      </c>
      <c r="J274" s="16">
        <f t="shared" si="19"/>
        <v>1.3822701991577935</v>
      </c>
      <c r="K274" s="15">
        <v>0.726935</v>
      </c>
      <c r="L274" s="15">
        <v>0.83311299999999999</v>
      </c>
      <c r="M274" s="16" t="s">
        <v>587</v>
      </c>
      <c r="N274" s="15">
        <v>1.9107499999999999E-2</v>
      </c>
      <c r="O274" s="15">
        <v>8.9923799999999995E-3</v>
      </c>
      <c r="P274" s="16">
        <f t="shared" si="20"/>
        <v>2.1248545991161407</v>
      </c>
      <c r="Q274" s="15">
        <v>0.17474200000000001</v>
      </c>
      <c r="R274" s="15">
        <v>0.51175499999999996</v>
      </c>
    </row>
    <row r="275" spans="1:18" x14ac:dyDescent="0.25">
      <c r="A275" s="16" t="s">
        <v>588</v>
      </c>
      <c r="B275" s="15">
        <v>6.4227800000000002E-2</v>
      </c>
      <c r="C275" s="15">
        <v>4.2895500000000003E-2</v>
      </c>
      <c r="D275" s="16">
        <f t="shared" si="18"/>
        <v>1.4973085754916016</v>
      </c>
      <c r="E275" s="15">
        <v>0.22469700000000001</v>
      </c>
      <c r="F275" s="15">
        <v>0.36070799999999997</v>
      </c>
      <c r="G275" s="16" t="s">
        <v>588</v>
      </c>
      <c r="H275" s="15">
        <v>8.1253699999999998E-2</v>
      </c>
      <c r="I275" s="15">
        <v>6.1461599999999998E-2</v>
      </c>
      <c r="J275" s="16">
        <f t="shared" si="19"/>
        <v>1.3220238327671261</v>
      </c>
      <c r="K275" s="15">
        <v>0.60466699999999995</v>
      </c>
      <c r="L275" s="15">
        <v>0.72218099999999996</v>
      </c>
      <c r="M275" s="16" t="s">
        <v>588</v>
      </c>
      <c r="N275" s="15">
        <v>7.2953500000000004E-2</v>
      </c>
      <c r="O275" s="15">
        <v>4.4578699999999999E-2</v>
      </c>
      <c r="P275" s="16">
        <f t="shared" si="20"/>
        <v>1.6365102616271898</v>
      </c>
      <c r="Q275" s="15">
        <v>3.9720999999999999E-2</v>
      </c>
      <c r="R275" s="15">
        <v>0.382803</v>
      </c>
    </row>
    <row r="276" spans="1:18" x14ac:dyDescent="0.25">
      <c r="A276" s="16" t="s">
        <v>589</v>
      </c>
      <c r="B276" s="15">
        <v>0.30052400000000001</v>
      </c>
      <c r="C276" s="15">
        <v>0.16089200000000001</v>
      </c>
      <c r="D276" s="16">
        <f t="shared" si="18"/>
        <v>1.8678616711831539</v>
      </c>
      <c r="E276" s="15">
        <v>0.32800099999999999</v>
      </c>
      <c r="F276" s="15">
        <v>0.46746700000000002</v>
      </c>
      <c r="G276" s="16" t="s">
        <v>589</v>
      </c>
      <c r="H276" s="15">
        <v>0.27101199999999998</v>
      </c>
      <c r="I276" s="15">
        <v>0.18365999999999999</v>
      </c>
      <c r="J276" s="16">
        <f t="shared" si="19"/>
        <v>1.4756179897636936</v>
      </c>
      <c r="K276" s="15">
        <v>0.55586599999999997</v>
      </c>
      <c r="L276" s="15">
        <v>0.67436300000000005</v>
      </c>
      <c r="M276" s="16" t="s">
        <v>589</v>
      </c>
      <c r="N276" s="15">
        <v>0.19900699999999999</v>
      </c>
      <c r="O276" s="15">
        <v>0.14280499999999999</v>
      </c>
      <c r="P276" s="16">
        <f t="shared" si="20"/>
        <v>1.3935576485417178</v>
      </c>
      <c r="Q276" s="15">
        <v>0.328795</v>
      </c>
      <c r="R276" s="15">
        <v>0.625587</v>
      </c>
    </row>
    <row r="277" spans="1:18" x14ac:dyDescent="0.25">
      <c r="A277" s="16" t="s">
        <v>590</v>
      </c>
      <c r="B277" s="15">
        <v>0.18678500000000001</v>
      </c>
      <c r="C277" s="15">
        <v>0.22129099999999999</v>
      </c>
      <c r="D277" s="16">
        <f t="shared" si="18"/>
        <v>0.84406957354795276</v>
      </c>
      <c r="E277" s="15">
        <v>0.40550599999999998</v>
      </c>
      <c r="F277" s="15">
        <v>0.53777299999999995</v>
      </c>
      <c r="G277" s="16" t="s">
        <v>590</v>
      </c>
      <c r="H277" s="15">
        <v>0.13167200000000001</v>
      </c>
      <c r="I277" s="15">
        <v>0.34350999999999998</v>
      </c>
      <c r="J277" s="16">
        <f t="shared" si="19"/>
        <v>0.38331344065674949</v>
      </c>
      <c r="K277" s="15">
        <v>0.115665</v>
      </c>
      <c r="L277" s="15">
        <v>0.40864800000000001</v>
      </c>
      <c r="M277" s="16" t="s">
        <v>590</v>
      </c>
      <c r="N277" s="15">
        <v>0.12867700000000001</v>
      </c>
      <c r="O277" s="15">
        <v>0.181203</v>
      </c>
      <c r="P277" s="16">
        <f t="shared" si="20"/>
        <v>0.71012621203843207</v>
      </c>
      <c r="Q277" s="15">
        <v>0.30426900000000001</v>
      </c>
      <c r="R277" s="15">
        <v>0.60477599999999998</v>
      </c>
    </row>
    <row r="278" spans="1:18" x14ac:dyDescent="0.25">
      <c r="A278" s="16" t="s">
        <v>591</v>
      </c>
      <c r="B278" s="15">
        <v>0.26446599999999998</v>
      </c>
      <c r="C278" s="15">
        <v>3.2894699999999999E-2</v>
      </c>
      <c r="D278" s="16">
        <f t="shared" si="18"/>
        <v>8.0397754045484522</v>
      </c>
      <c r="E278" s="15">
        <v>2.52E-4</v>
      </c>
      <c r="F278" s="15">
        <v>3.3685E-2</v>
      </c>
      <c r="G278" s="16" t="s">
        <v>591</v>
      </c>
      <c r="H278" s="15">
        <v>0.22961699999999999</v>
      </c>
      <c r="I278" s="15">
        <v>7.0284100000000002E-2</v>
      </c>
      <c r="J278" s="16">
        <f t="shared" si="19"/>
        <v>3.2669835709641295</v>
      </c>
      <c r="K278" s="15">
        <v>0.224269</v>
      </c>
      <c r="L278" s="15">
        <v>0.40864800000000001</v>
      </c>
      <c r="M278" s="16" t="s">
        <v>591</v>
      </c>
      <c r="N278" s="15">
        <v>9.5563099999999998E-2</v>
      </c>
      <c r="O278" s="15">
        <v>0.105659</v>
      </c>
      <c r="P278" s="16">
        <f t="shared" si="20"/>
        <v>0.90444827227212066</v>
      </c>
      <c r="Q278" s="15">
        <v>0.89335299999999995</v>
      </c>
      <c r="R278" s="15">
        <v>0.97805900000000001</v>
      </c>
    </row>
    <row r="279" spans="1:18" x14ac:dyDescent="0.25">
      <c r="A279" s="16" t="s">
        <v>592</v>
      </c>
      <c r="B279" s="15">
        <v>3.2815499999999997E-2</v>
      </c>
      <c r="C279" s="15">
        <v>7.5984799999999998E-5</v>
      </c>
      <c r="D279" s="16">
        <f t="shared" si="18"/>
        <v>431.86926859056018</v>
      </c>
      <c r="E279" s="15">
        <v>5.1700000000000003E-2</v>
      </c>
      <c r="F279" s="15">
        <v>0.355877</v>
      </c>
      <c r="G279" s="16" t="s">
        <v>592</v>
      </c>
      <c r="H279" s="15">
        <v>3.8490799999999999E-4</v>
      </c>
      <c r="I279" s="15">
        <v>4.0815799999999999E-2</v>
      </c>
      <c r="J279" s="16">
        <f t="shared" si="19"/>
        <v>9.4303676517427069E-3</v>
      </c>
      <c r="K279" s="15">
        <v>0.317019</v>
      </c>
      <c r="L279" s="15">
        <v>0.43081900000000001</v>
      </c>
      <c r="M279" s="16" t="s">
        <v>592</v>
      </c>
      <c r="N279" s="15">
        <v>1.7553499999999999E-4</v>
      </c>
      <c r="O279" s="15">
        <v>1.2603899999999999E-2</v>
      </c>
      <c r="P279" s="16">
        <f t="shared" si="20"/>
        <v>1.3927038456350812E-2</v>
      </c>
      <c r="Q279" s="15">
        <v>0.18344299999999999</v>
      </c>
      <c r="R279" s="15">
        <v>0.51464500000000002</v>
      </c>
    </row>
    <row r="280" spans="1:18" x14ac:dyDescent="0.25">
      <c r="A280" s="16" t="s">
        <v>593</v>
      </c>
      <c r="B280" s="15">
        <v>1.8197600000000001E-4</v>
      </c>
      <c r="C280" s="15">
        <v>7.5984799999999998E-5</v>
      </c>
      <c r="D280" s="16">
        <f t="shared" si="18"/>
        <v>2.3949000326381067</v>
      </c>
      <c r="E280" s="15">
        <v>0.22040499999999999</v>
      </c>
      <c r="F280" s="15">
        <v>0.355877</v>
      </c>
      <c r="G280" s="16" t="s">
        <v>593</v>
      </c>
      <c r="H280" s="15">
        <v>3.8490799999999999E-4</v>
      </c>
      <c r="I280" s="15">
        <v>7.7931799999999998E-4</v>
      </c>
      <c r="J280" s="16">
        <f t="shared" si="19"/>
        <v>0.49390364395535585</v>
      </c>
      <c r="K280" s="15">
        <v>0.29359800000000003</v>
      </c>
      <c r="L280" s="15">
        <v>0.40864800000000001</v>
      </c>
      <c r="M280" s="16" t="s">
        <v>593</v>
      </c>
      <c r="N280" s="15">
        <v>1.7553499999999999E-4</v>
      </c>
      <c r="O280" s="15">
        <v>1.60651E-3</v>
      </c>
      <c r="P280" s="16">
        <f t="shared" si="20"/>
        <v>0.10926480382941904</v>
      </c>
      <c r="Q280" s="15">
        <v>0.22081300000000001</v>
      </c>
      <c r="R280" s="15">
        <v>0.53834599999999999</v>
      </c>
    </row>
    <row r="281" spans="1:18" x14ac:dyDescent="0.25">
      <c r="A281" s="16" t="s">
        <v>594</v>
      </c>
      <c r="B281" s="15">
        <v>1.8197600000000001E-4</v>
      </c>
      <c r="C281" s="15">
        <v>7.705E-3</v>
      </c>
      <c r="D281" s="16">
        <f t="shared" si="18"/>
        <v>2.3617910447761195E-2</v>
      </c>
      <c r="E281" s="15">
        <v>0.19085099999999999</v>
      </c>
      <c r="F281" s="15">
        <v>0.355877</v>
      </c>
      <c r="G281" s="16" t="s">
        <v>594</v>
      </c>
      <c r="H281" s="15">
        <v>3.8490799999999999E-4</v>
      </c>
      <c r="I281" s="15">
        <v>7.7931799999999998E-4</v>
      </c>
      <c r="J281" s="16">
        <f t="shared" si="19"/>
        <v>0.49390364395535585</v>
      </c>
      <c r="K281" s="15">
        <v>0.29359800000000003</v>
      </c>
      <c r="L281" s="15">
        <v>0.40864800000000001</v>
      </c>
      <c r="M281" s="16" t="s">
        <v>594</v>
      </c>
      <c r="N281" s="15">
        <v>1.7553499999999999E-4</v>
      </c>
      <c r="O281" s="15">
        <v>1.04349E-2</v>
      </c>
      <c r="P281" s="16">
        <f t="shared" si="20"/>
        <v>1.6821914920123814E-2</v>
      </c>
      <c r="Q281" s="15">
        <v>4.1930000000000002E-2</v>
      </c>
      <c r="R281" s="15">
        <v>0.382803</v>
      </c>
    </row>
    <row r="282" spans="1:18" x14ac:dyDescent="0.25">
      <c r="A282" s="16" t="s">
        <v>595</v>
      </c>
      <c r="B282" s="15">
        <v>4.1065099999999998E-3</v>
      </c>
      <c r="C282" s="15">
        <v>7.5984799999999998E-5</v>
      </c>
      <c r="D282" s="16">
        <f t="shared" si="18"/>
        <v>54.043835082806034</v>
      </c>
      <c r="E282" s="15">
        <v>5.8596000000000002E-2</v>
      </c>
      <c r="F282" s="15">
        <v>0.355877</v>
      </c>
      <c r="G282" s="16" t="s">
        <v>595</v>
      </c>
      <c r="H282" s="15">
        <v>3.8490799999999999E-4</v>
      </c>
      <c r="I282" s="15">
        <v>7.7931799999999998E-4</v>
      </c>
      <c r="J282" s="16">
        <f t="shared" si="19"/>
        <v>0.49390364395535585</v>
      </c>
      <c r="K282" s="15">
        <v>0.29359800000000003</v>
      </c>
      <c r="L282" s="15">
        <v>0.40864800000000001</v>
      </c>
      <c r="M282" s="16" t="s">
        <v>595</v>
      </c>
      <c r="N282" s="15">
        <v>1.7553499999999999E-4</v>
      </c>
      <c r="O282" s="15">
        <v>3.7562699999999999E-3</v>
      </c>
      <c r="P282" s="16">
        <f t="shared" si="20"/>
        <v>4.673119876899158E-2</v>
      </c>
      <c r="Q282" s="15">
        <v>6.2907000000000005E-2</v>
      </c>
      <c r="R282" s="15">
        <v>0.463065</v>
      </c>
    </row>
    <row r="283" spans="1:18" x14ac:dyDescent="0.25">
      <c r="A283" s="16" t="s">
        <v>596</v>
      </c>
      <c r="B283" s="15">
        <v>1.3435599999999999E-3</v>
      </c>
      <c r="C283" s="15">
        <v>7.5984799999999998E-5</v>
      </c>
      <c r="D283" s="16">
        <f t="shared" si="18"/>
        <v>17.681957444120403</v>
      </c>
      <c r="E283" s="15">
        <v>1.4860999999999999E-2</v>
      </c>
      <c r="F283" s="15">
        <v>0.355877</v>
      </c>
      <c r="G283" s="16" t="s">
        <v>596</v>
      </c>
      <c r="H283" s="15">
        <v>1.01058E-2</v>
      </c>
      <c r="I283" s="15">
        <v>7.7931799999999998E-4</v>
      </c>
      <c r="J283" s="16">
        <f t="shared" si="19"/>
        <v>12.967492089237</v>
      </c>
      <c r="K283" s="15">
        <v>0.21925800000000001</v>
      </c>
      <c r="L283" s="15">
        <v>0.40864800000000001</v>
      </c>
      <c r="M283" s="16" t="s">
        <v>596</v>
      </c>
      <c r="N283" s="15">
        <v>3.3040999999999999E-3</v>
      </c>
      <c r="O283" s="15">
        <v>7.4759900000000001E-3</v>
      </c>
      <c r="P283" s="16">
        <f t="shared" si="20"/>
        <v>0.44196153285384276</v>
      </c>
      <c r="Q283" s="15">
        <v>0.500332</v>
      </c>
      <c r="R283" s="15">
        <v>0.79523299999999997</v>
      </c>
    </row>
    <row r="284" spans="1:18" x14ac:dyDescent="0.25">
      <c r="A284" s="16" t="s">
        <v>597</v>
      </c>
      <c r="B284" s="15">
        <v>1.8197600000000001E-4</v>
      </c>
      <c r="C284" s="15">
        <v>7.5984799999999998E-5</v>
      </c>
      <c r="D284" s="16">
        <f t="shared" si="18"/>
        <v>2.3949000326381067</v>
      </c>
      <c r="E284" s="15">
        <v>0.22040499999999999</v>
      </c>
      <c r="F284" s="15">
        <v>0.355877</v>
      </c>
      <c r="G284" s="16" t="s">
        <v>597</v>
      </c>
      <c r="H284" s="15">
        <v>3.8490799999999999E-4</v>
      </c>
      <c r="I284" s="15">
        <v>7.7931799999999998E-4</v>
      </c>
      <c r="J284" s="16">
        <f t="shared" si="19"/>
        <v>0.49390364395535585</v>
      </c>
      <c r="K284" s="15">
        <v>0.29359800000000003</v>
      </c>
      <c r="L284" s="15">
        <v>0.40864800000000001</v>
      </c>
      <c r="M284" s="16" t="s">
        <v>597</v>
      </c>
      <c r="N284" s="15">
        <v>1.7553499999999999E-4</v>
      </c>
      <c r="O284" s="15">
        <v>1.55346E-3</v>
      </c>
      <c r="P284" s="16">
        <f t="shared" si="20"/>
        <v>0.11299615052849767</v>
      </c>
      <c r="Q284" s="15">
        <v>0.218499</v>
      </c>
      <c r="R284" s="15">
        <v>0.53834599999999999</v>
      </c>
    </row>
    <row r="285" spans="1:18" x14ac:dyDescent="0.25">
      <c r="A285" s="16" t="s">
        <v>598</v>
      </c>
      <c r="B285" s="15">
        <v>1.8197600000000001E-4</v>
      </c>
      <c r="C285" s="15">
        <v>7.5984799999999998E-5</v>
      </c>
      <c r="D285" s="16">
        <f t="shared" si="18"/>
        <v>2.3949000326381067</v>
      </c>
      <c r="E285" s="15">
        <v>0.22040499999999999</v>
      </c>
      <c r="F285" s="15">
        <v>0.355877</v>
      </c>
      <c r="G285" s="16" t="s">
        <v>598</v>
      </c>
      <c r="H285" s="15">
        <v>3.8490799999999999E-4</v>
      </c>
      <c r="I285" s="15">
        <v>7.7931799999999998E-4</v>
      </c>
      <c r="J285" s="16">
        <f t="shared" si="19"/>
        <v>0.49390364395535585</v>
      </c>
      <c r="K285" s="15">
        <v>0.29359800000000003</v>
      </c>
      <c r="L285" s="15">
        <v>0.40864800000000001</v>
      </c>
      <c r="M285" s="16" t="s">
        <v>598</v>
      </c>
      <c r="N285" s="15">
        <v>1.7553499999999999E-4</v>
      </c>
      <c r="O285" s="15">
        <v>3.49241E-3</v>
      </c>
      <c r="P285" s="16">
        <f t="shared" si="20"/>
        <v>5.0261853562439687E-2</v>
      </c>
      <c r="Q285" s="15">
        <v>7.3035000000000003E-2</v>
      </c>
      <c r="R285" s="15">
        <v>0.463065</v>
      </c>
    </row>
    <row r="286" spans="1:18" x14ac:dyDescent="0.25">
      <c r="A286" s="16" t="s">
        <v>599</v>
      </c>
      <c r="B286" s="15">
        <v>1.8197600000000001E-4</v>
      </c>
      <c r="C286" s="15">
        <v>3.31826E-3</v>
      </c>
      <c r="D286" s="16">
        <f t="shared" si="18"/>
        <v>5.4840790052617938E-2</v>
      </c>
      <c r="E286" s="15">
        <v>0.160135</v>
      </c>
      <c r="F286" s="15">
        <v>0.355877</v>
      </c>
      <c r="G286" s="16" t="s">
        <v>599</v>
      </c>
      <c r="H286" s="15">
        <v>3.8490799999999999E-4</v>
      </c>
      <c r="I286" s="15">
        <v>7.7931799999999998E-4</v>
      </c>
      <c r="J286" s="16">
        <f t="shared" si="19"/>
        <v>0.49390364395535585</v>
      </c>
      <c r="K286" s="15">
        <v>0.29359800000000003</v>
      </c>
      <c r="L286" s="15">
        <v>0.40864800000000001</v>
      </c>
      <c r="M286" s="16" t="s">
        <v>599</v>
      </c>
      <c r="N286" s="15">
        <v>1.7553499999999999E-4</v>
      </c>
      <c r="O286" s="15">
        <v>3.4233499999999999E-3</v>
      </c>
      <c r="P286" s="16">
        <f t="shared" si="20"/>
        <v>5.1275797099332526E-2</v>
      </c>
      <c r="Q286" s="15">
        <v>8.7479000000000001E-2</v>
      </c>
      <c r="R286" s="15">
        <v>0.463065</v>
      </c>
    </row>
    <row r="287" spans="1:18" x14ac:dyDescent="0.25">
      <c r="A287" s="16" t="s">
        <v>600</v>
      </c>
      <c r="B287" s="15">
        <v>1.8197600000000001E-4</v>
      </c>
      <c r="C287" s="15">
        <v>7.5984799999999998E-5</v>
      </c>
      <c r="D287" s="16">
        <f t="shared" si="18"/>
        <v>2.3949000326381067</v>
      </c>
      <c r="E287" s="15">
        <v>0.22040499999999999</v>
      </c>
      <c r="F287" s="15">
        <v>0.355877</v>
      </c>
      <c r="G287" s="16" t="s">
        <v>600</v>
      </c>
      <c r="H287" s="15">
        <v>3.8490799999999999E-4</v>
      </c>
      <c r="I287" s="15">
        <v>7.7931799999999998E-4</v>
      </c>
      <c r="J287" s="16">
        <f t="shared" si="19"/>
        <v>0.49390364395535585</v>
      </c>
      <c r="K287" s="15">
        <v>0.29359800000000003</v>
      </c>
      <c r="L287" s="15">
        <v>0.40864800000000001</v>
      </c>
      <c r="M287" s="16" t="s">
        <v>600</v>
      </c>
      <c r="N287" s="15">
        <v>1.7553499999999999E-4</v>
      </c>
      <c r="O287" s="15">
        <v>2.91414E-3</v>
      </c>
      <c r="P287" s="16">
        <f t="shared" si="20"/>
        <v>6.0235609819706673E-2</v>
      </c>
      <c r="Q287" s="15">
        <v>0.25484499999999999</v>
      </c>
      <c r="R287" s="15">
        <v>0.56191400000000002</v>
      </c>
    </row>
    <row r="288" spans="1:18" x14ac:dyDescent="0.25">
      <c r="A288" s="16" t="s">
        <v>601</v>
      </c>
      <c r="B288" s="15">
        <v>1.8197600000000001E-4</v>
      </c>
      <c r="C288" s="15">
        <v>1.0517300000000001E-3</v>
      </c>
      <c r="D288" s="16">
        <f t="shared" si="18"/>
        <v>0.17302539625188973</v>
      </c>
      <c r="E288" s="15">
        <v>0.13977500000000001</v>
      </c>
      <c r="F288" s="15">
        <v>0.355877</v>
      </c>
      <c r="G288" s="16" t="s">
        <v>601</v>
      </c>
      <c r="H288" s="15">
        <v>3.8490799999999999E-4</v>
      </c>
      <c r="I288" s="15">
        <v>7.7931799999999998E-4</v>
      </c>
      <c r="J288" s="16">
        <f t="shared" si="19"/>
        <v>0.49390364395535585</v>
      </c>
      <c r="K288" s="15">
        <v>0.29359800000000003</v>
      </c>
      <c r="L288" s="15">
        <v>0.40864800000000001</v>
      </c>
      <c r="M288" s="16" t="s">
        <v>601</v>
      </c>
      <c r="N288" s="15">
        <v>2.34849E-3</v>
      </c>
      <c r="O288" s="15">
        <v>9.0912600000000001E-4</v>
      </c>
      <c r="P288" s="16">
        <f t="shared" si="20"/>
        <v>2.583239286963523</v>
      </c>
      <c r="Q288" s="15">
        <v>0.157802</v>
      </c>
      <c r="R288" s="15">
        <v>0.51086600000000004</v>
      </c>
    </row>
    <row r="289" spans="1:18" x14ac:dyDescent="0.25">
      <c r="A289" s="16" t="s">
        <v>602</v>
      </c>
      <c r="B289" s="15">
        <v>1.8197600000000001E-4</v>
      </c>
      <c r="C289" s="15">
        <v>8.0081300000000005E-3</v>
      </c>
      <c r="D289" s="16">
        <f t="shared" si="18"/>
        <v>2.2723906829684334E-2</v>
      </c>
      <c r="E289" s="15">
        <v>7.5600000000000001E-2</v>
      </c>
      <c r="F289" s="15">
        <v>0.355877</v>
      </c>
      <c r="G289" s="16" t="s">
        <v>602</v>
      </c>
      <c r="H289" s="15">
        <v>3.8490799999999999E-4</v>
      </c>
      <c r="I289" s="15">
        <v>7.7931799999999998E-4</v>
      </c>
      <c r="J289" s="16">
        <f t="shared" si="19"/>
        <v>0.49390364395535585</v>
      </c>
      <c r="K289" s="15">
        <v>0.29359800000000003</v>
      </c>
      <c r="L289" s="15">
        <v>0.40864800000000001</v>
      </c>
      <c r="M289" s="16" t="s">
        <v>602</v>
      </c>
      <c r="N289" s="15">
        <v>6.87135E-3</v>
      </c>
      <c r="O289" s="15">
        <v>1.14345E-2</v>
      </c>
      <c r="P289" s="16">
        <f t="shared" si="20"/>
        <v>0.60093139184048272</v>
      </c>
      <c r="Q289" s="15">
        <v>0.56812700000000005</v>
      </c>
      <c r="R289" s="15">
        <v>0.84071899999999999</v>
      </c>
    </row>
    <row r="290" spans="1:18" x14ac:dyDescent="0.25">
      <c r="A290" s="16" t="s">
        <v>603</v>
      </c>
      <c r="B290" s="15">
        <v>4.4129499999999997E-3</v>
      </c>
      <c r="C290" s="15">
        <v>6.6269600000000003E-3</v>
      </c>
      <c r="D290" s="16">
        <f t="shared" si="18"/>
        <v>0.66590865193090032</v>
      </c>
      <c r="E290" s="15">
        <v>0.67707899999999999</v>
      </c>
      <c r="F290" s="15">
        <v>0.79530699999999999</v>
      </c>
      <c r="G290" s="16" t="s">
        <v>603</v>
      </c>
      <c r="H290" s="15">
        <v>3.8490799999999999E-4</v>
      </c>
      <c r="I290" s="15">
        <v>8.2677199999999992E-3</v>
      </c>
      <c r="J290" s="16">
        <f t="shared" si="19"/>
        <v>4.6555519538639435E-2</v>
      </c>
      <c r="K290" s="15">
        <v>0.155945</v>
      </c>
      <c r="L290" s="15">
        <v>0.40864800000000001</v>
      </c>
      <c r="M290" s="16" t="s">
        <v>603</v>
      </c>
      <c r="N290" s="15">
        <v>1.17734E-2</v>
      </c>
      <c r="O290" s="15">
        <v>1.00894E-2</v>
      </c>
      <c r="P290" s="16">
        <f t="shared" si="20"/>
        <v>1.1669078438757507</v>
      </c>
      <c r="Q290" s="15">
        <v>0.78164</v>
      </c>
      <c r="R290" s="15">
        <v>0.90394399999999997</v>
      </c>
    </row>
    <row r="291" spans="1:18" x14ac:dyDescent="0.25">
      <c r="A291" s="16" t="s">
        <v>604</v>
      </c>
      <c r="B291" s="15">
        <v>1.8197600000000001E-4</v>
      </c>
      <c r="C291" s="15">
        <v>9.902489999999999E-4</v>
      </c>
      <c r="D291" s="16">
        <f t="shared" si="18"/>
        <v>0.1837679209976481</v>
      </c>
      <c r="E291" s="15">
        <v>0.33743800000000002</v>
      </c>
      <c r="F291" s="15">
        <v>0.47710000000000002</v>
      </c>
      <c r="G291" s="16" t="s">
        <v>604</v>
      </c>
      <c r="H291" s="15">
        <v>3.8490799999999999E-4</v>
      </c>
      <c r="I291" s="15">
        <v>7.7931799999999998E-4</v>
      </c>
      <c r="J291" s="16">
        <f t="shared" si="19"/>
        <v>0.49390364395535585</v>
      </c>
      <c r="K291" s="15">
        <v>0.29359800000000003</v>
      </c>
      <c r="L291" s="15">
        <v>0.40864800000000001</v>
      </c>
      <c r="M291" s="16" t="s">
        <v>604</v>
      </c>
      <c r="N291" s="15">
        <v>1.7553499999999999E-4</v>
      </c>
      <c r="O291" s="15">
        <v>2.7217700000000001E-3</v>
      </c>
      <c r="P291" s="16">
        <f t="shared" si="20"/>
        <v>6.4492958626188104E-2</v>
      </c>
      <c r="Q291" s="15">
        <v>8.0546999999999994E-2</v>
      </c>
      <c r="R291" s="15">
        <v>0.463065</v>
      </c>
    </row>
    <row r="292" spans="1:18" x14ac:dyDescent="0.25">
      <c r="A292" s="16" t="s">
        <v>175</v>
      </c>
      <c r="B292" s="15">
        <v>2.3475800000000002E-2</v>
      </c>
      <c r="C292" s="15">
        <v>7.5984799999999998E-5</v>
      </c>
      <c r="D292" s="16">
        <f t="shared" si="18"/>
        <v>308.95389604236641</v>
      </c>
      <c r="E292" s="15">
        <v>0.14158000000000001</v>
      </c>
      <c r="F292" s="15">
        <v>0.355877</v>
      </c>
      <c r="G292" s="16" t="s">
        <v>175</v>
      </c>
      <c r="H292" s="15">
        <v>5.8172799999999997E-2</v>
      </c>
      <c r="I292" s="15">
        <v>7.7931799999999998E-4</v>
      </c>
      <c r="J292" s="16">
        <f t="shared" si="19"/>
        <v>74.645780028178478</v>
      </c>
      <c r="K292" s="15">
        <v>3.2418000000000002E-2</v>
      </c>
      <c r="L292" s="15">
        <v>0.40864800000000001</v>
      </c>
      <c r="M292" s="16" t="s">
        <v>175</v>
      </c>
      <c r="N292" s="15">
        <v>1.7553499999999999E-4</v>
      </c>
      <c r="O292" s="15">
        <v>4.0389099999999997E-2</v>
      </c>
      <c r="P292" s="16">
        <f t="shared" si="20"/>
        <v>4.346098328509425E-3</v>
      </c>
      <c r="Q292" s="15">
        <v>0.37228299999999998</v>
      </c>
      <c r="R292" s="15">
        <v>0.66748499999999999</v>
      </c>
    </row>
    <row r="293" spans="1:18" x14ac:dyDescent="0.25">
      <c r="A293" s="16" t="s">
        <v>154</v>
      </c>
      <c r="B293" s="15">
        <v>0.31385400000000002</v>
      </c>
      <c r="C293" s="15">
        <v>8.9140899999999995E-2</v>
      </c>
      <c r="D293" s="16">
        <f t="shared" si="18"/>
        <v>3.5208753781933999</v>
      </c>
      <c r="E293" s="15">
        <v>9.0482000000000007E-2</v>
      </c>
      <c r="F293" s="15">
        <v>0.355877</v>
      </c>
      <c r="G293" s="16" t="s">
        <v>154</v>
      </c>
      <c r="H293" s="15">
        <v>0.18439700000000001</v>
      </c>
      <c r="I293" s="15">
        <v>3.4522400000000002E-2</v>
      </c>
      <c r="J293" s="16">
        <f t="shared" si="19"/>
        <v>5.3413725581072002</v>
      </c>
      <c r="K293" s="15">
        <v>2.3772999999999999E-2</v>
      </c>
      <c r="L293" s="15">
        <v>0.40864800000000001</v>
      </c>
      <c r="M293" s="16" t="s">
        <v>154</v>
      </c>
      <c r="N293" s="15">
        <v>0.2424</v>
      </c>
      <c r="O293" s="15">
        <v>2.9144900000000001E-2</v>
      </c>
      <c r="P293" s="16">
        <f t="shared" si="20"/>
        <v>8.317064048941667</v>
      </c>
      <c r="Q293" s="15">
        <v>1.0330000000000001E-3</v>
      </c>
      <c r="R293" s="15">
        <v>0.111274</v>
      </c>
    </row>
    <row r="294" spans="1:18" x14ac:dyDescent="0.25">
      <c r="A294" s="16" t="s">
        <v>605</v>
      </c>
      <c r="B294" s="15">
        <v>0.11770600000000001</v>
      </c>
      <c r="C294" s="15">
        <v>9.0454199999999998E-2</v>
      </c>
      <c r="D294" s="16">
        <f t="shared" si="18"/>
        <v>1.301277331511417</v>
      </c>
      <c r="E294" s="15">
        <v>0.72632799999999997</v>
      </c>
      <c r="F294" s="15">
        <v>0.83301700000000001</v>
      </c>
      <c r="G294" s="16" t="s">
        <v>605</v>
      </c>
      <c r="H294" s="15">
        <v>0.142067</v>
      </c>
      <c r="I294" s="15">
        <v>0.28804999999999997</v>
      </c>
      <c r="J294" s="16">
        <f t="shared" si="19"/>
        <v>0.49320256899843784</v>
      </c>
      <c r="K294" s="15">
        <v>0.41448499999999999</v>
      </c>
      <c r="L294" s="15">
        <v>0.52532299999999998</v>
      </c>
      <c r="M294" s="16" t="s">
        <v>605</v>
      </c>
      <c r="N294" s="15">
        <v>0.17554600000000001</v>
      </c>
      <c r="O294" s="15">
        <v>0.13920199999999999</v>
      </c>
      <c r="P294" s="16">
        <f t="shared" si="20"/>
        <v>1.2610882027557078</v>
      </c>
      <c r="Q294" s="15">
        <v>0.80745400000000001</v>
      </c>
      <c r="R294" s="15">
        <v>0.91565300000000005</v>
      </c>
    </row>
    <row r="295" spans="1:18" x14ac:dyDescent="0.25">
      <c r="A295" s="16" t="s">
        <v>606</v>
      </c>
      <c r="B295" s="15">
        <v>7.8795299999999999E-2</v>
      </c>
      <c r="C295" s="15">
        <v>7.5984799999999998E-5</v>
      </c>
      <c r="D295" s="16">
        <f t="shared" si="18"/>
        <v>1036.9876606900327</v>
      </c>
      <c r="E295" s="15">
        <v>0.17960400000000001</v>
      </c>
      <c r="F295" s="15">
        <v>0.355877</v>
      </c>
      <c r="G295" s="16" t="s">
        <v>606</v>
      </c>
      <c r="H295" s="15">
        <v>3.5474100000000001E-2</v>
      </c>
      <c r="I295" s="15">
        <v>7.7931799999999998E-4</v>
      </c>
      <c r="J295" s="16">
        <f t="shared" si="19"/>
        <v>45.519415694235221</v>
      </c>
      <c r="K295" s="15">
        <v>0.10875899999999999</v>
      </c>
      <c r="L295" s="15">
        <v>0.40864800000000001</v>
      </c>
      <c r="M295" s="16" t="s">
        <v>606</v>
      </c>
      <c r="N295" s="15">
        <v>3.41097E-2</v>
      </c>
      <c r="O295" s="15">
        <v>3.7196199999999999E-2</v>
      </c>
      <c r="P295" s="16">
        <f t="shared" si="20"/>
        <v>0.91702109355256722</v>
      </c>
      <c r="Q295" s="15">
        <v>0.92173899999999998</v>
      </c>
      <c r="R295" s="15">
        <v>0.99497899999999995</v>
      </c>
    </row>
    <row r="296" spans="1:18" x14ac:dyDescent="0.25">
      <c r="A296" s="16" t="s">
        <v>607</v>
      </c>
      <c r="B296" s="15">
        <v>1.8197600000000001E-4</v>
      </c>
      <c r="C296" s="15">
        <v>7.5984799999999998E-5</v>
      </c>
      <c r="D296" s="16">
        <f t="shared" si="18"/>
        <v>2.3949000326381067</v>
      </c>
      <c r="E296" s="15">
        <v>0.22040499999999999</v>
      </c>
      <c r="F296" s="15">
        <v>0.355877</v>
      </c>
      <c r="G296" s="16" t="s">
        <v>607</v>
      </c>
      <c r="H296" s="15">
        <v>3.8490799999999999E-4</v>
      </c>
      <c r="I296" s="15">
        <v>7.7931799999999998E-4</v>
      </c>
      <c r="J296" s="16">
        <f t="shared" si="19"/>
        <v>0.49390364395535585</v>
      </c>
      <c r="K296" s="15">
        <v>0.29359800000000003</v>
      </c>
      <c r="L296" s="15">
        <v>0.40864800000000001</v>
      </c>
      <c r="M296" s="16" t="s">
        <v>607</v>
      </c>
      <c r="N296" s="15">
        <v>1.7553499999999999E-4</v>
      </c>
      <c r="O296" s="15">
        <v>1.54255E-3</v>
      </c>
      <c r="P296" s="16">
        <f t="shared" si="20"/>
        <v>0.11379533888690804</v>
      </c>
      <c r="Q296" s="15">
        <v>3.6587000000000001E-2</v>
      </c>
      <c r="R296" s="15">
        <v>0.382803</v>
      </c>
    </row>
    <row r="297" spans="1:18" x14ac:dyDescent="0.25">
      <c r="A297" s="16" t="s">
        <v>608</v>
      </c>
      <c r="B297" s="15">
        <v>0.13893</v>
      </c>
      <c r="C297" s="15">
        <v>7.5984799999999998E-5</v>
      </c>
      <c r="D297" s="16">
        <f t="shared" si="18"/>
        <v>1828.3919941883114</v>
      </c>
      <c r="E297" s="15">
        <v>2.176E-3</v>
      </c>
      <c r="F297" s="15">
        <v>0.14535500000000001</v>
      </c>
      <c r="G297" s="16" t="s">
        <v>608</v>
      </c>
      <c r="H297" s="15">
        <v>3.8490799999999999E-4</v>
      </c>
      <c r="I297" s="15">
        <v>7.7931799999999998E-4</v>
      </c>
      <c r="J297" s="16">
        <f t="shared" si="19"/>
        <v>0.49390364395535585</v>
      </c>
      <c r="K297" s="15">
        <v>0.29359800000000003</v>
      </c>
      <c r="L297" s="15">
        <v>0.40864800000000001</v>
      </c>
      <c r="M297" s="16" t="s">
        <v>608</v>
      </c>
      <c r="N297" s="15">
        <v>1.7553499999999999E-4</v>
      </c>
      <c r="O297" s="15">
        <v>0.16269600000000001</v>
      </c>
      <c r="P297" s="16">
        <f t="shared" si="20"/>
        <v>1.0789140482863745E-3</v>
      </c>
      <c r="Q297" s="15">
        <v>6.5600000000000006E-2</v>
      </c>
      <c r="R297" s="15">
        <v>0.463065</v>
      </c>
    </row>
    <row r="298" spans="1:18" x14ac:dyDescent="0.25">
      <c r="A298" s="16" t="s">
        <v>609</v>
      </c>
      <c r="B298" s="15">
        <v>8.1196199999999996E-2</v>
      </c>
      <c r="C298" s="15">
        <v>0.175813</v>
      </c>
      <c r="D298" s="16">
        <f t="shared" si="18"/>
        <v>0.46183274274371061</v>
      </c>
      <c r="E298" s="15">
        <v>0.31296299999999999</v>
      </c>
      <c r="F298" s="15">
        <v>0.45307199999999997</v>
      </c>
      <c r="G298" s="16" t="s">
        <v>609</v>
      </c>
      <c r="H298" s="15">
        <v>0.23480699999999999</v>
      </c>
      <c r="I298" s="15">
        <v>0.12658</v>
      </c>
      <c r="J298" s="16">
        <f t="shared" si="19"/>
        <v>1.8550086901564227</v>
      </c>
      <c r="K298" s="15">
        <v>0.44653199999999998</v>
      </c>
      <c r="L298" s="15">
        <v>0.56066300000000002</v>
      </c>
      <c r="M298" s="16" t="s">
        <v>609</v>
      </c>
      <c r="N298" s="15">
        <v>0.177312</v>
      </c>
      <c r="O298" s="15">
        <v>0.12767200000000001</v>
      </c>
      <c r="P298" s="16">
        <f t="shared" si="20"/>
        <v>1.3888088226079327</v>
      </c>
      <c r="Q298" s="15">
        <v>0.62118899999999999</v>
      </c>
      <c r="R298" s="15">
        <v>0.89432</v>
      </c>
    </row>
    <row r="299" spans="1:18" x14ac:dyDescent="0.25">
      <c r="A299" s="16" t="s">
        <v>610</v>
      </c>
      <c r="B299" s="15">
        <v>0.42638900000000002</v>
      </c>
      <c r="C299" s="15">
        <v>0.246643</v>
      </c>
      <c r="D299" s="16">
        <f t="shared" si="18"/>
        <v>1.7287699225195932</v>
      </c>
      <c r="E299" s="15">
        <v>0.39721699999999999</v>
      </c>
      <c r="F299" s="15">
        <v>0.532528</v>
      </c>
      <c r="G299" s="16" t="s">
        <v>610</v>
      </c>
      <c r="H299" s="15">
        <v>1.0219499999999999</v>
      </c>
      <c r="I299" s="15">
        <v>0.33908899999999997</v>
      </c>
      <c r="J299" s="16">
        <f t="shared" si="19"/>
        <v>3.013810533517749</v>
      </c>
      <c r="K299" s="15">
        <v>0.118426</v>
      </c>
      <c r="L299" s="15">
        <v>0.40864800000000001</v>
      </c>
      <c r="M299" s="16" t="s">
        <v>610</v>
      </c>
      <c r="N299" s="15">
        <v>0.53599699999999995</v>
      </c>
      <c r="O299" s="15">
        <v>0.26719300000000001</v>
      </c>
      <c r="P299" s="16">
        <f t="shared" si="20"/>
        <v>2.0060293495712833</v>
      </c>
      <c r="Q299" s="15">
        <v>0.21807699999999999</v>
      </c>
      <c r="R299" s="15">
        <v>0.53834599999999999</v>
      </c>
    </row>
    <row r="300" spans="1:18" x14ac:dyDescent="0.25">
      <c r="A300" s="16" t="s">
        <v>611</v>
      </c>
      <c r="B300" s="15">
        <v>1.8197600000000001E-4</v>
      </c>
      <c r="C300" s="15">
        <v>7.5984799999999998E-5</v>
      </c>
      <c r="D300" s="16">
        <f t="shared" si="18"/>
        <v>2.3949000326381067</v>
      </c>
      <c r="E300" s="15">
        <v>0.22040499999999999</v>
      </c>
      <c r="F300" s="15">
        <v>0.355877</v>
      </c>
      <c r="G300" s="16" t="s">
        <v>611</v>
      </c>
      <c r="H300" s="15">
        <v>3.8490799999999999E-4</v>
      </c>
      <c r="I300" s="15">
        <v>7.7931799999999998E-4</v>
      </c>
      <c r="J300" s="16">
        <f t="shared" si="19"/>
        <v>0.49390364395535585</v>
      </c>
      <c r="K300" s="15">
        <v>0.29359800000000003</v>
      </c>
      <c r="L300" s="15">
        <v>0.40864800000000001</v>
      </c>
      <c r="M300" s="16" t="s">
        <v>611</v>
      </c>
      <c r="N300" s="15">
        <v>2.6733799999999999E-2</v>
      </c>
      <c r="O300" s="15">
        <v>2.27482E-2</v>
      </c>
      <c r="P300" s="16">
        <f t="shared" si="20"/>
        <v>1.1752050711704662</v>
      </c>
      <c r="Q300" s="15">
        <v>0.878332</v>
      </c>
      <c r="R300" s="15">
        <v>0.96357199999999998</v>
      </c>
    </row>
    <row r="301" spans="1:18" x14ac:dyDescent="0.25">
      <c r="A301" s="16" t="s">
        <v>612</v>
      </c>
      <c r="B301" s="15">
        <v>9.10305E-2</v>
      </c>
      <c r="C301" s="15">
        <v>3.4854900000000001E-2</v>
      </c>
      <c r="D301" s="16">
        <f t="shared" si="18"/>
        <v>2.6116987855366101</v>
      </c>
      <c r="E301" s="15">
        <v>0.36171799999999998</v>
      </c>
      <c r="F301" s="15">
        <v>0.49953599999999998</v>
      </c>
      <c r="G301" s="16" t="s">
        <v>612</v>
      </c>
      <c r="H301" s="15">
        <v>3.8490799999999999E-4</v>
      </c>
      <c r="I301" s="15">
        <v>7.7931799999999998E-4</v>
      </c>
      <c r="J301" s="16">
        <f t="shared" si="19"/>
        <v>0.49390364395535585</v>
      </c>
      <c r="K301" s="15">
        <v>0.29359800000000003</v>
      </c>
      <c r="L301" s="15">
        <v>0.40864800000000001</v>
      </c>
      <c r="M301" s="16" t="s">
        <v>612</v>
      </c>
      <c r="N301" s="15">
        <v>6.1864099999999998E-2</v>
      </c>
      <c r="O301" s="15">
        <v>1.22116E-2</v>
      </c>
      <c r="P301" s="16">
        <f t="shared" si="20"/>
        <v>5.0660110059287895</v>
      </c>
      <c r="Q301" s="15">
        <v>0.27738699999999999</v>
      </c>
      <c r="R301" s="15">
        <v>0.58364899999999997</v>
      </c>
    </row>
    <row r="302" spans="1:18" x14ac:dyDescent="0.25">
      <c r="A302" s="16" t="s">
        <v>613</v>
      </c>
      <c r="B302" s="15">
        <v>1.8197600000000001E-4</v>
      </c>
      <c r="C302" s="15">
        <v>7.5984799999999998E-5</v>
      </c>
      <c r="D302" s="16">
        <f t="shared" si="18"/>
        <v>2.3949000326381067</v>
      </c>
      <c r="E302" s="15">
        <v>0.22040499999999999</v>
      </c>
      <c r="F302" s="15">
        <v>0.355877</v>
      </c>
      <c r="G302" s="16" t="s">
        <v>613</v>
      </c>
      <c r="H302" s="15">
        <v>3.8490799999999999E-4</v>
      </c>
      <c r="I302" s="15">
        <v>7.7931799999999998E-4</v>
      </c>
      <c r="J302" s="16">
        <f t="shared" si="19"/>
        <v>0.49390364395535585</v>
      </c>
      <c r="K302" s="15">
        <v>0.29359800000000003</v>
      </c>
      <c r="L302" s="15">
        <v>0.40864800000000001</v>
      </c>
      <c r="M302" s="16" t="s">
        <v>613</v>
      </c>
      <c r="N302" s="15">
        <v>1.7553499999999999E-4</v>
      </c>
      <c r="O302" s="15">
        <v>1.9625599999999999E-3</v>
      </c>
      <c r="P302" s="16">
        <f t="shared" si="20"/>
        <v>8.9441851459318447E-2</v>
      </c>
      <c r="Q302" s="15">
        <v>0.14596600000000001</v>
      </c>
      <c r="R302" s="15">
        <v>0.50775499999999996</v>
      </c>
    </row>
    <row r="303" spans="1:18" x14ac:dyDescent="0.25">
      <c r="A303" s="16" t="s">
        <v>614</v>
      </c>
      <c r="B303" s="15">
        <v>2.89267E-2</v>
      </c>
      <c r="C303" s="15">
        <v>2.3548400000000001E-2</v>
      </c>
      <c r="D303" s="16">
        <f t="shared" si="18"/>
        <v>1.228393436496747</v>
      </c>
      <c r="E303" s="15">
        <v>0.88078699999999999</v>
      </c>
      <c r="F303" s="15">
        <v>0.95678099999999999</v>
      </c>
      <c r="G303" s="16" t="s">
        <v>614</v>
      </c>
      <c r="H303" s="15">
        <v>3.8490799999999999E-4</v>
      </c>
      <c r="I303" s="15">
        <v>7.7931799999999998E-4</v>
      </c>
      <c r="J303" s="16">
        <f t="shared" si="19"/>
        <v>0.49390364395535585</v>
      </c>
      <c r="K303" s="15">
        <v>0.29359800000000003</v>
      </c>
      <c r="L303" s="15">
        <v>0.40864800000000001</v>
      </c>
      <c r="M303" s="16" t="s">
        <v>614</v>
      </c>
      <c r="N303" s="15">
        <v>1.1476500000000001E-2</v>
      </c>
      <c r="O303" s="15">
        <v>5.8001999999999998E-2</v>
      </c>
      <c r="P303" s="16">
        <f t="shared" si="20"/>
        <v>0.19786386676321507</v>
      </c>
      <c r="Q303" s="15">
        <v>0.26072699999999999</v>
      </c>
      <c r="R303" s="15">
        <v>0.56401900000000005</v>
      </c>
    </row>
    <row r="304" spans="1:18" x14ac:dyDescent="0.25">
      <c r="A304" s="16" t="s">
        <v>615</v>
      </c>
      <c r="B304" s="15">
        <v>1.8197600000000001E-4</v>
      </c>
      <c r="C304" s="15">
        <v>4.2943599999999998E-2</v>
      </c>
      <c r="D304" s="16">
        <f t="shared" si="18"/>
        <v>4.2375580994606886E-3</v>
      </c>
      <c r="E304" s="15">
        <v>0.43194300000000002</v>
      </c>
      <c r="F304" s="15">
        <v>0.55896299999999999</v>
      </c>
      <c r="G304" s="16" t="s">
        <v>615</v>
      </c>
      <c r="H304" s="15">
        <v>3.8490799999999999E-4</v>
      </c>
      <c r="I304" s="15">
        <v>7.7931799999999998E-4</v>
      </c>
      <c r="J304" s="16">
        <f t="shared" si="19"/>
        <v>0.49390364395535585</v>
      </c>
      <c r="K304" s="15">
        <v>0.29359800000000003</v>
      </c>
      <c r="L304" s="15">
        <v>0.40864800000000001</v>
      </c>
      <c r="M304" s="16" t="s">
        <v>615</v>
      </c>
      <c r="N304" s="15">
        <v>4.0390700000000002E-2</v>
      </c>
      <c r="O304" s="15">
        <v>3.0577400000000001E-2</v>
      </c>
      <c r="P304" s="16">
        <f t="shared" si="20"/>
        <v>1.3209331074584496</v>
      </c>
      <c r="Q304" s="15">
        <v>0.73820699999999995</v>
      </c>
      <c r="R304" s="15">
        <v>0.90394399999999997</v>
      </c>
    </row>
    <row r="305" spans="1:18" x14ac:dyDescent="0.25">
      <c r="A305" s="16" t="s">
        <v>616</v>
      </c>
      <c r="B305" s="15">
        <v>1.8197600000000001E-4</v>
      </c>
      <c r="C305" s="15">
        <v>7.5984799999999998E-5</v>
      </c>
      <c r="D305" s="16">
        <f t="shared" si="18"/>
        <v>2.3949000326381067</v>
      </c>
      <c r="E305" s="15">
        <v>0.22040499999999999</v>
      </c>
      <c r="F305" s="15">
        <v>0.355877</v>
      </c>
      <c r="G305" s="16" t="s">
        <v>616</v>
      </c>
      <c r="H305" s="15">
        <v>1.4547600000000001E-2</v>
      </c>
      <c r="I305" s="15">
        <v>0.10599699999999999</v>
      </c>
      <c r="J305" s="16">
        <f t="shared" si="19"/>
        <v>0.13724539373755862</v>
      </c>
      <c r="K305" s="15">
        <v>0.45458999999999999</v>
      </c>
      <c r="L305" s="15">
        <v>0.56757800000000003</v>
      </c>
      <c r="M305" s="16" t="s">
        <v>616</v>
      </c>
      <c r="N305" s="15">
        <v>3.24669E-2</v>
      </c>
      <c r="O305" s="15">
        <v>3.8731099999999997E-2</v>
      </c>
      <c r="P305" s="16">
        <f t="shared" si="20"/>
        <v>0.83826434054287124</v>
      </c>
      <c r="Q305" s="15">
        <v>0.89792099999999997</v>
      </c>
      <c r="R305" s="15">
        <v>0.98106499999999996</v>
      </c>
    </row>
    <row r="306" spans="1:18" x14ac:dyDescent="0.25">
      <c r="A306" s="16" t="s">
        <v>617</v>
      </c>
      <c r="B306" s="15">
        <v>1.8197600000000001E-4</v>
      </c>
      <c r="C306" s="15">
        <v>7.5984799999999998E-5</v>
      </c>
      <c r="D306" s="16">
        <f t="shared" si="18"/>
        <v>2.3949000326381067</v>
      </c>
      <c r="E306" s="15">
        <v>0.22040499999999999</v>
      </c>
      <c r="F306" s="15">
        <v>0.355877</v>
      </c>
      <c r="G306" s="16" t="s">
        <v>617</v>
      </c>
      <c r="H306" s="15">
        <v>3.8490799999999999E-4</v>
      </c>
      <c r="I306" s="15">
        <v>7.7931799999999998E-4</v>
      </c>
      <c r="J306" s="16">
        <f t="shared" si="19"/>
        <v>0.49390364395535585</v>
      </c>
      <c r="K306" s="15">
        <v>0.29359800000000003</v>
      </c>
      <c r="L306" s="15">
        <v>0.40864800000000001</v>
      </c>
      <c r="M306" s="16" t="s">
        <v>617</v>
      </c>
      <c r="N306" s="15">
        <v>1.7553499999999999E-4</v>
      </c>
      <c r="O306" s="15">
        <v>1.9907499999999999E-3</v>
      </c>
      <c r="P306" s="16">
        <f t="shared" si="20"/>
        <v>8.8175310812507846E-2</v>
      </c>
      <c r="Q306" s="15">
        <v>0.23759</v>
      </c>
      <c r="R306" s="15">
        <v>0.55117099999999997</v>
      </c>
    </row>
    <row r="307" spans="1:18" x14ac:dyDescent="0.25">
      <c r="A307" s="16" t="s">
        <v>618</v>
      </c>
      <c r="B307" s="15">
        <v>0.18606800000000001</v>
      </c>
      <c r="C307" s="15">
        <v>7.9828800000000005E-2</v>
      </c>
      <c r="D307" s="16">
        <f t="shared" si="18"/>
        <v>2.330837993305674</v>
      </c>
      <c r="E307" s="15">
        <v>0.16458999999999999</v>
      </c>
      <c r="F307" s="15">
        <v>0.355877</v>
      </c>
      <c r="G307" s="16" t="s">
        <v>618</v>
      </c>
      <c r="H307" s="15">
        <v>0.12992999999999999</v>
      </c>
      <c r="I307" s="15">
        <v>0.12302200000000001</v>
      </c>
      <c r="J307" s="16">
        <f t="shared" si="19"/>
        <v>1.0561525580790427</v>
      </c>
      <c r="K307" s="15">
        <v>0.94442199999999998</v>
      </c>
      <c r="L307" s="15" t="s">
        <v>370</v>
      </c>
      <c r="M307" s="16" t="s">
        <v>618</v>
      </c>
      <c r="N307" s="15">
        <v>0.141875</v>
      </c>
      <c r="O307" s="15">
        <v>2.2490400000000001E-2</v>
      </c>
      <c r="P307" s="16">
        <f t="shared" si="20"/>
        <v>6.3082470743072596</v>
      </c>
      <c r="Q307" s="15">
        <v>0.126751</v>
      </c>
      <c r="R307" s="15">
        <v>0.48421399999999998</v>
      </c>
    </row>
    <row r="308" spans="1:18" x14ac:dyDescent="0.25">
      <c r="A308" s="16" t="s">
        <v>619</v>
      </c>
      <c r="B308" s="15">
        <v>1.8197600000000001E-4</v>
      </c>
      <c r="C308" s="15">
        <v>7.5984799999999998E-5</v>
      </c>
      <c r="D308" s="16">
        <f t="shared" si="18"/>
        <v>2.3949000326381067</v>
      </c>
      <c r="E308" s="15">
        <v>0.22040499999999999</v>
      </c>
      <c r="F308" s="15">
        <v>0.355877</v>
      </c>
      <c r="G308" s="16" t="s">
        <v>619</v>
      </c>
      <c r="H308" s="15">
        <v>3.8490799999999999E-4</v>
      </c>
      <c r="I308" s="15">
        <v>7.7931799999999998E-4</v>
      </c>
      <c r="J308" s="16">
        <f t="shared" si="19"/>
        <v>0.49390364395535585</v>
      </c>
      <c r="K308" s="15">
        <v>0.29359800000000003</v>
      </c>
      <c r="L308" s="15">
        <v>0.40864800000000001</v>
      </c>
      <c r="M308" s="16" t="s">
        <v>619</v>
      </c>
      <c r="N308" s="15">
        <v>1.7553499999999999E-4</v>
      </c>
      <c r="O308" s="15">
        <v>1.8070200000000002E-2</v>
      </c>
      <c r="P308" s="16">
        <f t="shared" si="20"/>
        <v>9.7140596119578079E-3</v>
      </c>
      <c r="Q308" s="15">
        <v>8.404E-3</v>
      </c>
      <c r="R308" s="15">
        <v>0.238264</v>
      </c>
    </row>
    <row r="309" spans="1:18" x14ac:dyDescent="0.25">
      <c r="A309" s="16" t="s">
        <v>620</v>
      </c>
      <c r="B309" s="15">
        <v>1.8197600000000001E-4</v>
      </c>
      <c r="C309" s="15">
        <v>5.3508E-2</v>
      </c>
      <c r="D309" s="16">
        <f t="shared" si="18"/>
        <v>3.4009120131569112E-3</v>
      </c>
      <c r="E309" s="15">
        <v>0.292962</v>
      </c>
      <c r="F309" s="15">
        <v>0.43014599999999997</v>
      </c>
      <c r="G309" s="16" t="s">
        <v>620</v>
      </c>
      <c r="H309" s="15">
        <v>0.110529</v>
      </c>
      <c r="I309" s="15">
        <v>3.54849E-2</v>
      </c>
      <c r="J309" s="16">
        <f t="shared" si="19"/>
        <v>3.114817852100471</v>
      </c>
      <c r="K309" s="15">
        <v>0.105465</v>
      </c>
      <c r="L309" s="15">
        <v>0.40864800000000001</v>
      </c>
      <c r="M309" s="16" t="s">
        <v>620</v>
      </c>
      <c r="N309" s="15">
        <v>1.09605E-2</v>
      </c>
      <c r="O309" s="15">
        <v>6.9482799999999997E-2</v>
      </c>
      <c r="P309" s="16">
        <f t="shared" si="20"/>
        <v>0.15774407479261054</v>
      </c>
      <c r="Q309" s="15">
        <v>1.7482999999999999E-2</v>
      </c>
      <c r="R309" s="15">
        <v>0.294292</v>
      </c>
    </row>
    <row r="310" spans="1:18" x14ac:dyDescent="0.25">
      <c r="A310" s="16" t="s">
        <v>621</v>
      </c>
      <c r="B310" s="15">
        <v>0.24060999999999999</v>
      </c>
      <c r="C310" s="15">
        <v>0.134547</v>
      </c>
      <c r="D310" s="16">
        <f t="shared" si="18"/>
        <v>1.788297026317941</v>
      </c>
      <c r="E310" s="15">
        <v>0.224747</v>
      </c>
      <c r="F310" s="15">
        <v>0.36070799999999997</v>
      </c>
      <c r="G310" s="16" t="s">
        <v>621</v>
      </c>
      <c r="H310" s="15">
        <v>0.247059</v>
      </c>
      <c r="I310" s="15">
        <v>0.16072700000000001</v>
      </c>
      <c r="J310" s="16">
        <f t="shared" si="19"/>
        <v>1.5371343955900376</v>
      </c>
      <c r="K310" s="15">
        <v>0.48741800000000002</v>
      </c>
      <c r="L310" s="15">
        <v>0.59670000000000001</v>
      </c>
      <c r="M310" s="16" t="s">
        <v>621</v>
      </c>
      <c r="N310" s="15">
        <v>0.30930600000000003</v>
      </c>
      <c r="O310" s="15">
        <v>0.131218</v>
      </c>
      <c r="P310" s="16">
        <f t="shared" si="20"/>
        <v>2.3571918486792973</v>
      </c>
      <c r="Q310" s="15">
        <v>0.19927900000000001</v>
      </c>
      <c r="R310" s="15">
        <v>0.52456599999999998</v>
      </c>
    </row>
    <row r="311" spans="1:18" x14ac:dyDescent="0.25">
      <c r="A311" s="16" t="s">
        <v>622</v>
      </c>
      <c r="B311" s="15">
        <v>9.6884399999999996E-2</v>
      </c>
      <c r="C311" s="15">
        <v>7.9497999999999999E-2</v>
      </c>
      <c r="D311" s="16">
        <f t="shared" si="18"/>
        <v>1.2187023572920073</v>
      </c>
      <c r="E311" s="15">
        <v>0.77024800000000004</v>
      </c>
      <c r="F311" s="15">
        <v>0.868479</v>
      </c>
      <c r="G311" s="16" t="s">
        <v>622</v>
      </c>
      <c r="H311" s="15">
        <v>7.4283399999999999E-2</v>
      </c>
      <c r="I311" s="15">
        <v>0.117913</v>
      </c>
      <c r="J311" s="16">
        <f t="shared" si="19"/>
        <v>0.62998481931593631</v>
      </c>
      <c r="K311" s="15">
        <v>0.591723</v>
      </c>
      <c r="L311" s="15">
        <v>0.70829200000000003</v>
      </c>
      <c r="M311" s="16" t="s">
        <v>622</v>
      </c>
      <c r="N311" s="15">
        <v>0.116923</v>
      </c>
      <c r="O311" s="15">
        <v>6.2580999999999998E-2</v>
      </c>
      <c r="P311" s="16">
        <f t="shared" si="20"/>
        <v>1.8683466227768812</v>
      </c>
      <c r="Q311" s="15">
        <v>0.42874299999999999</v>
      </c>
      <c r="R311" s="15">
        <v>0.73578600000000005</v>
      </c>
    </row>
    <row r="312" spans="1:18" x14ac:dyDescent="0.25">
      <c r="A312" s="16" t="s">
        <v>623</v>
      </c>
      <c r="B312" s="15">
        <v>1.8197600000000001E-4</v>
      </c>
      <c r="C312" s="15">
        <v>7.5984799999999998E-5</v>
      </c>
      <c r="D312" s="16">
        <f t="shared" si="18"/>
        <v>2.3949000326381067</v>
      </c>
      <c r="E312" s="15">
        <v>0.22040499999999999</v>
      </c>
      <c r="F312" s="15">
        <v>0.355877</v>
      </c>
      <c r="G312" s="16" t="s">
        <v>623</v>
      </c>
      <c r="H312" s="15">
        <v>3.8490799999999999E-4</v>
      </c>
      <c r="I312" s="15">
        <v>7.7931799999999998E-4</v>
      </c>
      <c r="J312" s="16">
        <f t="shared" si="19"/>
        <v>0.49390364395535585</v>
      </c>
      <c r="K312" s="15">
        <v>0.29359800000000003</v>
      </c>
      <c r="L312" s="15">
        <v>0.40864800000000001</v>
      </c>
      <c r="M312" s="16" t="s">
        <v>623</v>
      </c>
      <c r="N312" s="15">
        <v>9.0959000000000005E-3</v>
      </c>
      <c r="O312" s="15">
        <v>1.6945499999999999E-2</v>
      </c>
      <c r="P312" s="16">
        <f t="shared" si="20"/>
        <v>0.53677377474845833</v>
      </c>
      <c r="Q312" s="15">
        <v>0.47240599999999999</v>
      </c>
      <c r="R312" s="15">
        <v>0.76876599999999995</v>
      </c>
    </row>
    <row r="313" spans="1:18" x14ac:dyDescent="0.25">
      <c r="A313" s="16" t="s">
        <v>624</v>
      </c>
      <c r="B313" s="15">
        <v>0.12063699999999999</v>
      </c>
      <c r="C313" s="15">
        <v>1.7477199999999998E-2</v>
      </c>
      <c r="D313" s="16">
        <f t="shared" si="18"/>
        <v>6.9025358753118349</v>
      </c>
      <c r="E313" s="15">
        <v>0.117345</v>
      </c>
      <c r="F313" s="15">
        <v>0.355877</v>
      </c>
      <c r="G313" s="16" t="s">
        <v>624</v>
      </c>
      <c r="H313" s="15">
        <v>3.8490799999999999E-4</v>
      </c>
      <c r="I313" s="15">
        <v>7.7931799999999998E-4</v>
      </c>
      <c r="J313" s="16">
        <f t="shared" si="19"/>
        <v>0.49390364395535585</v>
      </c>
      <c r="K313" s="15">
        <v>0.29359800000000003</v>
      </c>
      <c r="L313" s="15">
        <v>0.40864800000000001</v>
      </c>
      <c r="M313" s="16" t="s">
        <v>624</v>
      </c>
      <c r="N313" s="15">
        <v>8.2667099999999993E-2</v>
      </c>
      <c r="O313" s="15">
        <v>2.89488E-2</v>
      </c>
      <c r="P313" s="16">
        <f t="shared" si="20"/>
        <v>2.8556313215055544</v>
      </c>
      <c r="Q313" s="15">
        <v>0.34992600000000001</v>
      </c>
      <c r="R313" s="15">
        <v>0.64893000000000001</v>
      </c>
    </row>
    <row r="314" spans="1:18" x14ac:dyDescent="0.25">
      <c r="A314" s="16" t="s">
        <v>625</v>
      </c>
      <c r="B314" s="15">
        <v>1.8197600000000001E-4</v>
      </c>
      <c r="C314" s="15">
        <v>7.5984799999999998E-5</v>
      </c>
      <c r="D314" s="16">
        <f t="shared" si="18"/>
        <v>2.3949000326381067</v>
      </c>
      <c r="E314" s="15">
        <v>0.22040499999999999</v>
      </c>
      <c r="F314" s="15">
        <v>0.355877</v>
      </c>
      <c r="G314" s="16" t="s">
        <v>625</v>
      </c>
      <c r="H314" s="15">
        <v>1.2988899999999999E-2</v>
      </c>
      <c r="I314" s="15">
        <v>0.100202</v>
      </c>
      <c r="J314" s="16">
        <f t="shared" si="19"/>
        <v>0.12962715315063572</v>
      </c>
      <c r="K314" s="15">
        <v>0.13086200000000001</v>
      </c>
      <c r="L314" s="15">
        <v>0.40864800000000001</v>
      </c>
      <c r="M314" s="16" t="s">
        <v>625</v>
      </c>
      <c r="N314" s="15">
        <v>1.7553499999999999E-4</v>
      </c>
      <c r="O314" s="15">
        <v>3.5445900000000002E-2</v>
      </c>
      <c r="P314" s="16">
        <f t="shared" si="20"/>
        <v>4.9521947531308268E-3</v>
      </c>
      <c r="Q314" s="15">
        <v>3.6229999999999999E-3</v>
      </c>
      <c r="R314" s="15">
        <v>0.195079</v>
      </c>
    </row>
    <row r="315" spans="1:18" x14ac:dyDescent="0.25">
      <c r="A315" s="16" t="s">
        <v>626</v>
      </c>
      <c r="B315" s="15">
        <v>1.8197600000000001E-4</v>
      </c>
      <c r="C315" s="15">
        <v>7.5984799999999998E-5</v>
      </c>
      <c r="D315" s="16">
        <f t="shared" si="18"/>
        <v>2.3949000326381067</v>
      </c>
      <c r="E315" s="15">
        <v>0.22040499999999999</v>
      </c>
      <c r="F315" s="15">
        <v>0.355877</v>
      </c>
      <c r="G315" s="16" t="s">
        <v>626</v>
      </c>
      <c r="H315" s="15">
        <v>3.8490799999999999E-4</v>
      </c>
      <c r="I315" s="15">
        <v>7.7931799999999998E-4</v>
      </c>
      <c r="J315" s="16">
        <f t="shared" si="19"/>
        <v>0.49390364395535585</v>
      </c>
      <c r="K315" s="15">
        <v>0.29359800000000003</v>
      </c>
      <c r="L315" s="15">
        <v>0.40864800000000001</v>
      </c>
      <c r="M315" s="16" t="s">
        <v>626</v>
      </c>
      <c r="N315" s="15">
        <v>1.7553499999999999E-4</v>
      </c>
      <c r="O315" s="15">
        <v>5.8944200000000003E-4</v>
      </c>
      <c r="P315" s="16">
        <f t="shared" si="20"/>
        <v>0.2977985959602471</v>
      </c>
      <c r="Q315" s="15">
        <v>0.37501000000000001</v>
      </c>
      <c r="R315" s="15">
        <v>0.66887099999999999</v>
      </c>
    </row>
    <row r="316" spans="1:18" x14ac:dyDescent="0.25">
      <c r="A316" s="16" t="s">
        <v>627</v>
      </c>
      <c r="B316" s="15">
        <v>1.2331099999999999E-3</v>
      </c>
      <c r="C316" s="15">
        <v>7.1663300000000005E-4</v>
      </c>
      <c r="D316" s="16">
        <f t="shared" si="18"/>
        <v>1.7206994375084594</v>
      </c>
      <c r="E316" s="15">
        <v>0.53354999999999997</v>
      </c>
      <c r="F316" s="15">
        <v>0.65704099999999999</v>
      </c>
      <c r="G316" s="16" t="s">
        <v>627</v>
      </c>
      <c r="H316" s="15">
        <v>1.7512199999999999E-3</v>
      </c>
      <c r="I316" s="15">
        <v>3.3873499999999999E-3</v>
      </c>
      <c r="J316" s="16">
        <f t="shared" si="19"/>
        <v>0.51698820611982821</v>
      </c>
      <c r="K316" s="15">
        <v>0.37126999999999999</v>
      </c>
      <c r="L316" s="15">
        <v>0.4854</v>
      </c>
      <c r="M316" s="16" t="s">
        <v>627</v>
      </c>
      <c r="N316" s="15">
        <v>1.08464E-3</v>
      </c>
      <c r="O316" s="15">
        <v>3.9840900000000001E-4</v>
      </c>
      <c r="P316" s="16">
        <f t="shared" si="20"/>
        <v>2.7224284591964536</v>
      </c>
      <c r="Q316" s="15">
        <v>0.29919000000000001</v>
      </c>
      <c r="R316" s="15">
        <v>0.60298300000000005</v>
      </c>
    </row>
    <row r="317" spans="1:18" x14ac:dyDescent="0.25">
      <c r="A317" s="16" t="s">
        <v>57</v>
      </c>
      <c r="B317" s="15">
        <v>1.8197600000000001E-4</v>
      </c>
      <c r="C317" s="15">
        <v>4.7019000000000002E-3</v>
      </c>
      <c r="D317" s="16">
        <f t="shared" si="18"/>
        <v>3.8702652119356008E-2</v>
      </c>
      <c r="E317" s="15">
        <v>0.20268700000000001</v>
      </c>
      <c r="F317" s="15">
        <v>0.355877</v>
      </c>
      <c r="G317" s="16" t="s">
        <v>57</v>
      </c>
      <c r="H317" s="15">
        <v>3.8490799999999999E-4</v>
      </c>
      <c r="I317" s="15">
        <v>7.7931799999999998E-4</v>
      </c>
      <c r="J317" s="16">
        <f t="shared" si="19"/>
        <v>0.49390364395535585</v>
      </c>
      <c r="K317" s="15">
        <v>0.29359800000000003</v>
      </c>
      <c r="L317" s="15">
        <v>0.40864800000000001</v>
      </c>
      <c r="M317" s="16" t="s">
        <v>57</v>
      </c>
      <c r="N317" s="15">
        <v>1.7553499999999999E-4</v>
      </c>
      <c r="O317" s="15">
        <v>1.53498E-3</v>
      </c>
      <c r="P317" s="16">
        <f t="shared" si="20"/>
        <v>0.11435653884741169</v>
      </c>
      <c r="Q317" s="15">
        <v>0.16764699999999999</v>
      </c>
      <c r="R317" s="15">
        <v>0.51105100000000003</v>
      </c>
    </row>
    <row r="318" spans="1:18" x14ac:dyDescent="0.25">
      <c r="A318" s="16" t="s">
        <v>628</v>
      </c>
      <c r="B318" s="15">
        <v>7.7297299999999998E-3</v>
      </c>
      <c r="C318" s="15">
        <v>7.27781E-3</v>
      </c>
      <c r="D318" s="16">
        <f t="shared" si="18"/>
        <v>1.0620956029354984</v>
      </c>
      <c r="E318" s="15">
        <v>0.92817899999999998</v>
      </c>
      <c r="F318" s="15">
        <v>0.98931800000000003</v>
      </c>
      <c r="G318" s="16" t="s">
        <v>628</v>
      </c>
      <c r="H318" s="15">
        <v>3.8490799999999999E-4</v>
      </c>
      <c r="I318" s="15">
        <v>4.5243999999999996E-3</v>
      </c>
      <c r="J318" s="16">
        <f t="shared" si="19"/>
        <v>8.5073821943241104E-2</v>
      </c>
      <c r="K318" s="15">
        <v>0.160053</v>
      </c>
      <c r="L318" s="15">
        <v>0.40864800000000001</v>
      </c>
      <c r="M318" s="16" t="s">
        <v>628</v>
      </c>
      <c r="N318" s="15">
        <v>1.2460799999999999E-2</v>
      </c>
      <c r="O318" s="15">
        <v>8.2488100000000005E-3</v>
      </c>
      <c r="P318" s="16">
        <f t="shared" si="20"/>
        <v>1.5106178951873057</v>
      </c>
      <c r="Q318" s="15">
        <v>0.47070200000000001</v>
      </c>
      <c r="R318" s="15">
        <v>0.76876599999999995</v>
      </c>
    </row>
    <row r="319" spans="1:18" x14ac:dyDescent="0.25">
      <c r="A319" s="16" t="s">
        <v>629</v>
      </c>
      <c r="B319" s="15">
        <v>1.8197600000000001E-4</v>
      </c>
      <c r="C319" s="15">
        <v>6.9407899999999996E-3</v>
      </c>
      <c r="D319" s="16">
        <f t="shared" si="18"/>
        <v>2.6218341139841433E-2</v>
      </c>
      <c r="E319" s="15">
        <v>0.31064999999999998</v>
      </c>
      <c r="F319" s="15">
        <v>0.45116000000000001</v>
      </c>
      <c r="G319" s="16" t="s">
        <v>629</v>
      </c>
      <c r="H319" s="15">
        <v>3.8490799999999999E-4</v>
      </c>
      <c r="I319" s="15">
        <v>3.6507600000000001E-2</v>
      </c>
      <c r="J319" s="16">
        <f t="shared" si="19"/>
        <v>1.054322935498362E-2</v>
      </c>
      <c r="K319" s="15">
        <v>0.14460799999999999</v>
      </c>
      <c r="L319" s="15">
        <v>0.40864800000000001</v>
      </c>
      <c r="M319" s="16" t="s">
        <v>629</v>
      </c>
      <c r="N319" s="15">
        <v>0.18575700000000001</v>
      </c>
      <c r="O319" s="15">
        <v>5.0888900000000001E-2</v>
      </c>
      <c r="P319" s="16">
        <f t="shared" si="20"/>
        <v>3.6502459278939021</v>
      </c>
      <c r="Q319" s="15">
        <v>0.185109</v>
      </c>
      <c r="R319" s="15">
        <v>0.51662699999999995</v>
      </c>
    </row>
    <row r="320" spans="1:18" x14ac:dyDescent="0.25">
      <c r="A320" s="16" t="s">
        <v>630</v>
      </c>
      <c r="B320" s="15">
        <v>1.8197600000000001E-4</v>
      </c>
      <c r="C320" s="15">
        <v>0.11269999999999999</v>
      </c>
      <c r="D320" s="16">
        <f t="shared" si="18"/>
        <v>1.6146938775510205E-3</v>
      </c>
      <c r="E320" s="15">
        <v>0.118168</v>
      </c>
      <c r="F320" s="15">
        <v>0.355877</v>
      </c>
      <c r="G320" s="16" t="s">
        <v>630</v>
      </c>
      <c r="H320" s="15">
        <v>0.11133700000000001</v>
      </c>
      <c r="I320" s="15">
        <v>5.6687399999999999E-2</v>
      </c>
      <c r="J320" s="16">
        <f t="shared" si="19"/>
        <v>1.9640519762769153</v>
      </c>
      <c r="K320" s="15">
        <v>0.29147699999999999</v>
      </c>
      <c r="L320" s="15">
        <v>0.40864800000000001</v>
      </c>
      <c r="M320" s="16" t="s">
        <v>630</v>
      </c>
      <c r="N320" s="15">
        <v>1.4453499999999999E-2</v>
      </c>
      <c r="O320" s="15">
        <v>6.4482200000000003E-2</v>
      </c>
      <c r="P320" s="16">
        <f t="shared" si="20"/>
        <v>0.22414712897512801</v>
      </c>
      <c r="Q320" s="15">
        <v>0.320992</v>
      </c>
      <c r="R320" s="15">
        <v>0.62357200000000002</v>
      </c>
    </row>
    <row r="321" spans="1:18" x14ac:dyDescent="0.25">
      <c r="A321" s="16" t="s">
        <v>631</v>
      </c>
      <c r="B321" s="15">
        <v>1.8197600000000001E-4</v>
      </c>
      <c r="C321" s="15">
        <v>2.89407E-2</v>
      </c>
      <c r="D321" s="16">
        <f t="shared" si="18"/>
        <v>6.2878921380616227E-3</v>
      </c>
      <c r="E321" s="15">
        <v>8.3690000000000001E-2</v>
      </c>
      <c r="F321" s="15">
        <v>0.355877</v>
      </c>
      <c r="G321" s="16" t="s">
        <v>631</v>
      </c>
      <c r="H321" s="15">
        <v>3.8490799999999999E-4</v>
      </c>
      <c r="I321" s="15">
        <v>4.7969299999999999E-2</v>
      </c>
      <c r="J321" s="16">
        <f t="shared" si="19"/>
        <v>8.0240487144903096E-3</v>
      </c>
      <c r="K321" s="15">
        <v>0.13015099999999999</v>
      </c>
      <c r="L321" s="15">
        <v>0.40864800000000001</v>
      </c>
      <c r="M321" s="16" t="s">
        <v>631</v>
      </c>
      <c r="N321" s="15">
        <v>1.7553499999999999E-4</v>
      </c>
      <c r="O321" s="15">
        <v>7.5084600000000001E-2</v>
      </c>
      <c r="P321" s="16">
        <f t="shared" si="20"/>
        <v>2.3378295948836376E-3</v>
      </c>
      <c r="Q321" s="15">
        <v>6.9334999999999994E-2</v>
      </c>
      <c r="R321" s="15">
        <v>0.463065</v>
      </c>
    </row>
    <row r="322" spans="1:18" x14ac:dyDescent="0.25">
      <c r="A322" s="16" t="s">
        <v>632</v>
      </c>
      <c r="B322" s="15">
        <v>1.8197600000000001E-4</v>
      </c>
      <c r="C322" s="15">
        <v>7.5984799999999998E-5</v>
      </c>
      <c r="D322" s="16">
        <f t="shared" si="18"/>
        <v>2.3949000326381067</v>
      </c>
      <c r="E322" s="15">
        <v>0.22040499999999999</v>
      </c>
      <c r="F322" s="15">
        <v>0.355877</v>
      </c>
      <c r="G322" s="16" t="s">
        <v>632</v>
      </c>
      <c r="H322" s="15">
        <v>3.8490799999999999E-4</v>
      </c>
      <c r="I322" s="15">
        <v>7.7931799999999998E-4</v>
      </c>
      <c r="J322" s="16">
        <f t="shared" si="19"/>
        <v>0.49390364395535585</v>
      </c>
      <c r="K322" s="15">
        <v>0.29359800000000003</v>
      </c>
      <c r="L322" s="15">
        <v>0.40864800000000001</v>
      </c>
      <c r="M322" s="16" t="s">
        <v>632</v>
      </c>
      <c r="N322" s="15">
        <v>3.7377899999999999E-3</v>
      </c>
      <c r="O322" s="15">
        <v>1.99036E-2</v>
      </c>
      <c r="P322" s="16">
        <f t="shared" si="20"/>
        <v>0.18779467031089853</v>
      </c>
      <c r="Q322" s="15">
        <v>0.45364900000000002</v>
      </c>
      <c r="R322" s="15">
        <v>0.75082199999999999</v>
      </c>
    </row>
    <row r="323" spans="1:18" x14ac:dyDescent="0.25">
      <c r="A323" s="16" t="s">
        <v>633</v>
      </c>
      <c r="B323" s="15">
        <v>1.8197600000000001E-4</v>
      </c>
      <c r="C323" s="15">
        <v>7.5984799999999998E-5</v>
      </c>
      <c r="D323" s="16">
        <f t="shared" si="18"/>
        <v>2.3949000326381067</v>
      </c>
      <c r="E323" s="15">
        <v>0.22040499999999999</v>
      </c>
      <c r="F323" s="15">
        <v>0.355877</v>
      </c>
      <c r="G323" s="16" t="s">
        <v>633</v>
      </c>
      <c r="H323" s="15">
        <v>3.8490799999999999E-4</v>
      </c>
      <c r="I323" s="15">
        <v>7.7931799999999998E-4</v>
      </c>
      <c r="J323" s="16">
        <f t="shared" si="19"/>
        <v>0.49390364395535585</v>
      </c>
      <c r="K323" s="15">
        <v>0.29359800000000003</v>
      </c>
      <c r="L323" s="15">
        <v>0.40864800000000001</v>
      </c>
      <c r="M323" s="16" t="s">
        <v>633</v>
      </c>
      <c r="N323" s="15">
        <v>1.7553499999999999E-4</v>
      </c>
      <c r="O323" s="15">
        <v>1.6764399999999999E-2</v>
      </c>
      <c r="P323" s="16">
        <f t="shared" si="20"/>
        <v>1.047069981627735E-2</v>
      </c>
      <c r="Q323" s="15">
        <v>7.4440000000000006E-2</v>
      </c>
      <c r="R323" s="15">
        <v>0.463065</v>
      </c>
    </row>
    <row r="324" spans="1:18" x14ac:dyDescent="0.25">
      <c r="A324" s="16" t="s">
        <v>634</v>
      </c>
      <c r="B324" s="15">
        <v>1.8197600000000001E-4</v>
      </c>
      <c r="C324" s="15">
        <v>7.5984799999999998E-5</v>
      </c>
      <c r="D324" s="16">
        <f t="shared" ref="D324:D387" si="21">B324/C324</f>
        <v>2.3949000326381067</v>
      </c>
      <c r="E324" s="15">
        <v>0.22040499999999999</v>
      </c>
      <c r="F324" s="15">
        <v>0.355877</v>
      </c>
      <c r="G324" s="16" t="s">
        <v>634</v>
      </c>
      <c r="H324" s="15">
        <v>6.6525600000000004E-2</v>
      </c>
      <c r="I324" s="15">
        <v>7.7931799999999998E-4</v>
      </c>
      <c r="J324" s="16">
        <f t="shared" ref="J324:J387" si="22">H324/I324</f>
        <v>85.363869434556889</v>
      </c>
      <c r="K324" s="15">
        <v>0.28165800000000002</v>
      </c>
      <c r="L324" s="15">
        <v>0.40864800000000001</v>
      </c>
      <c r="M324" s="16" t="s">
        <v>634</v>
      </c>
      <c r="N324" s="15">
        <v>8.8969000000000006E-2</v>
      </c>
      <c r="O324" s="15">
        <v>8.17325E-2</v>
      </c>
      <c r="P324" s="16">
        <f t="shared" ref="P324:P387" si="23">N324/O324</f>
        <v>1.0885388309424036</v>
      </c>
      <c r="Q324" s="15">
        <v>0.92803599999999997</v>
      </c>
      <c r="R324" s="15">
        <v>0.99777700000000003</v>
      </c>
    </row>
    <row r="325" spans="1:18" x14ac:dyDescent="0.25">
      <c r="A325" s="16" t="s">
        <v>635</v>
      </c>
      <c r="B325" s="15">
        <v>1.53735E-2</v>
      </c>
      <c r="C325" s="15">
        <v>1.8583499999999999E-2</v>
      </c>
      <c r="D325" s="16">
        <f t="shared" si="21"/>
        <v>0.82726612317378323</v>
      </c>
      <c r="E325" s="15">
        <v>0.76551599999999997</v>
      </c>
      <c r="F325" s="15">
        <v>0.86680000000000001</v>
      </c>
      <c r="G325" s="16" t="s">
        <v>635</v>
      </c>
      <c r="H325" s="15">
        <v>2.4461799999999999E-2</v>
      </c>
      <c r="I325" s="15">
        <v>1.3051200000000001E-2</v>
      </c>
      <c r="J325" s="16">
        <f t="shared" si="22"/>
        <v>1.8742950839769521</v>
      </c>
      <c r="K325" s="15">
        <v>0.54888499999999996</v>
      </c>
      <c r="L325" s="15">
        <v>0.66739599999999999</v>
      </c>
      <c r="M325" s="16" t="s">
        <v>635</v>
      </c>
      <c r="N325" s="15">
        <v>5.3930600000000002E-2</v>
      </c>
      <c r="O325" s="15">
        <v>2.00468E-2</v>
      </c>
      <c r="P325" s="16">
        <f t="shared" si="23"/>
        <v>2.6902348504499471</v>
      </c>
      <c r="Q325" s="15">
        <v>0.486313</v>
      </c>
      <c r="R325" s="15">
        <v>0.78429000000000004</v>
      </c>
    </row>
    <row r="326" spans="1:18" x14ac:dyDescent="0.25">
      <c r="A326" s="16" t="s">
        <v>636</v>
      </c>
      <c r="B326" s="15">
        <v>1.8197600000000001E-4</v>
      </c>
      <c r="C326" s="15">
        <v>5.4955500000000001E-3</v>
      </c>
      <c r="D326" s="16">
        <f t="shared" si="21"/>
        <v>3.311333715460691E-2</v>
      </c>
      <c r="E326" s="15">
        <v>0.25510500000000003</v>
      </c>
      <c r="F326" s="15">
        <v>0.38954499999999997</v>
      </c>
      <c r="G326" s="16" t="s">
        <v>636</v>
      </c>
      <c r="H326" s="15">
        <v>3.8490799999999999E-4</v>
      </c>
      <c r="I326" s="15">
        <v>7.7931799999999998E-4</v>
      </c>
      <c r="J326" s="16">
        <f t="shared" si="22"/>
        <v>0.49390364395535585</v>
      </c>
      <c r="K326" s="15">
        <v>0.29359800000000003</v>
      </c>
      <c r="L326" s="15">
        <v>0.40864800000000001</v>
      </c>
      <c r="M326" s="16" t="s">
        <v>636</v>
      </c>
      <c r="N326" s="15">
        <v>1.7553499999999999E-4</v>
      </c>
      <c r="O326" s="15">
        <v>2.7213799999999998E-3</v>
      </c>
      <c r="P326" s="16">
        <f t="shared" si="23"/>
        <v>6.4502201089153305E-2</v>
      </c>
      <c r="Q326" s="15">
        <v>0.198852</v>
      </c>
      <c r="R326" s="15">
        <v>0.52456599999999998</v>
      </c>
    </row>
    <row r="327" spans="1:18" x14ac:dyDescent="0.25">
      <c r="A327" s="16" t="s">
        <v>637</v>
      </c>
      <c r="B327" s="15">
        <v>1.8197600000000001E-4</v>
      </c>
      <c r="C327" s="15">
        <v>7.5984799999999998E-5</v>
      </c>
      <c r="D327" s="16">
        <f t="shared" si="21"/>
        <v>2.3949000326381067</v>
      </c>
      <c r="E327" s="15">
        <v>0.22040499999999999</v>
      </c>
      <c r="F327" s="15">
        <v>0.355877</v>
      </c>
      <c r="G327" s="16" t="s">
        <v>637</v>
      </c>
      <c r="H327" s="15">
        <v>3.8490799999999999E-4</v>
      </c>
      <c r="I327" s="15">
        <v>7.7931799999999998E-4</v>
      </c>
      <c r="J327" s="16">
        <f t="shared" si="22"/>
        <v>0.49390364395535585</v>
      </c>
      <c r="K327" s="15">
        <v>0.29359800000000003</v>
      </c>
      <c r="L327" s="15">
        <v>0.40864800000000001</v>
      </c>
      <c r="M327" s="16" t="s">
        <v>637</v>
      </c>
      <c r="N327" s="15">
        <v>4.2259699999999999E-3</v>
      </c>
      <c r="O327" s="15">
        <v>1.29286E-2</v>
      </c>
      <c r="P327" s="16">
        <f t="shared" si="23"/>
        <v>0.32686988537041906</v>
      </c>
      <c r="Q327" s="15">
        <v>0.50388200000000005</v>
      </c>
      <c r="R327" s="15">
        <v>0.79594200000000004</v>
      </c>
    </row>
    <row r="328" spans="1:18" x14ac:dyDescent="0.25">
      <c r="A328" s="16" t="s">
        <v>638</v>
      </c>
      <c r="B328" s="15">
        <v>1.8197600000000001E-4</v>
      </c>
      <c r="C328" s="15">
        <v>7.5984799999999998E-5</v>
      </c>
      <c r="D328" s="16">
        <f t="shared" si="21"/>
        <v>2.3949000326381067</v>
      </c>
      <c r="E328" s="15">
        <v>0.22040499999999999</v>
      </c>
      <c r="F328" s="15">
        <v>0.355877</v>
      </c>
      <c r="G328" s="16" t="s">
        <v>638</v>
      </c>
      <c r="H328" s="15">
        <v>1.9519499999999999E-2</v>
      </c>
      <c r="I328" s="15">
        <v>7.7931799999999998E-4</v>
      </c>
      <c r="J328" s="16">
        <f t="shared" si="22"/>
        <v>25.046899981778939</v>
      </c>
      <c r="K328" s="15">
        <v>0.13525999999999999</v>
      </c>
      <c r="L328" s="15">
        <v>0.40864800000000001</v>
      </c>
      <c r="M328" s="16" t="s">
        <v>638</v>
      </c>
      <c r="N328" s="15">
        <v>1.42518E-2</v>
      </c>
      <c r="O328" s="15">
        <v>8.1759700000000005E-2</v>
      </c>
      <c r="P328" s="16">
        <f t="shared" si="23"/>
        <v>0.17431326191265378</v>
      </c>
      <c r="Q328" s="15">
        <v>0.26062999999999997</v>
      </c>
      <c r="R328" s="15">
        <v>0.56401900000000005</v>
      </c>
    </row>
    <row r="329" spans="1:18" x14ac:dyDescent="0.25">
      <c r="A329" s="16" t="s">
        <v>639</v>
      </c>
      <c r="B329" s="15">
        <v>1.8197600000000001E-4</v>
      </c>
      <c r="C329" s="15">
        <v>7.5984799999999998E-5</v>
      </c>
      <c r="D329" s="16">
        <f t="shared" si="21"/>
        <v>2.3949000326381067</v>
      </c>
      <c r="E329" s="15">
        <v>0.22040499999999999</v>
      </c>
      <c r="F329" s="15">
        <v>0.355877</v>
      </c>
      <c r="G329" s="16" t="s">
        <v>639</v>
      </c>
      <c r="H329" s="15">
        <v>4.5721299999999998E-3</v>
      </c>
      <c r="I329" s="15">
        <v>1.9075100000000001E-2</v>
      </c>
      <c r="J329" s="16">
        <f t="shared" si="22"/>
        <v>0.23969101079417668</v>
      </c>
      <c r="K329" s="15">
        <v>0.25563599999999997</v>
      </c>
      <c r="L329" s="15">
        <v>0.40864800000000001</v>
      </c>
      <c r="M329" s="16" t="s">
        <v>639</v>
      </c>
      <c r="N329" s="15">
        <v>4.9475099999999996E-3</v>
      </c>
      <c r="O329" s="15">
        <v>2.66161E-2</v>
      </c>
      <c r="P329" s="16">
        <f t="shared" si="23"/>
        <v>0.18588410773930064</v>
      </c>
      <c r="Q329" s="15">
        <v>0.43804399999999999</v>
      </c>
      <c r="R329" s="15">
        <v>0.743533</v>
      </c>
    </row>
    <row r="330" spans="1:18" x14ac:dyDescent="0.25">
      <c r="A330" s="16" t="s">
        <v>640</v>
      </c>
      <c r="B330" s="15">
        <v>1.8197600000000001E-4</v>
      </c>
      <c r="C330" s="15">
        <v>3.7911399999999998E-2</v>
      </c>
      <c r="D330" s="16">
        <f t="shared" si="21"/>
        <v>4.8000337629314667E-3</v>
      </c>
      <c r="E330" s="15">
        <v>0.24460499999999999</v>
      </c>
      <c r="F330" s="15">
        <v>0.37782900000000003</v>
      </c>
      <c r="G330" s="16" t="s">
        <v>640</v>
      </c>
      <c r="H330" s="15">
        <v>3.8490799999999999E-4</v>
      </c>
      <c r="I330" s="15">
        <v>6.08268E-2</v>
      </c>
      <c r="J330" s="16">
        <f t="shared" si="22"/>
        <v>6.3279343973380153E-3</v>
      </c>
      <c r="K330" s="15">
        <v>9.4485E-2</v>
      </c>
      <c r="L330" s="15">
        <v>0.40864800000000001</v>
      </c>
      <c r="M330" s="16" t="s">
        <v>640</v>
      </c>
      <c r="N330" s="15">
        <v>1.7553499999999999E-4</v>
      </c>
      <c r="O330" s="15">
        <v>6.9701899999999997E-2</v>
      </c>
      <c r="P330" s="16">
        <f t="shared" si="23"/>
        <v>2.5183675050464908E-3</v>
      </c>
      <c r="Q330" s="15">
        <v>0.28351199999999999</v>
      </c>
      <c r="R330" s="15">
        <v>0.59191400000000005</v>
      </c>
    </row>
    <row r="331" spans="1:18" x14ac:dyDescent="0.25">
      <c r="A331" s="16" t="s">
        <v>641</v>
      </c>
      <c r="B331" s="15">
        <v>1.7658900000000002E-2</v>
      </c>
      <c r="C331" s="15">
        <v>7.5984799999999998E-5</v>
      </c>
      <c r="D331" s="16">
        <f t="shared" si="21"/>
        <v>232.40042745391187</v>
      </c>
      <c r="E331" s="15">
        <v>0.12584400000000001</v>
      </c>
      <c r="F331" s="15">
        <v>0.355877</v>
      </c>
      <c r="G331" s="16" t="s">
        <v>641</v>
      </c>
      <c r="H331" s="15">
        <v>1.7380300000000001E-2</v>
      </c>
      <c r="I331" s="15">
        <v>7.7931799999999998E-4</v>
      </c>
      <c r="J331" s="16">
        <f t="shared" si="22"/>
        <v>22.301935795143962</v>
      </c>
      <c r="K331" s="15">
        <v>0.15898999999999999</v>
      </c>
      <c r="L331" s="15">
        <v>0.40864800000000001</v>
      </c>
      <c r="M331" s="16" t="s">
        <v>641</v>
      </c>
      <c r="N331" s="15">
        <v>6.9844499999999997E-3</v>
      </c>
      <c r="O331" s="15">
        <v>5.5827399999999999E-2</v>
      </c>
      <c r="P331" s="16">
        <f t="shared" si="23"/>
        <v>0.12510792191647829</v>
      </c>
      <c r="Q331" s="15">
        <v>0.443025</v>
      </c>
      <c r="R331" s="15">
        <v>0.74484799999999995</v>
      </c>
    </row>
    <row r="332" spans="1:18" x14ac:dyDescent="0.25">
      <c r="A332" s="16" t="s">
        <v>642</v>
      </c>
      <c r="B332" s="15">
        <v>1.8197600000000001E-4</v>
      </c>
      <c r="C332" s="15">
        <v>7.5984799999999998E-5</v>
      </c>
      <c r="D332" s="16">
        <f t="shared" si="21"/>
        <v>2.3949000326381067</v>
      </c>
      <c r="E332" s="15">
        <v>0.22040499999999999</v>
      </c>
      <c r="F332" s="15">
        <v>0.355877</v>
      </c>
      <c r="G332" s="16" t="s">
        <v>642</v>
      </c>
      <c r="H332" s="15">
        <v>3.8490799999999999E-4</v>
      </c>
      <c r="I332" s="15">
        <v>7.7931799999999998E-4</v>
      </c>
      <c r="J332" s="16">
        <f t="shared" si="22"/>
        <v>0.49390364395535585</v>
      </c>
      <c r="K332" s="15">
        <v>0.29359800000000003</v>
      </c>
      <c r="L332" s="15">
        <v>0.40864800000000001</v>
      </c>
      <c r="M332" s="16" t="s">
        <v>642</v>
      </c>
      <c r="N332" s="15">
        <v>1.7553499999999999E-4</v>
      </c>
      <c r="O332" s="15">
        <v>4.8837100000000001E-2</v>
      </c>
      <c r="P332" s="16">
        <f t="shared" si="23"/>
        <v>3.5942961396151695E-3</v>
      </c>
      <c r="Q332" s="15">
        <v>0.188365</v>
      </c>
      <c r="R332" s="15">
        <v>0.52032100000000003</v>
      </c>
    </row>
    <row r="333" spans="1:18" x14ac:dyDescent="0.25">
      <c r="A333" s="16" t="s">
        <v>643</v>
      </c>
      <c r="B333" s="15">
        <v>6.7861199999999997E-2</v>
      </c>
      <c r="C333" s="15">
        <v>0.14588999999999999</v>
      </c>
      <c r="D333" s="16">
        <f t="shared" si="21"/>
        <v>0.46515319761464119</v>
      </c>
      <c r="E333" s="15">
        <v>0.27024300000000001</v>
      </c>
      <c r="F333" s="15">
        <v>0.40660200000000002</v>
      </c>
      <c r="G333" s="16" t="s">
        <v>643</v>
      </c>
      <c r="H333" s="15">
        <v>0.25059100000000001</v>
      </c>
      <c r="I333" s="15">
        <v>0.185639</v>
      </c>
      <c r="J333" s="16">
        <f t="shared" si="22"/>
        <v>1.3498833757992663</v>
      </c>
      <c r="K333" s="15">
        <v>0.58995200000000003</v>
      </c>
      <c r="L333" s="15">
        <v>0.70774599999999999</v>
      </c>
      <c r="M333" s="16" t="s">
        <v>643</v>
      </c>
      <c r="N333" s="15">
        <v>0.25444499999999998</v>
      </c>
      <c r="O333" s="15">
        <v>8.93843E-2</v>
      </c>
      <c r="P333" s="16">
        <f t="shared" si="23"/>
        <v>2.8466408530357117</v>
      </c>
      <c r="Q333" s="15">
        <v>0.19964000000000001</v>
      </c>
      <c r="R333" s="15">
        <v>0.52456599999999998</v>
      </c>
    </row>
    <row r="334" spans="1:18" x14ac:dyDescent="0.25">
      <c r="A334" s="16" t="s">
        <v>644</v>
      </c>
      <c r="B334" s="15">
        <v>1.8197600000000001E-4</v>
      </c>
      <c r="C334" s="15">
        <v>7.5984799999999998E-5</v>
      </c>
      <c r="D334" s="16">
        <f t="shared" si="21"/>
        <v>2.3949000326381067</v>
      </c>
      <c r="E334" s="15">
        <v>0.22040499999999999</v>
      </c>
      <c r="F334" s="15">
        <v>0.355877</v>
      </c>
      <c r="G334" s="16" t="s">
        <v>644</v>
      </c>
      <c r="H334" s="15">
        <v>3.8490799999999999E-4</v>
      </c>
      <c r="I334" s="15">
        <v>7.7931799999999998E-4</v>
      </c>
      <c r="J334" s="16">
        <f t="shared" si="22"/>
        <v>0.49390364395535585</v>
      </c>
      <c r="K334" s="15">
        <v>0.29359800000000003</v>
      </c>
      <c r="L334" s="15">
        <v>0.40864800000000001</v>
      </c>
      <c r="M334" s="16" t="s">
        <v>644</v>
      </c>
      <c r="N334" s="15">
        <v>8.1592499999999998E-2</v>
      </c>
      <c r="O334" s="15">
        <v>2.6553E-2</v>
      </c>
      <c r="P334" s="16">
        <f t="shared" si="23"/>
        <v>3.0728166308891649</v>
      </c>
      <c r="Q334" s="15">
        <v>0.32338899999999998</v>
      </c>
      <c r="R334" s="15">
        <v>0.62357200000000002</v>
      </c>
    </row>
    <row r="335" spans="1:18" x14ac:dyDescent="0.25">
      <c r="A335" s="16" t="s">
        <v>645</v>
      </c>
      <c r="B335" s="15">
        <v>3.9320600000000002E-3</v>
      </c>
      <c r="C335" s="15">
        <v>7.5984799999999998E-5</v>
      </c>
      <c r="D335" s="16">
        <f t="shared" si="21"/>
        <v>51.74798117518241</v>
      </c>
      <c r="E335" s="15">
        <v>9.9690000000000004E-3</v>
      </c>
      <c r="F335" s="15">
        <v>0.355877</v>
      </c>
      <c r="G335" s="16" t="s">
        <v>645</v>
      </c>
      <c r="H335" s="15">
        <v>3.8490799999999999E-4</v>
      </c>
      <c r="I335" s="15">
        <v>7.7931799999999998E-4</v>
      </c>
      <c r="J335" s="16">
        <f t="shared" si="22"/>
        <v>0.49390364395535585</v>
      </c>
      <c r="K335" s="15">
        <v>0.29359800000000003</v>
      </c>
      <c r="L335" s="15">
        <v>0.40864800000000001</v>
      </c>
      <c r="M335" s="16" t="s">
        <v>645</v>
      </c>
      <c r="N335" s="15">
        <v>6.0973399999999997E-3</v>
      </c>
      <c r="O335" s="15">
        <v>1.7799700000000001E-3</v>
      </c>
      <c r="P335" s="16">
        <f t="shared" si="23"/>
        <v>3.4255296437580407</v>
      </c>
      <c r="Q335" s="15">
        <v>0.312031</v>
      </c>
      <c r="R335" s="15">
        <v>0.60983100000000001</v>
      </c>
    </row>
    <row r="336" spans="1:18" x14ac:dyDescent="0.25">
      <c r="A336" s="16" t="s">
        <v>646</v>
      </c>
      <c r="B336" s="15">
        <v>2.37033E-2</v>
      </c>
      <c r="C336" s="15">
        <v>7.5984799999999998E-5</v>
      </c>
      <c r="D336" s="16">
        <f t="shared" si="21"/>
        <v>311.94791589896926</v>
      </c>
      <c r="E336" s="15">
        <v>5.4109999999999998E-2</v>
      </c>
      <c r="F336" s="15">
        <v>0.355877</v>
      </c>
      <c r="G336" s="16" t="s">
        <v>646</v>
      </c>
      <c r="H336" s="15">
        <v>3.8490799999999999E-4</v>
      </c>
      <c r="I336" s="15">
        <v>7.7931799999999998E-4</v>
      </c>
      <c r="J336" s="16">
        <f t="shared" si="22"/>
        <v>0.49390364395535585</v>
      </c>
      <c r="K336" s="15">
        <v>0.29359800000000003</v>
      </c>
      <c r="L336" s="15">
        <v>0.40864800000000001</v>
      </c>
      <c r="M336" s="16" t="s">
        <v>646</v>
      </c>
      <c r="N336" s="15">
        <v>1.7553499999999999E-4</v>
      </c>
      <c r="O336" s="15">
        <v>2.5797199999999999E-2</v>
      </c>
      <c r="P336" s="16">
        <f t="shared" si="23"/>
        <v>6.804420634797575E-3</v>
      </c>
      <c r="Q336" s="15">
        <v>0.19636300000000001</v>
      </c>
      <c r="R336" s="15">
        <v>0.52456599999999998</v>
      </c>
    </row>
    <row r="337" spans="1:18" x14ac:dyDescent="0.25">
      <c r="A337" s="16" t="s">
        <v>647</v>
      </c>
      <c r="B337" s="15">
        <v>6.5843100000000002E-2</v>
      </c>
      <c r="C337" s="15">
        <v>7.5984799999999998E-5</v>
      </c>
      <c r="D337" s="16">
        <f t="shared" si="21"/>
        <v>866.52988492435338</v>
      </c>
      <c r="E337" s="15">
        <v>5.7583000000000002E-2</v>
      </c>
      <c r="F337" s="15">
        <v>0.355877</v>
      </c>
      <c r="G337" s="16" t="s">
        <v>647</v>
      </c>
      <c r="H337" s="15">
        <v>0.117434</v>
      </c>
      <c r="I337" s="15">
        <v>5.5975900000000002E-2</v>
      </c>
      <c r="J337" s="16">
        <f t="shared" si="22"/>
        <v>2.0979385771376609</v>
      </c>
      <c r="K337" s="15">
        <v>0.39982000000000001</v>
      </c>
      <c r="L337" s="15">
        <v>0.51276900000000003</v>
      </c>
      <c r="M337" s="16" t="s">
        <v>647</v>
      </c>
      <c r="N337" s="15">
        <v>5.3796999999999998E-2</v>
      </c>
      <c r="O337" s="15">
        <v>2.1531400000000001E-4</v>
      </c>
      <c r="P337" s="16">
        <f t="shared" si="23"/>
        <v>249.85370203516723</v>
      </c>
      <c r="Q337" s="15">
        <v>6.8847000000000005E-2</v>
      </c>
      <c r="R337" s="15">
        <v>0.463065</v>
      </c>
    </row>
    <row r="338" spans="1:18" x14ac:dyDescent="0.25">
      <c r="A338" s="16" t="s">
        <v>182</v>
      </c>
      <c r="B338" s="15">
        <v>1.8197600000000001E-4</v>
      </c>
      <c r="C338" s="15">
        <v>7.5984799999999998E-5</v>
      </c>
      <c r="D338" s="16">
        <f t="shared" si="21"/>
        <v>2.3949000326381067</v>
      </c>
      <c r="E338" s="15">
        <v>0.22040499999999999</v>
      </c>
      <c r="F338" s="15">
        <v>0.355877</v>
      </c>
      <c r="G338" s="16" t="s">
        <v>182</v>
      </c>
      <c r="H338" s="15">
        <v>3.8490799999999999E-4</v>
      </c>
      <c r="I338" s="15">
        <v>8.1376400000000002E-2</v>
      </c>
      <c r="J338" s="16">
        <f t="shared" si="22"/>
        <v>4.7299708514999435E-3</v>
      </c>
      <c r="K338" s="15">
        <v>0.167797</v>
      </c>
      <c r="L338" s="15">
        <v>0.40864800000000001</v>
      </c>
      <c r="M338" s="16" t="s">
        <v>182</v>
      </c>
      <c r="N338" s="15">
        <v>7.4137099999999996E-3</v>
      </c>
      <c r="O338" s="15">
        <v>2.1531400000000001E-4</v>
      </c>
      <c r="P338" s="16">
        <f t="shared" si="23"/>
        <v>34.432085233658746</v>
      </c>
      <c r="Q338" s="15">
        <v>1.4388E-2</v>
      </c>
      <c r="R338" s="15">
        <v>0.28703899999999999</v>
      </c>
    </row>
    <row r="339" spans="1:18" x14ac:dyDescent="0.25">
      <c r="A339" s="16" t="s">
        <v>648</v>
      </c>
      <c r="B339" s="15">
        <v>0.205924</v>
      </c>
      <c r="C339" s="15">
        <v>7.5984799999999998E-5</v>
      </c>
      <c r="D339" s="16">
        <f t="shared" si="21"/>
        <v>2710.0683294553646</v>
      </c>
      <c r="E339" s="15">
        <v>6.3769000000000006E-2</v>
      </c>
      <c r="F339" s="15">
        <v>0.355877</v>
      </c>
      <c r="G339" s="16" t="s">
        <v>648</v>
      </c>
      <c r="H339" s="15">
        <v>0.23984900000000001</v>
      </c>
      <c r="I339" s="15">
        <v>3.3814999999999998E-2</v>
      </c>
      <c r="J339" s="16">
        <f t="shared" si="22"/>
        <v>7.0929764897234957</v>
      </c>
      <c r="K339" s="15">
        <v>0.36264299999999999</v>
      </c>
      <c r="L339" s="15">
        <v>0.47720000000000001</v>
      </c>
      <c r="M339" s="16" t="s">
        <v>648</v>
      </c>
      <c r="N339" s="15">
        <v>1.10537</v>
      </c>
      <c r="O339" s="15">
        <v>2.1531400000000001E-4</v>
      </c>
      <c r="P339" s="16">
        <f t="shared" si="23"/>
        <v>5133.758139275662</v>
      </c>
      <c r="Q339" s="15">
        <v>8.1209999999999997E-3</v>
      </c>
      <c r="R339" s="15">
        <v>0.238264</v>
      </c>
    </row>
    <row r="340" spans="1:18" x14ac:dyDescent="0.25">
      <c r="A340" s="16" t="s">
        <v>649</v>
      </c>
      <c r="B340" s="15">
        <v>1.8197600000000001E-4</v>
      </c>
      <c r="C340" s="15">
        <v>7.5984799999999998E-5</v>
      </c>
      <c r="D340" s="16">
        <f t="shared" si="21"/>
        <v>2.3949000326381067</v>
      </c>
      <c r="E340" s="15">
        <v>0.22040499999999999</v>
      </c>
      <c r="F340" s="15">
        <v>0.355877</v>
      </c>
      <c r="G340" s="16" t="s">
        <v>649</v>
      </c>
      <c r="H340" s="15">
        <v>3.8490799999999999E-4</v>
      </c>
      <c r="I340" s="15">
        <v>5.7808E-3</v>
      </c>
      <c r="J340" s="16">
        <f t="shared" si="22"/>
        <v>6.6583863825076112E-2</v>
      </c>
      <c r="K340" s="15">
        <v>8.6363999999999996E-2</v>
      </c>
      <c r="L340" s="15">
        <v>0.40864800000000001</v>
      </c>
      <c r="M340" s="16" t="s">
        <v>649</v>
      </c>
      <c r="N340" s="15">
        <v>1.7553499999999999E-4</v>
      </c>
      <c r="O340" s="15">
        <v>2.1531400000000001E-4</v>
      </c>
      <c r="P340" s="16">
        <f t="shared" si="23"/>
        <v>0.815251214505327</v>
      </c>
      <c r="Q340" s="15">
        <v>0.79517000000000004</v>
      </c>
      <c r="R340" s="15">
        <v>0.90394399999999997</v>
      </c>
    </row>
    <row r="341" spans="1:18" x14ac:dyDescent="0.25">
      <c r="A341" s="16" t="s">
        <v>650</v>
      </c>
      <c r="B341" s="15">
        <v>3.2514899999999999E-2</v>
      </c>
      <c r="C341" s="15">
        <v>3.5408799999999997E-2</v>
      </c>
      <c r="D341" s="16">
        <f t="shared" si="21"/>
        <v>0.91827172906170218</v>
      </c>
      <c r="E341" s="15">
        <v>0.93371700000000002</v>
      </c>
      <c r="F341" s="15">
        <v>0.990811</v>
      </c>
      <c r="G341" s="16" t="s">
        <v>650</v>
      </c>
      <c r="H341" s="15">
        <v>3.8490799999999999E-4</v>
      </c>
      <c r="I341" s="15">
        <v>5.5263100000000002E-2</v>
      </c>
      <c r="J341" s="16">
        <f t="shared" si="22"/>
        <v>6.965009201438211E-3</v>
      </c>
      <c r="K341" s="15">
        <v>7.9380999999999993E-2</v>
      </c>
      <c r="L341" s="15">
        <v>0.40864800000000001</v>
      </c>
      <c r="M341" s="16" t="s">
        <v>650</v>
      </c>
      <c r="N341" s="15">
        <v>1.7553499999999999E-4</v>
      </c>
      <c r="O341" s="15">
        <v>2.1531400000000001E-4</v>
      </c>
      <c r="P341" s="16">
        <f t="shared" si="23"/>
        <v>0.815251214505327</v>
      </c>
      <c r="Q341" s="15">
        <v>0.79517000000000004</v>
      </c>
      <c r="R341" s="15">
        <v>0.90394399999999997</v>
      </c>
    </row>
    <row r="342" spans="1:18" x14ac:dyDescent="0.25">
      <c r="A342" s="16" t="s">
        <v>209</v>
      </c>
      <c r="B342" s="15">
        <v>2.4194799999999999E-2</v>
      </c>
      <c r="C342" s="15">
        <v>7.5984799999999998E-5</v>
      </c>
      <c r="D342" s="16">
        <f t="shared" si="21"/>
        <v>318.41631484191572</v>
      </c>
      <c r="E342" s="15">
        <v>0.15553800000000001</v>
      </c>
      <c r="F342" s="15">
        <v>0.355877</v>
      </c>
      <c r="G342" s="16" t="s">
        <v>209</v>
      </c>
      <c r="H342" s="15">
        <v>0.20070299999999999</v>
      </c>
      <c r="I342" s="15">
        <v>6.0779899999999998E-2</v>
      </c>
      <c r="J342" s="16">
        <f t="shared" si="22"/>
        <v>3.3021278416055306</v>
      </c>
      <c r="K342" s="15">
        <v>0.360483</v>
      </c>
      <c r="L342" s="15">
        <v>0.47591699999999998</v>
      </c>
      <c r="M342" s="16" t="s">
        <v>209</v>
      </c>
      <c r="N342" s="15">
        <v>1.7553499999999999E-4</v>
      </c>
      <c r="O342" s="15">
        <v>2.1531400000000001E-4</v>
      </c>
      <c r="P342" s="16">
        <f t="shared" si="23"/>
        <v>0.815251214505327</v>
      </c>
      <c r="Q342" s="15">
        <v>0.79517000000000004</v>
      </c>
      <c r="R342" s="15">
        <v>0.90394399999999997</v>
      </c>
    </row>
    <row r="343" spans="1:18" x14ac:dyDescent="0.25">
      <c r="A343" s="16" t="s">
        <v>651</v>
      </c>
      <c r="B343" s="15">
        <v>1.8197600000000001E-4</v>
      </c>
      <c r="C343" s="15">
        <v>5.8081599999999997E-2</v>
      </c>
      <c r="D343" s="16">
        <f t="shared" si="21"/>
        <v>3.1331092807360683E-3</v>
      </c>
      <c r="E343" s="15">
        <v>0.42213499999999998</v>
      </c>
      <c r="F343" s="15">
        <v>0.55161400000000005</v>
      </c>
      <c r="G343" s="16" t="s">
        <v>651</v>
      </c>
      <c r="H343" s="15">
        <v>3.8490799999999999E-4</v>
      </c>
      <c r="I343" s="15">
        <v>0.23003499999999999</v>
      </c>
      <c r="J343" s="16">
        <f t="shared" si="22"/>
        <v>1.6732584171973831E-3</v>
      </c>
      <c r="K343" s="15">
        <v>0.22270100000000001</v>
      </c>
      <c r="L343" s="15">
        <v>0.40864800000000001</v>
      </c>
      <c r="M343" s="16" t="s">
        <v>651</v>
      </c>
      <c r="N343" s="15">
        <v>1.7553499999999999E-4</v>
      </c>
      <c r="O343" s="15">
        <v>2.1531400000000001E-4</v>
      </c>
      <c r="P343" s="16">
        <f t="shared" si="23"/>
        <v>0.815251214505327</v>
      </c>
      <c r="Q343" s="15">
        <v>0.79517000000000004</v>
      </c>
      <c r="R343" s="15">
        <v>0.90394399999999997</v>
      </c>
    </row>
    <row r="344" spans="1:18" x14ac:dyDescent="0.25">
      <c r="A344" s="16" t="s">
        <v>150</v>
      </c>
      <c r="B344" s="15">
        <v>1.8197600000000001E-4</v>
      </c>
      <c r="C344" s="15">
        <v>0.23300100000000001</v>
      </c>
      <c r="D344" s="16">
        <f t="shared" si="21"/>
        <v>7.810095235642765E-4</v>
      </c>
      <c r="E344" s="15">
        <v>0.33225700000000002</v>
      </c>
      <c r="F344" s="15">
        <v>0.472273</v>
      </c>
      <c r="G344" s="16" t="s">
        <v>150</v>
      </c>
      <c r="H344" s="15">
        <v>0.12984200000000001</v>
      </c>
      <c r="I344" s="15">
        <v>4.4067000000000002E-2</v>
      </c>
      <c r="J344" s="16">
        <f t="shared" si="22"/>
        <v>2.9464678784578031</v>
      </c>
      <c r="K344" s="15">
        <v>0.25913700000000001</v>
      </c>
      <c r="L344" s="15">
        <v>0.40864800000000001</v>
      </c>
      <c r="M344" s="16" t="s">
        <v>150</v>
      </c>
      <c r="N344" s="15">
        <v>5.7814499999999998E-2</v>
      </c>
      <c r="O344" s="15">
        <v>2.1531400000000001E-4</v>
      </c>
      <c r="P344" s="16">
        <f t="shared" si="23"/>
        <v>268.51249802613853</v>
      </c>
      <c r="Q344" s="15">
        <v>9.8482E-2</v>
      </c>
      <c r="R344" s="15">
        <v>0.463065</v>
      </c>
    </row>
    <row r="345" spans="1:18" x14ac:dyDescent="0.25">
      <c r="A345" s="16" t="s">
        <v>652</v>
      </c>
      <c r="B345" s="15">
        <v>1.8197600000000001E-4</v>
      </c>
      <c r="C345" s="15">
        <v>7.5984799999999998E-5</v>
      </c>
      <c r="D345" s="16">
        <f t="shared" si="21"/>
        <v>2.3949000326381067</v>
      </c>
      <c r="E345" s="15">
        <v>0.22040499999999999</v>
      </c>
      <c r="F345" s="15">
        <v>0.355877</v>
      </c>
      <c r="G345" s="16" t="s">
        <v>652</v>
      </c>
      <c r="H345" s="15">
        <v>3.8490799999999999E-4</v>
      </c>
      <c r="I345" s="15">
        <v>7.9307699999999995E-2</v>
      </c>
      <c r="J345" s="16">
        <f t="shared" si="22"/>
        <v>4.8533496747478495E-3</v>
      </c>
      <c r="K345" s="15">
        <v>0.32146200000000003</v>
      </c>
      <c r="L345" s="15">
        <v>0.43506400000000001</v>
      </c>
      <c r="M345" s="16" t="s">
        <v>652</v>
      </c>
      <c r="N345" s="15">
        <v>1.7553499999999999E-4</v>
      </c>
      <c r="O345" s="15">
        <v>2.1531400000000001E-4</v>
      </c>
      <c r="P345" s="16">
        <f t="shared" si="23"/>
        <v>0.815251214505327</v>
      </c>
      <c r="Q345" s="15">
        <v>0.79517000000000004</v>
      </c>
      <c r="R345" s="15">
        <v>0.90394399999999997</v>
      </c>
    </row>
    <row r="346" spans="1:18" x14ac:dyDescent="0.25">
      <c r="A346" s="16" t="s">
        <v>151</v>
      </c>
      <c r="B346" s="15">
        <v>1.8197600000000001E-4</v>
      </c>
      <c r="C346" s="15">
        <v>0.144515</v>
      </c>
      <c r="D346" s="16">
        <f t="shared" si="21"/>
        <v>1.2592187662180396E-3</v>
      </c>
      <c r="E346" s="15">
        <v>0.47195199999999998</v>
      </c>
      <c r="F346" s="15">
        <v>0.59771300000000005</v>
      </c>
      <c r="G346" s="16" t="s">
        <v>151</v>
      </c>
      <c r="H346" s="15">
        <v>3.8490799999999999E-4</v>
      </c>
      <c r="I346" s="15">
        <v>7.7931799999999998E-4</v>
      </c>
      <c r="J346" s="16">
        <f t="shared" si="22"/>
        <v>0.49390364395535585</v>
      </c>
      <c r="K346" s="15">
        <v>0.29359800000000003</v>
      </c>
      <c r="L346" s="15">
        <v>0.40864800000000001</v>
      </c>
      <c r="M346" s="16" t="s">
        <v>151</v>
      </c>
      <c r="N346" s="15">
        <v>2.7471800000000001E-3</v>
      </c>
      <c r="O346" s="15">
        <v>2.1531400000000001E-4</v>
      </c>
      <c r="P346" s="16">
        <f t="shared" si="23"/>
        <v>12.758947397753978</v>
      </c>
      <c r="Q346" s="15">
        <v>0.10389900000000001</v>
      </c>
      <c r="R346" s="15">
        <v>0.463065</v>
      </c>
    </row>
    <row r="347" spans="1:18" x14ac:dyDescent="0.25">
      <c r="A347" s="16" t="s">
        <v>275</v>
      </c>
      <c r="B347" s="15">
        <v>1.8197600000000001E-4</v>
      </c>
      <c r="C347" s="15">
        <v>0.10840900000000001</v>
      </c>
      <c r="D347" s="16">
        <f t="shared" si="21"/>
        <v>1.6786060197954045E-3</v>
      </c>
      <c r="E347" s="15">
        <v>0.44432300000000002</v>
      </c>
      <c r="F347" s="15">
        <v>0.56674999999999998</v>
      </c>
      <c r="G347" s="16" t="s">
        <v>275</v>
      </c>
      <c r="H347" s="15">
        <v>3.8490799999999999E-4</v>
      </c>
      <c r="I347" s="15">
        <v>7.7931799999999998E-4</v>
      </c>
      <c r="J347" s="16">
        <f t="shared" si="22"/>
        <v>0.49390364395535585</v>
      </c>
      <c r="K347" s="15">
        <v>0.29359800000000003</v>
      </c>
      <c r="L347" s="15">
        <v>0.40864800000000001</v>
      </c>
      <c r="M347" s="16" t="s">
        <v>275</v>
      </c>
      <c r="N347" s="15">
        <v>6.0929900000000002E-2</v>
      </c>
      <c r="O347" s="15">
        <v>2.1531400000000001E-4</v>
      </c>
      <c r="P347" s="16">
        <f t="shared" si="23"/>
        <v>282.98159896708995</v>
      </c>
      <c r="Q347" s="15">
        <v>0.28850100000000001</v>
      </c>
      <c r="R347" s="15">
        <v>0.59540700000000002</v>
      </c>
    </row>
    <row r="348" spans="1:18" x14ac:dyDescent="0.25">
      <c r="A348" s="16" t="s">
        <v>653</v>
      </c>
      <c r="B348" s="15">
        <v>1.8197600000000001E-4</v>
      </c>
      <c r="C348" s="15">
        <v>5.3502800000000003E-2</v>
      </c>
      <c r="D348" s="16">
        <f t="shared" si="21"/>
        <v>3.4012425517916819E-3</v>
      </c>
      <c r="E348" s="15">
        <v>0.21379699999999999</v>
      </c>
      <c r="F348" s="15">
        <v>0.355877</v>
      </c>
      <c r="G348" s="16" t="s">
        <v>653</v>
      </c>
      <c r="H348" s="15">
        <v>3.8490799999999999E-4</v>
      </c>
      <c r="I348" s="15">
        <v>7.7931799999999998E-4</v>
      </c>
      <c r="J348" s="16">
        <f t="shared" si="22"/>
        <v>0.49390364395535585</v>
      </c>
      <c r="K348" s="15">
        <v>0.29359800000000003</v>
      </c>
      <c r="L348" s="15">
        <v>0.40864800000000001</v>
      </c>
      <c r="M348" s="16" t="s">
        <v>653</v>
      </c>
      <c r="N348" s="15">
        <v>1.7553499999999999E-4</v>
      </c>
      <c r="O348" s="15">
        <v>2.1531400000000001E-4</v>
      </c>
      <c r="P348" s="16">
        <f t="shared" si="23"/>
        <v>0.815251214505327</v>
      </c>
      <c r="Q348" s="15">
        <v>0.79517000000000004</v>
      </c>
      <c r="R348" s="15">
        <v>0.90394399999999997</v>
      </c>
    </row>
    <row r="349" spans="1:18" x14ac:dyDescent="0.25">
      <c r="A349" s="16" t="s">
        <v>654</v>
      </c>
      <c r="B349" s="15">
        <v>1.8197600000000001E-4</v>
      </c>
      <c r="C349" s="15">
        <v>1.9974700000000001E-2</v>
      </c>
      <c r="D349" s="16">
        <f t="shared" si="21"/>
        <v>9.1103245605691201E-3</v>
      </c>
      <c r="E349" s="15">
        <v>0.262071</v>
      </c>
      <c r="F349" s="15">
        <v>0.39678099999999999</v>
      </c>
      <c r="G349" s="16" t="s">
        <v>654</v>
      </c>
      <c r="H349" s="15">
        <v>3.8490799999999999E-4</v>
      </c>
      <c r="I349" s="15">
        <v>7.7931799999999998E-4</v>
      </c>
      <c r="J349" s="16">
        <f t="shared" si="22"/>
        <v>0.49390364395535585</v>
      </c>
      <c r="K349" s="15">
        <v>0.29359800000000003</v>
      </c>
      <c r="L349" s="15">
        <v>0.40864800000000001</v>
      </c>
      <c r="M349" s="16" t="s">
        <v>654</v>
      </c>
      <c r="N349" s="15">
        <v>1.7553499999999999E-4</v>
      </c>
      <c r="O349" s="15">
        <v>2.1531400000000001E-4</v>
      </c>
      <c r="P349" s="16">
        <f t="shared" si="23"/>
        <v>0.815251214505327</v>
      </c>
      <c r="Q349" s="15">
        <v>0.79517000000000004</v>
      </c>
      <c r="R349" s="15">
        <v>0.90394399999999997</v>
      </c>
    </row>
    <row r="350" spans="1:18" x14ac:dyDescent="0.25">
      <c r="A350" s="16" t="s">
        <v>655</v>
      </c>
      <c r="B350" s="15">
        <v>1.1244799999999999E-2</v>
      </c>
      <c r="C350" s="15">
        <v>4.1080999999999999E-3</v>
      </c>
      <c r="D350" s="16">
        <f t="shared" si="21"/>
        <v>2.7372264550522138</v>
      </c>
      <c r="E350" s="15">
        <v>0.19661899999999999</v>
      </c>
      <c r="F350" s="15">
        <v>0.355877</v>
      </c>
      <c r="G350" s="16" t="s">
        <v>655</v>
      </c>
      <c r="H350" s="15">
        <v>3.8490799999999999E-4</v>
      </c>
      <c r="I350" s="15">
        <v>7.7931799999999998E-4</v>
      </c>
      <c r="J350" s="16">
        <f t="shared" si="22"/>
        <v>0.49390364395535585</v>
      </c>
      <c r="K350" s="15">
        <v>0.29359800000000003</v>
      </c>
      <c r="L350" s="15">
        <v>0.40864800000000001</v>
      </c>
      <c r="M350" s="16" t="s">
        <v>655</v>
      </c>
      <c r="N350" s="15">
        <v>2.6983900000000002E-2</v>
      </c>
      <c r="O350" s="15">
        <v>2.1531400000000001E-4</v>
      </c>
      <c r="P350" s="16">
        <f t="shared" si="23"/>
        <v>125.32348105557465</v>
      </c>
      <c r="Q350" s="15">
        <v>0.101367</v>
      </c>
      <c r="R350" s="15">
        <v>0.463065</v>
      </c>
    </row>
    <row r="351" spans="1:18" x14ac:dyDescent="0.25">
      <c r="A351" s="16" t="s">
        <v>656</v>
      </c>
      <c r="B351" s="15">
        <v>0.19350600000000001</v>
      </c>
      <c r="C351" s="15">
        <v>2.3042699999999999E-2</v>
      </c>
      <c r="D351" s="16">
        <f t="shared" si="21"/>
        <v>8.3977138095796064</v>
      </c>
      <c r="E351" s="15">
        <v>0.138324</v>
      </c>
      <c r="F351" s="15">
        <v>0.355877</v>
      </c>
      <c r="G351" s="16" t="s">
        <v>656</v>
      </c>
      <c r="H351" s="15">
        <v>0.42908600000000002</v>
      </c>
      <c r="I351" s="15">
        <v>7.7931799999999998E-4</v>
      </c>
      <c r="J351" s="16">
        <f t="shared" si="22"/>
        <v>550.59167117915922</v>
      </c>
      <c r="K351" s="15">
        <v>5.3825999999999999E-2</v>
      </c>
      <c r="L351" s="15">
        <v>0.40864800000000001</v>
      </c>
      <c r="M351" s="16" t="s">
        <v>656</v>
      </c>
      <c r="N351" s="15">
        <v>0.100984</v>
      </c>
      <c r="O351" s="15">
        <v>2.1531400000000001E-4</v>
      </c>
      <c r="P351" s="16">
        <f t="shared" si="23"/>
        <v>469.00805335463554</v>
      </c>
      <c r="Q351" s="15">
        <v>5.1112999999999999E-2</v>
      </c>
      <c r="R351" s="15">
        <v>0.44406099999999998</v>
      </c>
    </row>
    <row r="352" spans="1:18" x14ac:dyDescent="0.25">
      <c r="A352" s="16" t="s">
        <v>657</v>
      </c>
      <c r="B352" s="15">
        <v>1.8197600000000001E-4</v>
      </c>
      <c r="C352" s="15">
        <v>6.39749E-4</v>
      </c>
      <c r="D352" s="16">
        <f t="shared" si="21"/>
        <v>0.28444905736468523</v>
      </c>
      <c r="E352" s="15">
        <v>0.42657699999999998</v>
      </c>
      <c r="F352" s="15">
        <v>0.55470600000000003</v>
      </c>
      <c r="G352" s="16" t="s">
        <v>657</v>
      </c>
      <c r="H352" s="15">
        <v>3.8490799999999999E-4</v>
      </c>
      <c r="I352" s="15">
        <v>7.7931799999999998E-4</v>
      </c>
      <c r="J352" s="16">
        <f t="shared" si="22"/>
        <v>0.49390364395535585</v>
      </c>
      <c r="K352" s="15">
        <v>0.29359800000000003</v>
      </c>
      <c r="L352" s="15">
        <v>0.40864800000000001</v>
      </c>
      <c r="M352" s="16" t="s">
        <v>657</v>
      </c>
      <c r="N352" s="15">
        <v>1.7553499999999999E-4</v>
      </c>
      <c r="O352" s="15">
        <v>2.1531400000000001E-4</v>
      </c>
      <c r="P352" s="16">
        <f t="shared" si="23"/>
        <v>0.815251214505327</v>
      </c>
      <c r="Q352" s="15">
        <v>0.79517000000000004</v>
      </c>
      <c r="R352" s="15">
        <v>0.90394399999999997</v>
      </c>
    </row>
    <row r="353" spans="1:18" x14ac:dyDescent="0.25">
      <c r="A353" s="16" t="s">
        <v>658</v>
      </c>
      <c r="B353" s="15">
        <v>1.8197600000000001E-4</v>
      </c>
      <c r="C353" s="15">
        <v>2.8244699999999999E-3</v>
      </c>
      <c r="D353" s="16">
        <f t="shared" si="21"/>
        <v>6.4428370632366436E-2</v>
      </c>
      <c r="E353" s="15">
        <v>0.21759899999999999</v>
      </c>
      <c r="F353" s="15">
        <v>0.355877</v>
      </c>
      <c r="G353" s="16" t="s">
        <v>658</v>
      </c>
      <c r="H353" s="15">
        <v>3.8490799999999999E-4</v>
      </c>
      <c r="I353" s="15">
        <v>7.7931799999999998E-4</v>
      </c>
      <c r="J353" s="16">
        <f t="shared" si="22"/>
        <v>0.49390364395535585</v>
      </c>
      <c r="K353" s="15">
        <v>0.29359800000000003</v>
      </c>
      <c r="L353" s="15">
        <v>0.40864800000000001</v>
      </c>
      <c r="M353" s="16" t="s">
        <v>658</v>
      </c>
      <c r="N353" s="15">
        <v>1.7553499999999999E-4</v>
      </c>
      <c r="O353" s="15">
        <v>2.1531400000000001E-4</v>
      </c>
      <c r="P353" s="16">
        <f t="shared" si="23"/>
        <v>0.815251214505327</v>
      </c>
      <c r="Q353" s="15">
        <v>0.79517000000000004</v>
      </c>
      <c r="R353" s="15">
        <v>0.90394399999999997</v>
      </c>
    </row>
    <row r="354" spans="1:18" x14ac:dyDescent="0.25">
      <c r="A354" s="16" t="s">
        <v>659</v>
      </c>
      <c r="B354" s="15">
        <v>1.8197600000000001E-4</v>
      </c>
      <c r="C354" s="15">
        <v>2.0140399999999999E-2</v>
      </c>
      <c r="D354" s="16">
        <f t="shared" si="21"/>
        <v>9.0353716907310682E-3</v>
      </c>
      <c r="E354" s="15">
        <v>0.21345500000000001</v>
      </c>
      <c r="F354" s="15">
        <v>0.355877</v>
      </c>
      <c r="G354" s="16" t="s">
        <v>659</v>
      </c>
      <c r="H354" s="15">
        <v>3.8490799999999999E-4</v>
      </c>
      <c r="I354" s="15">
        <v>7.7931799999999998E-4</v>
      </c>
      <c r="J354" s="16">
        <f t="shared" si="22"/>
        <v>0.49390364395535585</v>
      </c>
      <c r="K354" s="15">
        <v>0.29359800000000003</v>
      </c>
      <c r="L354" s="15">
        <v>0.40864800000000001</v>
      </c>
      <c r="M354" s="16" t="s">
        <v>659</v>
      </c>
      <c r="N354" s="15">
        <v>1.7553499999999999E-4</v>
      </c>
      <c r="O354" s="15">
        <v>2.1531400000000001E-4</v>
      </c>
      <c r="P354" s="16">
        <f t="shared" si="23"/>
        <v>0.815251214505327</v>
      </c>
      <c r="Q354" s="15">
        <v>0.79517000000000004</v>
      </c>
      <c r="R354" s="15">
        <v>0.90394399999999997</v>
      </c>
    </row>
    <row r="355" spans="1:18" x14ac:dyDescent="0.25">
      <c r="A355" s="16" t="s">
        <v>660</v>
      </c>
      <c r="B355" s="15">
        <v>1.8197600000000001E-4</v>
      </c>
      <c r="C355" s="15">
        <v>5.5096700000000004E-3</v>
      </c>
      <c r="D355" s="16">
        <f t="shared" si="21"/>
        <v>3.3028475389633133E-2</v>
      </c>
      <c r="E355" s="15">
        <v>0.48543500000000001</v>
      </c>
      <c r="F355" s="15">
        <v>0.60758999999999996</v>
      </c>
      <c r="G355" s="16" t="s">
        <v>660</v>
      </c>
      <c r="H355" s="15">
        <v>3.8490799999999999E-4</v>
      </c>
      <c r="I355" s="15">
        <v>7.7931799999999998E-4</v>
      </c>
      <c r="J355" s="16">
        <f t="shared" si="22"/>
        <v>0.49390364395535585</v>
      </c>
      <c r="K355" s="15">
        <v>0.29359800000000003</v>
      </c>
      <c r="L355" s="15">
        <v>0.40864800000000001</v>
      </c>
      <c r="M355" s="16" t="s">
        <v>660</v>
      </c>
      <c r="N355" s="15">
        <v>1.7135299999999999E-2</v>
      </c>
      <c r="O355" s="15">
        <v>2.1531400000000001E-4</v>
      </c>
      <c r="P355" s="16">
        <f t="shared" si="23"/>
        <v>79.582841803134016</v>
      </c>
      <c r="Q355" s="15">
        <v>0.14971799999999999</v>
      </c>
      <c r="R355" s="15">
        <v>0.50775499999999996</v>
      </c>
    </row>
    <row r="356" spans="1:18" x14ac:dyDescent="0.25">
      <c r="A356" s="16" t="s">
        <v>661</v>
      </c>
      <c r="B356" s="15">
        <v>1.8197600000000001E-4</v>
      </c>
      <c r="C356" s="15">
        <v>2.3334199999999999E-4</v>
      </c>
      <c r="D356" s="16">
        <f t="shared" si="21"/>
        <v>0.77986817632487948</v>
      </c>
      <c r="E356" s="15">
        <v>0.69142099999999995</v>
      </c>
      <c r="F356" s="15">
        <v>0.80797099999999999</v>
      </c>
      <c r="G356" s="16" t="s">
        <v>661</v>
      </c>
      <c r="H356" s="15">
        <v>3.8490799999999999E-4</v>
      </c>
      <c r="I356" s="15">
        <v>7.7931799999999998E-4</v>
      </c>
      <c r="J356" s="16">
        <f t="shared" si="22"/>
        <v>0.49390364395535585</v>
      </c>
      <c r="K356" s="15">
        <v>0.29359800000000003</v>
      </c>
      <c r="L356" s="15">
        <v>0.40864800000000001</v>
      </c>
      <c r="M356" s="16" t="s">
        <v>661</v>
      </c>
      <c r="N356" s="15">
        <v>1.7553499999999999E-4</v>
      </c>
      <c r="O356" s="15">
        <v>2.1531400000000001E-4</v>
      </c>
      <c r="P356" s="16">
        <f t="shared" si="23"/>
        <v>0.815251214505327</v>
      </c>
      <c r="Q356" s="15">
        <v>0.79517000000000004</v>
      </c>
      <c r="R356" s="15">
        <v>0.90394399999999997</v>
      </c>
    </row>
    <row r="357" spans="1:18" x14ac:dyDescent="0.25">
      <c r="A357" s="16" t="s">
        <v>662</v>
      </c>
      <c r="B357" s="15">
        <v>1.8197600000000001E-4</v>
      </c>
      <c r="C357" s="15">
        <v>5.5385200000000002E-2</v>
      </c>
      <c r="D357" s="16">
        <f t="shared" si="21"/>
        <v>3.2856430959895423E-3</v>
      </c>
      <c r="E357" s="15">
        <v>0.36815599999999998</v>
      </c>
      <c r="F357" s="15">
        <v>0.50431199999999998</v>
      </c>
      <c r="G357" s="16" t="s">
        <v>662</v>
      </c>
      <c r="H357" s="15">
        <v>3.8490799999999999E-4</v>
      </c>
      <c r="I357" s="15">
        <v>7.7931799999999998E-4</v>
      </c>
      <c r="J357" s="16">
        <f t="shared" si="22"/>
        <v>0.49390364395535585</v>
      </c>
      <c r="K357" s="15">
        <v>0.29359800000000003</v>
      </c>
      <c r="L357" s="15">
        <v>0.40864800000000001</v>
      </c>
      <c r="M357" s="16" t="s">
        <v>662</v>
      </c>
      <c r="N357" s="15">
        <v>1.7553499999999999E-4</v>
      </c>
      <c r="O357" s="15">
        <v>2.1531400000000001E-4</v>
      </c>
      <c r="P357" s="16">
        <f t="shared" si="23"/>
        <v>0.815251214505327</v>
      </c>
      <c r="Q357" s="15">
        <v>0.79517000000000004</v>
      </c>
      <c r="R357" s="15">
        <v>0.90394399999999997</v>
      </c>
    </row>
    <row r="358" spans="1:18" x14ac:dyDescent="0.25">
      <c r="A358" s="16" t="s">
        <v>663</v>
      </c>
      <c r="B358" s="15">
        <v>1.8197600000000001E-4</v>
      </c>
      <c r="C358" s="15">
        <v>6.9531499999999996E-2</v>
      </c>
      <c r="D358" s="16">
        <f t="shared" si="21"/>
        <v>2.6171735112862516E-3</v>
      </c>
      <c r="E358" s="15">
        <v>0.35474600000000001</v>
      </c>
      <c r="F358" s="15">
        <v>0.49502400000000002</v>
      </c>
      <c r="G358" s="16" t="s">
        <v>663</v>
      </c>
      <c r="H358" s="15">
        <v>2.4663500000000001E-2</v>
      </c>
      <c r="I358" s="15">
        <v>7.7931799999999998E-4</v>
      </c>
      <c r="J358" s="16">
        <f t="shared" si="22"/>
        <v>31.647543108204868</v>
      </c>
      <c r="K358" s="15">
        <v>9.2876E-2</v>
      </c>
      <c r="L358" s="15">
        <v>0.40864800000000001</v>
      </c>
      <c r="M358" s="16" t="s">
        <v>663</v>
      </c>
      <c r="N358" s="15">
        <v>1.7553499999999999E-4</v>
      </c>
      <c r="O358" s="15">
        <v>2.1531400000000001E-4</v>
      </c>
      <c r="P358" s="16">
        <f t="shared" si="23"/>
        <v>0.815251214505327</v>
      </c>
      <c r="Q358" s="15">
        <v>0.79517000000000004</v>
      </c>
      <c r="R358" s="15">
        <v>0.90394399999999997</v>
      </c>
    </row>
    <row r="359" spans="1:18" x14ac:dyDescent="0.25">
      <c r="A359" s="16" t="s">
        <v>664</v>
      </c>
      <c r="B359" s="15">
        <v>1.8197600000000001E-4</v>
      </c>
      <c r="C359" s="15">
        <v>1.6793599999999999E-2</v>
      </c>
      <c r="D359" s="16">
        <f t="shared" si="21"/>
        <v>1.0836032774390245E-2</v>
      </c>
      <c r="E359" s="15">
        <v>0.30467499999999997</v>
      </c>
      <c r="F359" s="15">
        <v>0.44368800000000003</v>
      </c>
      <c r="G359" s="16" t="s">
        <v>664</v>
      </c>
      <c r="H359" s="15">
        <v>3.8490799999999999E-4</v>
      </c>
      <c r="I359" s="15">
        <v>7.7931799999999998E-4</v>
      </c>
      <c r="J359" s="16">
        <f t="shared" si="22"/>
        <v>0.49390364395535585</v>
      </c>
      <c r="K359" s="15">
        <v>0.29359800000000003</v>
      </c>
      <c r="L359" s="15">
        <v>0.40864800000000001</v>
      </c>
      <c r="M359" s="16" t="s">
        <v>664</v>
      </c>
      <c r="N359" s="15">
        <v>1.7553499999999999E-4</v>
      </c>
      <c r="O359" s="15">
        <v>2.1531400000000001E-4</v>
      </c>
      <c r="P359" s="16">
        <f t="shared" si="23"/>
        <v>0.815251214505327</v>
      </c>
      <c r="Q359" s="15">
        <v>0.79517000000000004</v>
      </c>
      <c r="R359" s="15">
        <v>0.90394399999999997</v>
      </c>
    </row>
    <row r="360" spans="1:18" x14ac:dyDescent="0.25">
      <c r="A360" s="16" t="s">
        <v>665</v>
      </c>
      <c r="B360" s="15">
        <v>1.8197600000000001E-4</v>
      </c>
      <c r="C360" s="15">
        <v>3.04059E-2</v>
      </c>
      <c r="D360" s="16">
        <f t="shared" si="21"/>
        <v>5.9848910902160438E-3</v>
      </c>
      <c r="E360" s="15">
        <v>0.461175</v>
      </c>
      <c r="F360" s="15">
        <v>0.58545100000000005</v>
      </c>
      <c r="G360" s="16" t="s">
        <v>665</v>
      </c>
      <c r="H360" s="15">
        <v>3.8490799999999999E-4</v>
      </c>
      <c r="I360" s="15">
        <v>7.7931799999999998E-4</v>
      </c>
      <c r="J360" s="16">
        <f t="shared" si="22"/>
        <v>0.49390364395535585</v>
      </c>
      <c r="K360" s="15">
        <v>0.29359800000000003</v>
      </c>
      <c r="L360" s="15">
        <v>0.40864800000000001</v>
      </c>
      <c r="M360" s="16" t="s">
        <v>665</v>
      </c>
      <c r="N360" s="15">
        <v>3.5812800000000001E-3</v>
      </c>
      <c r="O360" s="15">
        <v>2.1531400000000001E-4</v>
      </c>
      <c r="P360" s="16">
        <f t="shared" si="23"/>
        <v>16.632824618928634</v>
      </c>
      <c r="Q360" s="15">
        <v>0.165911</v>
      </c>
      <c r="R360" s="15">
        <v>0.51086600000000004</v>
      </c>
    </row>
    <row r="361" spans="1:18" x14ac:dyDescent="0.25">
      <c r="A361" s="16" t="s">
        <v>666</v>
      </c>
      <c r="B361" s="15">
        <v>0.116413</v>
      </c>
      <c r="C361" s="15">
        <v>2.4029600000000002E-2</v>
      </c>
      <c r="D361" s="16">
        <f t="shared" si="21"/>
        <v>4.8445667010686817</v>
      </c>
      <c r="E361" s="15">
        <v>9.0389999999999998E-2</v>
      </c>
      <c r="F361" s="15">
        <v>0.355877</v>
      </c>
      <c r="G361" s="16" t="s">
        <v>666</v>
      </c>
      <c r="H361" s="15">
        <v>3.8490799999999999E-4</v>
      </c>
      <c r="I361" s="15">
        <v>7.7931799999999998E-4</v>
      </c>
      <c r="J361" s="16">
        <f t="shared" si="22"/>
        <v>0.49390364395535585</v>
      </c>
      <c r="K361" s="15">
        <v>0.29359800000000003</v>
      </c>
      <c r="L361" s="15">
        <v>0.40864800000000001</v>
      </c>
      <c r="M361" s="16" t="s">
        <v>666</v>
      </c>
      <c r="N361" s="15">
        <v>1.7981E-2</v>
      </c>
      <c r="O361" s="15">
        <v>2.1531400000000001E-4</v>
      </c>
      <c r="P361" s="16">
        <f t="shared" si="23"/>
        <v>83.510593830405824</v>
      </c>
      <c r="Q361" s="15">
        <v>4.1595E-2</v>
      </c>
      <c r="R361" s="15">
        <v>0.382803</v>
      </c>
    </row>
    <row r="362" spans="1:18" x14ac:dyDescent="0.25">
      <c r="A362" s="16" t="s">
        <v>667</v>
      </c>
      <c r="B362" s="15">
        <v>1.8197600000000001E-4</v>
      </c>
      <c r="C362" s="15">
        <v>2.1771800000000001E-2</v>
      </c>
      <c r="D362" s="16">
        <f t="shared" si="21"/>
        <v>8.3583350940207059E-3</v>
      </c>
      <c r="E362" s="15">
        <v>0.31404199999999999</v>
      </c>
      <c r="F362" s="15">
        <v>0.45307199999999997</v>
      </c>
      <c r="G362" s="16" t="s">
        <v>667</v>
      </c>
      <c r="H362" s="15">
        <v>3.8490799999999999E-4</v>
      </c>
      <c r="I362" s="15">
        <v>7.7931799999999998E-4</v>
      </c>
      <c r="J362" s="16">
        <f t="shared" si="22"/>
        <v>0.49390364395535585</v>
      </c>
      <c r="K362" s="15">
        <v>0.29359800000000003</v>
      </c>
      <c r="L362" s="15">
        <v>0.40864800000000001</v>
      </c>
      <c r="M362" s="16" t="s">
        <v>667</v>
      </c>
      <c r="N362" s="15">
        <v>5.4560400000000002E-2</v>
      </c>
      <c r="O362" s="15">
        <v>2.1531400000000001E-4</v>
      </c>
      <c r="P362" s="16">
        <f t="shared" si="23"/>
        <v>253.3992216019395</v>
      </c>
      <c r="Q362" s="15">
        <v>0.27201900000000001</v>
      </c>
      <c r="R362" s="15">
        <v>0.58057300000000001</v>
      </c>
    </row>
    <row r="363" spans="1:18" x14ac:dyDescent="0.25">
      <c r="A363" s="16" t="s">
        <v>668</v>
      </c>
      <c r="B363" s="15">
        <v>1.8197600000000001E-4</v>
      </c>
      <c r="C363" s="15">
        <v>4.1485399999999999E-2</v>
      </c>
      <c r="D363" s="16">
        <f t="shared" si="21"/>
        <v>4.386507060315196E-3</v>
      </c>
      <c r="E363" s="15">
        <v>0.28487899999999999</v>
      </c>
      <c r="F363" s="15">
        <v>0.42059000000000002</v>
      </c>
      <c r="G363" s="16" t="s">
        <v>668</v>
      </c>
      <c r="H363" s="15">
        <v>3.8490799999999999E-4</v>
      </c>
      <c r="I363" s="15">
        <v>7.7931799999999998E-4</v>
      </c>
      <c r="J363" s="16">
        <f t="shared" si="22"/>
        <v>0.49390364395535585</v>
      </c>
      <c r="K363" s="15">
        <v>0.29359800000000003</v>
      </c>
      <c r="L363" s="15">
        <v>0.40864800000000001</v>
      </c>
      <c r="M363" s="16" t="s">
        <v>668</v>
      </c>
      <c r="N363" s="15">
        <v>1.7553499999999999E-4</v>
      </c>
      <c r="O363" s="15">
        <v>2.1531400000000001E-4</v>
      </c>
      <c r="P363" s="16">
        <f t="shared" si="23"/>
        <v>0.815251214505327</v>
      </c>
      <c r="Q363" s="15">
        <v>0.79517000000000004</v>
      </c>
      <c r="R363" s="15">
        <v>0.90394399999999997</v>
      </c>
    </row>
    <row r="364" spans="1:18" x14ac:dyDescent="0.25">
      <c r="A364" s="16" t="s">
        <v>669</v>
      </c>
      <c r="B364" s="15">
        <v>7.38534E-2</v>
      </c>
      <c r="C364" s="15">
        <v>0.103925</v>
      </c>
      <c r="D364" s="16">
        <f t="shared" si="21"/>
        <v>0.71064132788068313</v>
      </c>
      <c r="E364" s="15">
        <v>0.79501900000000003</v>
      </c>
      <c r="F364" s="15">
        <v>0.88705199999999995</v>
      </c>
      <c r="G364" s="16" t="s">
        <v>669</v>
      </c>
      <c r="H364" s="15">
        <v>3.8490799999999999E-4</v>
      </c>
      <c r="I364" s="15">
        <v>7.7931799999999998E-4</v>
      </c>
      <c r="J364" s="16">
        <f t="shared" si="22"/>
        <v>0.49390364395535585</v>
      </c>
      <c r="K364" s="15">
        <v>0.29359800000000003</v>
      </c>
      <c r="L364" s="15">
        <v>0.40864800000000001</v>
      </c>
      <c r="M364" s="16" t="s">
        <v>669</v>
      </c>
      <c r="N364" s="15">
        <v>0.227354</v>
      </c>
      <c r="O364" s="15">
        <v>2.1531400000000001E-4</v>
      </c>
      <c r="P364" s="16">
        <f t="shared" si="23"/>
        <v>1055.9183332249645</v>
      </c>
      <c r="Q364" s="15">
        <v>2.0587000000000001E-2</v>
      </c>
      <c r="R364" s="15">
        <v>0.308033</v>
      </c>
    </row>
    <row r="365" spans="1:18" x14ac:dyDescent="0.25">
      <c r="A365" s="16" t="s">
        <v>670</v>
      </c>
      <c r="B365" s="15">
        <v>1.8197600000000001E-4</v>
      </c>
      <c r="C365" s="15">
        <v>3.5482899999999998E-2</v>
      </c>
      <c r="D365" s="16">
        <f t="shared" si="21"/>
        <v>5.1285548813653908E-3</v>
      </c>
      <c r="E365" s="15">
        <v>0.35732599999999998</v>
      </c>
      <c r="F365" s="15">
        <v>0.49732500000000002</v>
      </c>
      <c r="G365" s="16" t="s">
        <v>670</v>
      </c>
      <c r="H365" s="15">
        <v>3.11969E-2</v>
      </c>
      <c r="I365" s="15">
        <v>7.7931799999999998E-4</v>
      </c>
      <c r="J365" s="16">
        <f t="shared" si="22"/>
        <v>40.031027128848557</v>
      </c>
      <c r="K365" s="15">
        <v>0.15276500000000001</v>
      </c>
      <c r="L365" s="15">
        <v>0.40864800000000001</v>
      </c>
      <c r="M365" s="16" t="s">
        <v>670</v>
      </c>
      <c r="N365" s="15">
        <v>1.7553499999999999E-4</v>
      </c>
      <c r="O365" s="15">
        <v>2.1531400000000001E-4</v>
      </c>
      <c r="P365" s="16">
        <f t="shared" si="23"/>
        <v>0.815251214505327</v>
      </c>
      <c r="Q365" s="15">
        <v>0.79517000000000004</v>
      </c>
      <c r="R365" s="15">
        <v>0.90394399999999997</v>
      </c>
    </row>
    <row r="366" spans="1:18" x14ac:dyDescent="0.25">
      <c r="A366" s="16" t="s">
        <v>671</v>
      </c>
      <c r="B366" s="15">
        <v>1.8197600000000001E-4</v>
      </c>
      <c r="C366" s="15">
        <v>3.2434E-4</v>
      </c>
      <c r="D366" s="16">
        <f t="shared" si="21"/>
        <v>0.56106554849848922</v>
      </c>
      <c r="E366" s="15">
        <v>0.56433900000000004</v>
      </c>
      <c r="F366" s="15">
        <v>0.68860900000000003</v>
      </c>
      <c r="G366" s="16" t="s">
        <v>671</v>
      </c>
      <c r="H366" s="15">
        <v>2.2652200000000001E-3</v>
      </c>
      <c r="I366" s="15">
        <v>7.7931799999999998E-4</v>
      </c>
      <c r="J366" s="16">
        <f t="shared" si="22"/>
        <v>2.9066696778465273</v>
      </c>
      <c r="K366" s="15">
        <v>0.35430099999999998</v>
      </c>
      <c r="L366" s="15">
        <v>0.472387</v>
      </c>
      <c r="M366" s="16" t="s">
        <v>671</v>
      </c>
      <c r="N366" s="15">
        <v>1.7553499999999999E-4</v>
      </c>
      <c r="O366" s="15">
        <v>2.1531400000000001E-4</v>
      </c>
      <c r="P366" s="16">
        <f t="shared" si="23"/>
        <v>0.815251214505327</v>
      </c>
      <c r="Q366" s="15">
        <v>0.79517000000000004</v>
      </c>
      <c r="R366" s="15">
        <v>0.90394399999999997</v>
      </c>
    </row>
    <row r="367" spans="1:18" x14ac:dyDescent="0.25">
      <c r="A367" s="16" t="s">
        <v>672</v>
      </c>
      <c r="B367" s="15">
        <v>1.8197600000000001E-4</v>
      </c>
      <c r="C367" s="15">
        <v>2.0746400000000002E-2</v>
      </c>
      <c r="D367" s="16">
        <f t="shared" si="21"/>
        <v>8.7714495044923461E-3</v>
      </c>
      <c r="E367" s="15">
        <v>0.25209500000000001</v>
      </c>
      <c r="F367" s="15">
        <v>0.38716099999999998</v>
      </c>
      <c r="G367" s="16" t="s">
        <v>672</v>
      </c>
      <c r="H367" s="15">
        <v>3.8490799999999999E-4</v>
      </c>
      <c r="I367" s="15">
        <v>7.7931799999999998E-4</v>
      </c>
      <c r="J367" s="16">
        <f t="shared" si="22"/>
        <v>0.49390364395535585</v>
      </c>
      <c r="K367" s="15">
        <v>0.29359800000000003</v>
      </c>
      <c r="L367" s="15">
        <v>0.40864800000000001</v>
      </c>
      <c r="M367" s="16" t="s">
        <v>672</v>
      </c>
      <c r="N367" s="15">
        <v>5.07085E-3</v>
      </c>
      <c r="O367" s="15">
        <v>2.1531400000000001E-4</v>
      </c>
      <c r="P367" s="16">
        <f t="shared" si="23"/>
        <v>23.550953491180323</v>
      </c>
      <c r="Q367" s="15">
        <v>0.13326099999999999</v>
      </c>
      <c r="R367" s="15">
        <v>0.49454500000000001</v>
      </c>
    </row>
    <row r="368" spans="1:18" x14ac:dyDescent="0.25">
      <c r="A368" s="16" t="s">
        <v>673</v>
      </c>
      <c r="B368" s="15">
        <v>1.8197600000000001E-4</v>
      </c>
      <c r="C368" s="15">
        <v>1.97131E-3</v>
      </c>
      <c r="D368" s="16">
        <f t="shared" si="21"/>
        <v>9.231221877837581E-2</v>
      </c>
      <c r="E368" s="15">
        <v>0.32278099999999998</v>
      </c>
      <c r="F368" s="15">
        <v>0.46345399999999998</v>
      </c>
      <c r="G368" s="16" t="s">
        <v>673</v>
      </c>
      <c r="H368" s="15">
        <v>3.8490799999999999E-4</v>
      </c>
      <c r="I368" s="15">
        <v>7.7931799999999998E-4</v>
      </c>
      <c r="J368" s="16">
        <f t="shared" si="22"/>
        <v>0.49390364395535585</v>
      </c>
      <c r="K368" s="15">
        <v>0.29359800000000003</v>
      </c>
      <c r="L368" s="15">
        <v>0.40864800000000001</v>
      </c>
      <c r="M368" s="16" t="s">
        <v>673</v>
      </c>
      <c r="N368" s="15">
        <v>1.3057399999999999E-3</v>
      </c>
      <c r="O368" s="15">
        <v>2.1531400000000001E-4</v>
      </c>
      <c r="P368" s="16">
        <f t="shared" si="23"/>
        <v>6.0643525270070677</v>
      </c>
      <c r="Q368" s="15">
        <v>0.17766299999999999</v>
      </c>
      <c r="R368" s="15">
        <v>0.51175499999999996</v>
      </c>
    </row>
    <row r="369" spans="1:18" x14ac:dyDescent="0.25">
      <c r="A369" s="16" t="s">
        <v>674</v>
      </c>
      <c r="B369" s="15">
        <v>1.8197600000000001E-4</v>
      </c>
      <c r="C369" s="15">
        <v>1.09652E-2</v>
      </c>
      <c r="D369" s="16">
        <f t="shared" si="21"/>
        <v>1.6595775726844928E-2</v>
      </c>
      <c r="E369" s="15">
        <v>0.397565</v>
      </c>
      <c r="F369" s="15">
        <v>0.532528</v>
      </c>
      <c r="G369" s="16" t="s">
        <v>674</v>
      </c>
      <c r="H369" s="15">
        <v>3.8490799999999999E-4</v>
      </c>
      <c r="I369" s="15">
        <v>7.7931799999999998E-4</v>
      </c>
      <c r="J369" s="16">
        <f t="shared" si="22"/>
        <v>0.49390364395535585</v>
      </c>
      <c r="K369" s="15">
        <v>0.29359800000000003</v>
      </c>
      <c r="L369" s="15">
        <v>0.40864800000000001</v>
      </c>
      <c r="M369" s="16" t="s">
        <v>674</v>
      </c>
      <c r="N369" s="15">
        <v>0.109162</v>
      </c>
      <c r="O369" s="15">
        <v>2.1531400000000001E-4</v>
      </c>
      <c r="P369" s="16">
        <f t="shared" si="23"/>
        <v>506.98979165312051</v>
      </c>
      <c r="Q369" s="15">
        <v>6.8510000000000001E-2</v>
      </c>
      <c r="R369" s="15">
        <v>0.463065</v>
      </c>
    </row>
    <row r="370" spans="1:18" x14ac:dyDescent="0.25">
      <c r="A370" s="16" t="s">
        <v>675</v>
      </c>
      <c r="B370" s="15">
        <v>1.8197600000000001E-4</v>
      </c>
      <c r="C370" s="15">
        <v>3.5733999999999999E-4</v>
      </c>
      <c r="D370" s="16">
        <f t="shared" si="21"/>
        <v>0.50925169306542795</v>
      </c>
      <c r="E370" s="15">
        <v>0.66068400000000005</v>
      </c>
      <c r="F370" s="15">
        <v>0.77775799999999995</v>
      </c>
      <c r="G370" s="16" t="s">
        <v>675</v>
      </c>
      <c r="H370" s="15">
        <v>3.8490799999999999E-4</v>
      </c>
      <c r="I370" s="15">
        <v>7.7931799999999998E-4</v>
      </c>
      <c r="J370" s="16">
        <f t="shared" si="22"/>
        <v>0.49390364395535585</v>
      </c>
      <c r="K370" s="15">
        <v>0.29359800000000003</v>
      </c>
      <c r="L370" s="15">
        <v>0.40864800000000001</v>
      </c>
      <c r="M370" s="16" t="s">
        <v>675</v>
      </c>
      <c r="N370" s="15">
        <v>1.7553499999999999E-4</v>
      </c>
      <c r="O370" s="15">
        <v>2.1531400000000001E-4</v>
      </c>
      <c r="P370" s="16">
        <f t="shared" si="23"/>
        <v>0.815251214505327</v>
      </c>
      <c r="Q370" s="15">
        <v>0.79517000000000004</v>
      </c>
      <c r="R370" s="15">
        <v>0.90394399999999997</v>
      </c>
    </row>
    <row r="371" spans="1:18" x14ac:dyDescent="0.25">
      <c r="A371" s="16" t="s">
        <v>676</v>
      </c>
      <c r="B371" s="15">
        <v>1.8197600000000001E-4</v>
      </c>
      <c r="C371" s="15">
        <v>3.9249000000000003E-3</v>
      </c>
      <c r="D371" s="16">
        <f t="shared" si="21"/>
        <v>4.6364493362888226E-2</v>
      </c>
      <c r="E371" s="15">
        <v>0.18191199999999999</v>
      </c>
      <c r="F371" s="15">
        <v>0.355877</v>
      </c>
      <c r="G371" s="16" t="s">
        <v>676</v>
      </c>
      <c r="H371" s="15">
        <v>9.3434999999999994E-3</v>
      </c>
      <c r="I371" s="15">
        <v>7.7931799999999998E-4</v>
      </c>
      <c r="J371" s="16">
        <f t="shared" si="22"/>
        <v>11.989329131368709</v>
      </c>
      <c r="K371" s="15">
        <v>0.14127899999999999</v>
      </c>
      <c r="L371" s="15">
        <v>0.40864800000000001</v>
      </c>
      <c r="M371" s="16" t="s">
        <v>676</v>
      </c>
      <c r="N371" s="15">
        <v>1.2551E-2</v>
      </c>
      <c r="O371" s="15">
        <v>2.1531400000000001E-4</v>
      </c>
      <c r="P371" s="16">
        <f t="shared" si="23"/>
        <v>58.291611321140287</v>
      </c>
      <c r="Q371" s="15">
        <v>8.8438000000000003E-2</v>
      </c>
      <c r="R371" s="15">
        <v>0.463065</v>
      </c>
    </row>
    <row r="372" spans="1:18" x14ac:dyDescent="0.25">
      <c r="A372" s="16" t="s">
        <v>677</v>
      </c>
      <c r="B372" s="15">
        <v>1.21358E-2</v>
      </c>
      <c r="C372" s="15">
        <v>1.1445E-2</v>
      </c>
      <c r="D372" s="16">
        <f t="shared" si="21"/>
        <v>1.0603582350371341</v>
      </c>
      <c r="E372" s="15">
        <v>0.92924899999999999</v>
      </c>
      <c r="F372" s="15">
        <v>0.98931800000000003</v>
      </c>
      <c r="G372" s="16" t="s">
        <v>677</v>
      </c>
      <c r="H372" s="15">
        <v>1.1544E-2</v>
      </c>
      <c r="I372" s="15">
        <v>7.7931799999999998E-4</v>
      </c>
      <c r="J372" s="16">
        <f t="shared" si="22"/>
        <v>14.812951837375758</v>
      </c>
      <c r="K372" s="15">
        <v>0.29138799999999998</v>
      </c>
      <c r="L372" s="15">
        <v>0.40864800000000001</v>
      </c>
      <c r="M372" s="16" t="s">
        <v>677</v>
      </c>
      <c r="N372" s="15">
        <v>5.4223399999999998E-2</v>
      </c>
      <c r="O372" s="15">
        <v>2.1531400000000001E-4</v>
      </c>
      <c r="P372" s="16">
        <f t="shared" si="23"/>
        <v>251.83406559722079</v>
      </c>
      <c r="Q372" s="15">
        <v>2.4000000000000001E-5</v>
      </c>
      <c r="R372" s="15">
        <v>1.2814000000000001E-2</v>
      </c>
    </row>
    <row r="373" spans="1:18" x14ac:dyDescent="0.25">
      <c r="A373" s="16" t="s">
        <v>678</v>
      </c>
      <c r="B373" s="15">
        <v>1.8197600000000001E-4</v>
      </c>
      <c r="C373" s="15">
        <v>5.9286499999999997E-3</v>
      </c>
      <c r="D373" s="16">
        <f t="shared" si="21"/>
        <v>3.0694340195491387E-2</v>
      </c>
      <c r="E373" s="15">
        <v>0.24668200000000001</v>
      </c>
      <c r="F373" s="15">
        <v>0.37994099999999997</v>
      </c>
      <c r="G373" s="16" t="s">
        <v>678</v>
      </c>
      <c r="H373" s="15">
        <v>3.8490799999999999E-4</v>
      </c>
      <c r="I373" s="15">
        <v>7.7931799999999998E-4</v>
      </c>
      <c r="J373" s="16">
        <f t="shared" si="22"/>
        <v>0.49390364395535585</v>
      </c>
      <c r="K373" s="15">
        <v>0.29359800000000003</v>
      </c>
      <c r="L373" s="15">
        <v>0.40864800000000001</v>
      </c>
      <c r="M373" s="16" t="s">
        <v>678</v>
      </c>
      <c r="N373" s="15">
        <v>2.5286400000000001E-2</v>
      </c>
      <c r="O373" s="15">
        <v>2.1531400000000001E-4</v>
      </c>
      <c r="P373" s="16">
        <f t="shared" si="23"/>
        <v>117.4396462840317</v>
      </c>
      <c r="Q373" s="15">
        <v>0.12153899999999999</v>
      </c>
      <c r="R373" s="15">
        <v>0.48189900000000002</v>
      </c>
    </row>
    <row r="374" spans="1:18" x14ac:dyDescent="0.25">
      <c r="A374" s="16" t="s">
        <v>679</v>
      </c>
      <c r="B374" s="15">
        <v>1.1784199999999999E-3</v>
      </c>
      <c r="C374" s="15">
        <v>2.4991599999999998E-3</v>
      </c>
      <c r="D374" s="16">
        <f t="shared" si="21"/>
        <v>0.47152643288144813</v>
      </c>
      <c r="E374" s="15">
        <v>0.63636099999999995</v>
      </c>
      <c r="F374" s="15">
        <v>0.75578500000000004</v>
      </c>
      <c r="G374" s="16" t="s">
        <v>679</v>
      </c>
      <c r="H374" s="15">
        <v>3.2685499999999998E-3</v>
      </c>
      <c r="I374" s="15">
        <v>7.7931799999999998E-4</v>
      </c>
      <c r="J374" s="16">
        <f t="shared" si="22"/>
        <v>4.1941158808086048</v>
      </c>
      <c r="K374" s="15">
        <v>0.19733400000000001</v>
      </c>
      <c r="L374" s="15">
        <v>0.40864800000000001</v>
      </c>
      <c r="M374" s="16" t="s">
        <v>679</v>
      </c>
      <c r="N374" s="15">
        <v>6.6537000000000002E-3</v>
      </c>
      <c r="O374" s="15">
        <v>2.1531400000000001E-4</v>
      </c>
      <c r="P374" s="16">
        <f t="shared" si="23"/>
        <v>30.902310114530408</v>
      </c>
      <c r="Q374" s="15">
        <v>0.108083</v>
      </c>
      <c r="R374" s="15">
        <v>0.463065</v>
      </c>
    </row>
    <row r="375" spans="1:18" x14ac:dyDescent="0.25">
      <c r="A375" s="16" t="s">
        <v>48</v>
      </c>
      <c r="B375" s="15">
        <v>1.8197600000000001E-4</v>
      </c>
      <c r="C375" s="15">
        <v>3.9367300000000003E-3</v>
      </c>
      <c r="D375" s="16">
        <f t="shared" si="21"/>
        <v>4.6225166572256671E-2</v>
      </c>
      <c r="E375" s="15">
        <v>0.196133</v>
      </c>
      <c r="F375" s="15">
        <v>0.355877</v>
      </c>
      <c r="G375" s="16" t="s">
        <v>48</v>
      </c>
      <c r="H375" s="15">
        <v>3.8490799999999999E-4</v>
      </c>
      <c r="I375" s="15">
        <v>7.7931799999999998E-4</v>
      </c>
      <c r="J375" s="16">
        <f t="shared" si="22"/>
        <v>0.49390364395535585</v>
      </c>
      <c r="K375" s="15">
        <v>0.29359800000000003</v>
      </c>
      <c r="L375" s="15">
        <v>0.40864800000000001</v>
      </c>
      <c r="M375" s="16" t="s">
        <v>48</v>
      </c>
      <c r="N375" s="15">
        <v>1.7553499999999999E-4</v>
      </c>
      <c r="O375" s="15">
        <v>2.1531400000000001E-4</v>
      </c>
      <c r="P375" s="16">
        <f t="shared" si="23"/>
        <v>0.815251214505327</v>
      </c>
      <c r="Q375" s="15">
        <v>0.79517000000000004</v>
      </c>
      <c r="R375" s="15">
        <v>0.90394399999999997</v>
      </c>
    </row>
    <row r="376" spans="1:18" x14ac:dyDescent="0.25">
      <c r="A376" s="16" t="s">
        <v>680</v>
      </c>
      <c r="B376" s="15">
        <v>1.8197600000000001E-4</v>
      </c>
      <c r="C376" s="15">
        <v>7.5984799999999998E-5</v>
      </c>
      <c r="D376" s="16">
        <f t="shared" si="21"/>
        <v>2.3949000326381067</v>
      </c>
      <c r="E376" s="15">
        <v>0.22040499999999999</v>
      </c>
      <c r="F376" s="15">
        <v>0.355877</v>
      </c>
      <c r="G376" s="16" t="s">
        <v>680</v>
      </c>
      <c r="H376" s="15">
        <v>3.8490799999999999E-4</v>
      </c>
      <c r="I376" s="15">
        <v>7.7931799999999998E-4</v>
      </c>
      <c r="J376" s="16">
        <f t="shared" si="22"/>
        <v>0.49390364395535585</v>
      </c>
      <c r="K376" s="15">
        <v>0.29359800000000003</v>
      </c>
      <c r="L376" s="15">
        <v>0.40864800000000001</v>
      </c>
      <c r="M376" s="16" t="s">
        <v>680</v>
      </c>
      <c r="N376" s="15">
        <v>5.0174499999999995E-4</v>
      </c>
      <c r="O376" s="15">
        <v>2.1531400000000001E-4</v>
      </c>
      <c r="P376" s="16">
        <f t="shared" si="23"/>
        <v>2.330294360794003</v>
      </c>
      <c r="Q376" s="15">
        <v>0.171431</v>
      </c>
      <c r="R376" s="15">
        <v>0.51175499999999996</v>
      </c>
    </row>
    <row r="377" spans="1:18" x14ac:dyDescent="0.25">
      <c r="A377" s="16" t="s">
        <v>681</v>
      </c>
      <c r="B377" s="15">
        <v>5.0744499999999998E-2</v>
      </c>
      <c r="C377" s="15">
        <v>7.5984799999999998E-5</v>
      </c>
      <c r="D377" s="16">
        <f t="shared" si="21"/>
        <v>667.82435434455306</v>
      </c>
      <c r="E377" s="15">
        <v>2.3522000000000001E-2</v>
      </c>
      <c r="F377" s="15">
        <v>0.355877</v>
      </c>
      <c r="G377" s="16" t="s">
        <v>681</v>
      </c>
      <c r="H377" s="15">
        <v>3.8490799999999999E-4</v>
      </c>
      <c r="I377" s="15">
        <v>7.7931799999999998E-4</v>
      </c>
      <c r="J377" s="16">
        <f t="shared" si="22"/>
        <v>0.49390364395535585</v>
      </c>
      <c r="K377" s="15">
        <v>0.29359800000000003</v>
      </c>
      <c r="L377" s="15">
        <v>0.40864800000000001</v>
      </c>
      <c r="M377" s="16" t="s">
        <v>681</v>
      </c>
      <c r="N377" s="15">
        <v>2.2216300000000001E-2</v>
      </c>
      <c r="O377" s="15">
        <v>2.1531400000000001E-4</v>
      </c>
      <c r="P377" s="16">
        <f t="shared" si="23"/>
        <v>103.18093574964935</v>
      </c>
      <c r="Q377" s="15">
        <v>0.28711599999999998</v>
      </c>
      <c r="R377" s="15">
        <v>0.595333</v>
      </c>
    </row>
    <row r="378" spans="1:18" x14ac:dyDescent="0.25">
      <c r="A378" s="16" t="s">
        <v>682</v>
      </c>
      <c r="B378" s="15">
        <v>4.0255999999999998E-3</v>
      </c>
      <c r="C378" s="15">
        <v>7.5984799999999998E-5</v>
      </c>
      <c r="D378" s="16">
        <f t="shared" si="21"/>
        <v>52.979016856002779</v>
      </c>
      <c r="E378" s="15">
        <v>5.7979000000000003E-2</v>
      </c>
      <c r="F378" s="15">
        <v>0.355877</v>
      </c>
      <c r="G378" s="16" t="s">
        <v>682</v>
      </c>
      <c r="H378" s="15">
        <v>3.8490799999999999E-4</v>
      </c>
      <c r="I378" s="15">
        <v>7.7931799999999998E-4</v>
      </c>
      <c r="J378" s="16">
        <f t="shared" si="22"/>
        <v>0.49390364395535585</v>
      </c>
      <c r="K378" s="15">
        <v>0.29359800000000003</v>
      </c>
      <c r="L378" s="15">
        <v>0.40864800000000001</v>
      </c>
      <c r="M378" s="16" t="s">
        <v>682</v>
      </c>
      <c r="N378" s="15">
        <v>3.7545899999999999E-3</v>
      </c>
      <c r="O378" s="15">
        <v>2.1531400000000001E-4</v>
      </c>
      <c r="P378" s="16">
        <f t="shared" si="23"/>
        <v>17.437742088298947</v>
      </c>
      <c r="Q378" s="15">
        <v>0.21973200000000001</v>
      </c>
      <c r="R378" s="15">
        <v>0.53834599999999999</v>
      </c>
    </row>
    <row r="379" spans="1:18" x14ac:dyDescent="0.25">
      <c r="A379" s="16" t="s">
        <v>683</v>
      </c>
      <c r="B379" s="15">
        <v>1.8197600000000001E-4</v>
      </c>
      <c r="C379" s="15">
        <v>7.5984799999999998E-5</v>
      </c>
      <c r="D379" s="16">
        <f t="shared" si="21"/>
        <v>2.3949000326381067</v>
      </c>
      <c r="E379" s="15">
        <v>0.22040499999999999</v>
      </c>
      <c r="F379" s="15">
        <v>0.355877</v>
      </c>
      <c r="G379" s="16" t="s">
        <v>683</v>
      </c>
      <c r="H379" s="15">
        <v>3.8490799999999999E-4</v>
      </c>
      <c r="I379" s="15">
        <v>7.7931799999999998E-4</v>
      </c>
      <c r="J379" s="16">
        <f t="shared" si="22"/>
        <v>0.49390364395535585</v>
      </c>
      <c r="K379" s="15">
        <v>0.29359800000000003</v>
      </c>
      <c r="L379" s="15">
        <v>0.40864800000000001</v>
      </c>
      <c r="M379" s="16" t="s">
        <v>683</v>
      </c>
      <c r="N379" s="15">
        <v>1.40752E-2</v>
      </c>
      <c r="O379" s="15">
        <v>2.1531400000000001E-4</v>
      </c>
      <c r="P379" s="16">
        <f t="shared" si="23"/>
        <v>65.37057506711129</v>
      </c>
      <c r="Q379" s="15">
        <v>0.162499</v>
      </c>
      <c r="R379" s="15">
        <v>0.51086600000000004</v>
      </c>
    </row>
    <row r="380" spans="1:18" x14ac:dyDescent="0.25">
      <c r="A380" s="16" t="s">
        <v>684</v>
      </c>
      <c r="B380" s="15">
        <v>1.8197600000000001E-4</v>
      </c>
      <c r="C380" s="15">
        <v>7.5984799999999998E-5</v>
      </c>
      <c r="D380" s="16">
        <f t="shared" si="21"/>
        <v>2.3949000326381067</v>
      </c>
      <c r="E380" s="15">
        <v>0.22040499999999999</v>
      </c>
      <c r="F380" s="15">
        <v>0.355877</v>
      </c>
      <c r="G380" s="16" t="s">
        <v>684</v>
      </c>
      <c r="H380" s="15">
        <v>3.8490799999999999E-4</v>
      </c>
      <c r="I380" s="15">
        <v>7.7931799999999998E-4</v>
      </c>
      <c r="J380" s="16">
        <f t="shared" si="22"/>
        <v>0.49390364395535585</v>
      </c>
      <c r="K380" s="15">
        <v>0.29359800000000003</v>
      </c>
      <c r="L380" s="15">
        <v>0.40864800000000001</v>
      </c>
      <c r="M380" s="16" t="s">
        <v>684</v>
      </c>
      <c r="N380" s="15">
        <v>4.12118E-2</v>
      </c>
      <c r="O380" s="15">
        <v>2.1531400000000001E-4</v>
      </c>
      <c r="P380" s="16">
        <f t="shared" si="23"/>
        <v>191.4032529236371</v>
      </c>
      <c r="Q380" s="15">
        <v>0.14775099999999999</v>
      </c>
      <c r="R380" s="15">
        <v>0.50775499999999996</v>
      </c>
    </row>
    <row r="381" spans="1:18" x14ac:dyDescent="0.25">
      <c r="A381" s="16" t="s">
        <v>685</v>
      </c>
      <c r="B381" s="15">
        <v>1.4698599999999999E-2</v>
      </c>
      <c r="C381" s="15">
        <v>7.5984799999999998E-5</v>
      </c>
      <c r="D381" s="16">
        <f t="shared" si="21"/>
        <v>193.44131984291596</v>
      </c>
      <c r="E381" s="15">
        <v>0.170407</v>
      </c>
      <c r="F381" s="15">
        <v>0.355877</v>
      </c>
      <c r="G381" s="16" t="s">
        <v>685</v>
      </c>
      <c r="H381" s="15">
        <v>0.17716599999999999</v>
      </c>
      <c r="I381" s="15">
        <v>7.7931799999999998E-4</v>
      </c>
      <c r="J381" s="16">
        <f t="shared" si="22"/>
        <v>227.33466954439649</v>
      </c>
      <c r="K381" s="15">
        <v>8.9108000000000007E-2</v>
      </c>
      <c r="L381" s="15">
        <v>0.40864800000000001</v>
      </c>
      <c r="M381" s="16" t="s">
        <v>685</v>
      </c>
      <c r="N381" s="15">
        <v>0.33149899999999999</v>
      </c>
      <c r="O381" s="15">
        <v>2.1531400000000001E-4</v>
      </c>
      <c r="P381" s="16">
        <f t="shared" si="23"/>
        <v>1539.607271241071</v>
      </c>
      <c r="Q381" s="15">
        <v>1.3228E-2</v>
      </c>
      <c r="R381" s="15">
        <v>0.28703899999999999</v>
      </c>
    </row>
    <row r="382" spans="1:18" x14ac:dyDescent="0.25">
      <c r="A382" s="16" t="s">
        <v>205</v>
      </c>
      <c r="B382" s="15">
        <v>3.0684199999999998E-2</v>
      </c>
      <c r="C382" s="15">
        <v>7.5984799999999998E-5</v>
      </c>
      <c r="D382" s="16">
        <f t="shared" si="21"/>
        <v>403.82023773175689</v>
      </c>
      <c r="E382" s="15">
        <v>0.14243500000000001</v>
      </c>
      <c r="F382" s="15">
        <v>0.355877</v>
      </c>
      <c r="G382" s="16" t="s">
        <v>205</v>
      </c>
      <c r="H382" s="15">
        <v>1.93698E-2</v>
      </c>
      <c r="I382" s="15">
        <v>7.7931799999999998E-4</v>
      </c>
      <c r="J382" s="16">
        <f t="shared" si="22"/>
        <v>24.854808948336878</v>
      </c>
      <c r="K382" s="15">
        <v>0.18548000000000001</v>
      </c>
      <c r="L382" s="15">
        <v>0.40864800000000001</v>
      </c>
      <c r="M382" s="16" t="s">
        <v>205</v>
      </c>
      <c r="N382" s="15">
        <v>5.0095399999999998E-2</v>
      </c>
      <c r="O382" s="15">
        <v>2.1531400000000001E-4</v>
      </c>
      <c r="P382" s="16">
        <f t="shared" si="23"/>
        <v>232.66206563437584</v>
      </c>
      <c r="Q382" s="15">
        <v>9.1106999999999994E-2</v>
      </c>
      <c r="R382" s="15">
        <v>0.463065</v>
      </c>
    </row>
    <row r="383" spans="1:18" x14ac:dyDescent="0.25">
      <c r="A383" s="16" t="s">
        <v>686</v>
      </c>
      <c r="B383" s="15">
        <v>1.8197600000000001E-4</v>
      </c>
      <c r="C383" s="15">
        <v>7.5984799999999998E-5</v>
      </c>
      <c r="D383" s="16">
        <f t="shared" si="21"/>
        <v>2.3949000326381067</v>
      </c>
      <c r="E383" s="15">
        <v>0.22040499999999999</v>
      </c>
      <c r="F383" s="15">
        <v>0.355877</v>
      </c>
      <c r="G383" s="16" t="s">
        <v>686</v>
      </c>
      <c r="H383" s="15">
        <v>3.8490799999999999E-4</v>
      </c>
      <c r="I383" s="15">
        <v>7.7931799999999998E-4</v>
      </c>
      <c r="J383" s="16">
        <f t="shared" si="22"/>
        <v>0.49390364395535585</v>
      </c>
      <c r="K383" s="15">
        <v>0.29359800000000003</v>
      </c>
      <c r="L383" s="15">
        <v>0.40864800000000001</v>
      </c>
      <c r="M383" s="16" t="s">
        <v>686</v>
      </c>
      <c r="N383" s="15">
        <v>8.7743799999999997E-2</v>
      </c>
      <c r="O383" s="15">
        <v>2.1531400000000001E-4</v>
      </c>
      <c r="P383" s="16">
        <f t="shared" si="23"/>
        <v>407.51553545055128</v>
      </c>
      <c r="Q383" s="15">
        <v>0.17224300000000001</v>
      </c>
      <c r="R383" s="15">
        <v>0.51175499999999996</v>
      </c>
    </row>
    <row r="384" spans="1:18" x14ac:dyDescent="0.25">
      <c r="A384" s="16" t="s">
        <v>687</v>
      </c>
      <c r="B384" s="15">
        <v>1.8197600000000001E-4</v>
      </c>
      <c r="C384" s="15">
        <v>7.5984799999999998E-5</v>
      </c>
      <c r="D384" s="16">
        <f t="shared" si="21"/>
        <v>2.3949000326381067</v>
      </c>
      <c r="E384" s="15">
        <v>0.22040499999999999</v>
      </c>
      <c r="F384" s="15">
        <v>0.355877</v>
      </c>
      <c r="G384" s="16" t="s">
        <v>687</v>
      </c>
      <c r="H384" s="15">
        <v>3.8490799999999999E-4</v>
      </c>
      <c r="I384" s="15">
        <v>7.7931799999999998E-4</v>
      </c>
      <c r="J384" s="16">
        <f t="shared" si="22"/>
        <v>0.49390364395535585</v>
      </c>
      <c r="K384" s="15">
        <v>0.29359800000000003</v>
      </c>
      <c r="L384" s="15">
        <v>0.40864800000000001</v>
      </c>
      <c r="M384" s="16" t="s">
        <v>687</v>
      </c>
      <c r="N384" s="15">
        <v>1.9925400000000001E-3</v>
      </c>
      <c r="O384" s="15">
        <v>2.1531400000000001E-4</v>
      </c>
      <c r="P384" s="16">
        <f t="shared" si="23"/>
        <v>9.2541125983447436</v>
      </c>
      <c r="Q384" s="15">
        <v>0.11129799999999999</v>
      </c>
      <c r="R384" s="15">
        <v>0.463065</v>
      </c>
    </row>
    <row r="385" spans="1:18" x14ac:dyDescent="0.25">
      <c r="A385" s="16" t="s">
        <v>688</v>
      </c>
      <c r="B385" s="15">
        <v>1.8197600000000001E-4</v>
      </c>
      <c r="C385" s="15">
        <v>7.5984799999999998E-5</v>
      </c>
      <c r="D385" s="16">
        <f t="shared" si="21"/>
        <v>2.3949000326381067</v>
      </c>
      <c r="E385" s="15">
        <v>0.22040499999999999</v>
      </c>
      <c r="F385" s="15">
        <v>0.355877</v>
      </c>
      <c r="G385" s="16" t="s">
        <v>688</v>
      </c>
      <c r="H385" s="15">
        <v>3.8490799999999999E-4</v>
      </c>
      <c r="I385" s="15">
        <v>7.7931799999999998E-4</v>
      </c>
      <c r="J385" s="16">
        <f t="shared" si="22"/>
        <v>0.49390364395535585</v>
      </c>
      <c r="K385" s="15">
        <v>0.29359800000000003</v>
      </c>
      <c r="L385" s="15">
        <v>0.40864800000000001</v>
      </c>
      <c r="M385" s="16" t="s">
        <v>688</v>
      </c>
      <c r="N385" s="15">
        <v>2.8729600000000001E-2</v>
      </c>
      <c r="O385" s="15">
        <v>2.1531400000000001E-4</v>
      </c>
      <c r="P385" s="16">
        <f t="shared" si="23"/>
        <v>133.43117493521089</v>
      </c>
      <c r="Q385" s="15">
        <v>3.3137E-2</v>
      </c>
      <c r="R385" s="15">
        <v>0.382803</v>
      </c>
    </row>
    <row r="386" spans="1:18" x14ac:dyDescent="0.25">
      <c r="A386" s="16" t="s">
        <v>689</v>
      </c>
      <c r="B386" s="15">
        <v>1.8197600000000001E-4</v>
      </c>
      <c r="C386" s="15">
        <v>7.5984799999999998E-5</v>
      </c>
      <c r="D386" s="16">
        <f t="shared" si="21"/>
        <v>2.3949000326381067</v>
      </c>
      <c r="E386" s="15">
        <v>0.22040499999999999</v>
      </c>
      <c r="F386" s="15">
        <v>0.355877</v>
      </c>
      <c r="G386" s="16" t="s">
        <v>689</v>
      </c>
      <c r="H386" s="15">
        <v>4.6217500000000002E-2</v>
      </c>
      <c r="I386" s="15">
        <v>7.7931799999999998E-4</v>
      </c>
      <c r="J386" s="16">
        <f t="shared" si="22"/>
        <v>59.305059038800593</v>
      </c>
      <c r="K386" s="15">
        <v>9.1898999999999995E-2</v>
      </c>
      <c r="L386" s="15">
        <v>0.40864800000000001</v>
      </c>
      <c r="M386" s="16" t="s">
        <v>689</v>
      </c>
      <c r="N386" s="15">
        <v>7.3997199999999999E-2</v>
      </c>
      <c r="O386" s="15">
        <v>2.1531400000000001E-4</v>
      </c>
      <c r="P386" s="16">
        <f t="shared" si="23"/>
        <v>343.67110359753661</v>
      </c>
      <c r="Q386" s="15">
        <v>0.22734099999999999</v>
      </c>
      <c r="R386" s="15">
        <v>0.54184500000000002</v>
      </c>
    </row>
    <row r="387" spans="1:18" x14ac:dyDescent="0.25">
      <c r="A387" s="16" t="s">
        <v>690</v>
      </c>
      <c r="B387" s="15">
        <v>1.8197600000000001E-4</v>
      </c>
      <c r="C387" s="15">
        <v>7.5984799999999998E-5</v>
      </c>
      <c r="D387" s="16">
        <f t="shared" si="21"/>
        <v>2.3949000326381067</v>
      </c>
      <c r="E387" s="15">
        <v>0.22040499999999999</v>
      </c>
      <c r="F387" s="15">
        <v>0.355877</v>
      </c>
      <c r="G387" s="16" t="s">
        <v>690</v>
      </c>
      <c r="H387" s="15">
        <v>3.8490799999999999E-4</v>
      </c>
      <c r="I387" s="15">
        <v>7.7931799999999998E-4</v>
      </c>
      <c r="J387" s="16">
        <f t="shared" si="22"/>
        <v>0.49390364395535585</v>
      </c>
      <c r="K387" s="15">
        <v>0.29359800000000003</v>
      </c>
      <c r="L387" s="15">
        <v>0.40864800000000001</v>
      </c>
      <c r="M387" s="16" t="s">
        <v>690</v>
      </c>
      <c r="N387" s="15">
        <v>9.9541599999999994E-2</v>
      </c>
      <c r="O387" s="15">
        <v>2.1531400000000001E-4</v>
      </c>
      <c r="P387" s="16">
        <f t="shared" si="23"/>
        <v>462.30899987924607</v>
      </c>
      <c r="Q387" s="15">
        <v>3.4880000000000001E-2</v>
      </c>
      <c r="R387" s="15">
        <v>0.382803</v>
      </c>
    </row>
    <row r="388" spans="1:18" x14ac:dyDescent="0.25">
      <c r="A388" s="16" t="s">
        <v>691</v>
      </c>
      <c r="B388" s="15">
        <v>0.226635</v>
      </c>
      <c r="C388" s="15">
        <v>7.5984799999999998E-5</v>
      </c>
      <c r="D388" s="16">
        <f t="shared" ref="D388:D451" si="24">B388/C388</f>
        <v>2982.6360008843876</v>
      </c>
      <c r="E388" s="15">
        <v>0.10923099999999999</v>
      </c>
      <c r="F388" s="15">
        <v>0.355877</v>
      </c>
      <c r="G388" s="16" t="s">
        <v>691</v>
      </c>
      <c r="H388" s="15">
        <v>0.30523299999999998</v>
      </c>
      <c r="I388" s="15">
        <v>7.7931799999999998E-4</v>
      </c>
      <c r="J388" s="16">
        <f t="shared" ref="J388:J451" si="25">H388/I388</f>
        <v>391.66681637021088</v>
      </c>
      <c r="K388" s="15">
        <v>0.26005600000000001</v>
      </c>
      <c r="L388" s="15">
        <v>0.40864800000000001</v>
      </c>
      <c r="M388" s="16" t="s">
        <v>691</v>
      </c>
      <c r="N388" s="15">
        <v>0.40701799999999999</v>
      </c>
      <c r="O388" s="15">
        <v>2.1531400000000001E-4</v>
      </c>
      <c r="P388" s="16">
        <f t="shared" ref="P388:P451" si="26">N388/O388</f>
        <v>1890.3461920729724</v>
      </c>
      <c r="Q388" s="15">
        <v>1.3663E-2</v>
      </c>
      <c r="R388" s="15">
        <v>0.28703899999999999</v>
      </c>
    </row>
    <row r="389" spans="1:18" x14ac:dyDescent="0.25">
      <c r="A389" s="16" t="s">
        <v>692</v>
      </c>
      <c r="B389" s="15">
        <v>7.0798200000000006E-2</v>
      </c>
      <c r="C389" s="15">
        <v>7.5984799999999998E-5</v>
      </c>
      <c r="D389" s="16">
        <f t="shared" si="24"/>
        <v>931.74161148019084</v>
      </c>
      <c r="E389" s="15">
        <v>3.8593000000000002E-2</v>
      </c>
      <c r="F389" s="15">
        <v>0.355877</v>
      </c>
      <c r="G389" s="16" t="s">
        <v>692</v>
      </c>
      <c r="H389" s="15">
        <v>3.5206500000000002E-2</v>
      </c>
      <c r="I389" s="15">
        <v>7.7931799999999998E-4</v>
      </c>
      <c r="J389" s="16">
        <f t="shared" si="25"/>
        <v>45.176038536258631</v>
      </c>
      <c r="K389" s="15">
        <v>0.12826100000000001</v>
      </c>
      <c r="L389" s="15">
        <v>0.40864800000000001</v>
      </c>
      <c r="M389" s="16" t="s">
        <v>692</v>
      </c>
      <c r="N389" s="15">
        <v>5.11256E-2</v>
      </c>
      <c r="O389" s="15">
        <v>2.1531400000000001E-4</v>
      </c>
      <c r="P389" s="16">
        <f t="shared" si="26"/>
        <v>237.44670574138235</v>
      </c>
      <c r="Q389" s="15">
        <v>2.1804E-2</v>
      </c>
      <c r="R389" s="15">
        <v>0.31741999999999998</v>
      </c>
    </row>
    <row r="390" spans="1:18" x14ac:dyDescent="0.25">
      <c r="A390" s="16" t="s">
        <v>693</v>
      </c>
      <c r="B390" s="15">
        <v>1.8197600000000001E-4</v>
      </c>
      <c r="C390" s="15">
        <v>7.5984799999999998E-5</v>
      </c>
      <c r="D390" s="16">
        <f t="shared" si="24"/>
        <v>2.3949000326381067</v>
      </c>
      <c r="E390" s="15">
        <v>0.22040499999999999</v>
      </c>
      <c r="F390" s="15">
        <v>0.355877</v>
      </c>
      <c r="G390" s="16" t="s">
        <v>693</v>
      </c>
      <c r="H390" s="15">
        <v>0.387438</v>
      </c>
      <c r="I390" s="15">
        <v>7.7931799999999998E-4</v>
      </c>
      <c r="J390" s="16">
        <f t="shared" si="25"/>
        <v>497.15007224265321</v>
      </c>
      <c r="K390" s="15">
        <v>0.19354299999999999</v>
      </c>
      <c r="L390" s="15">
        <v>0.40864800000000001</v>
      </c>
      <c r="M390" s="16" t="s">
        <v>693</v>
      </c>
      <c r="N390" s="15">
        <v>1.11325E-2</v>
      </c>
      <c r="O390" s="15">
        <v>2.1531400000000001E-4</v>
      </c>
      <c r="P390" s="16">
        <f t="shared" si="26"/>
        <v>51.70355852383031</v>
      </c>
      <c r="Q390" s="15">
        <v>0.105443</v>
      </c>
      <c r="R390" s="15">
        <v>0.463065</v>
      </c>
    </row>
    <row r="391" spans="1:18" x14ac:dyDescent="0.25">
      <c r="A391" s="16" t="s">
        <v>694</v>
      </c>
      <c r="B391" s="15">
        <v>4.4341199999999997E-2</v>
      </c>
      <c r="C391" s="15">
        <v>7.5984799999999998E-5</v>
      </c>
      <c r="D391" s="16">
        <f t="shared" si="24"/>
        <v>583.55355281582627</v>
      </c>
      <c r="E391" s="15">
        <v>4.9432999999999998E-2</v>
      </c>
      <c r="F391" s="15">
        <v>0.355877</v>
      </c>
      <c r="G391" s="16" t="s">
        <v>694</v>
      </c>
      <c r="H391" s="15">
        <v>3.8490799999999999E-4</v>
      </c>
      <c r="I391" s="15">
        <v>7.7931799999999998E-4</v>
      </c>
      <c r="J391" s="16">
        <f t="shared" si="25"/>
        <v>0.49390364395535585</v>
      </c>
      <c r="K391" s="15">
        <v>0.29359800000000003</v>
      </c>
      <c r="L391" s="15">
        <v>0.40864800000000001</v>
      </c>
      <c r="M391" s="16" t="s">
        <v>694</v>
      </c>
      <c r="N391" s="15">
        <v>0.29568100000000003</v>
      </c>
      <c r="O391" s="15">
        <v>2.1531400000000001E-4</v>
      </c>
      <c r="P391" s="16">
        <f t="shared" si="26"/>
        <v>1373.254874276638</v>
      </c>
      <c r="Q391" s="15">
        <v>0.181619</v>
      </c>
      <c r="R391" s="15">
        <v>0.51219300000000001</v>
      </c>
    </row>
    <row r="392" spans="1:18" x14ac:dyDescent="0.25">
      <c r="A392" s="16" t="s">
        <v>695</v>
      </c>
      <c r="B392" s="15">
        <v>0.343306</v>
      </c>
      <c r="C392" s="15">
        <v>7.5984799999999998E-5</v>
      </c>
      <c r="D392" s="16">
        <f t="shared" si="24"/>
        <v>4518.0878280919342</v>
      </c>
      <c r="E392" s="15">
        <v>3.5906E-2</v>
      </c>
      <c r="F392" s="15">
        <v>0.355877</v>
      </c>
      <c r="G392" s="16" t="s">
        <v>695</v>
      </c>
      <c r="H392" s="15">
        <v>3.8490799999999999E-4</v>
      </c>
      <c r="I392" s="15">
        <v>7.7931799999999998E-4</v>
      </c>
      <c r="J392" s="16">
        <f t="shared" si="25"/>
        <v>0.49390364395535585</v>
      </c>
      <c r="K392" s="15">
        <v>0.29359800000000003</v>
      </c>
      <c r="L392" s="15">
        <v>0.40864800000000001</v>
      </c>
      <c r="M392" s="16" t="s">
        <v>695</v>
      </c>
      <c r="N392" s="15">
        <v>0.127525</v>
      </c>
      <c r="O392" s="15">
        <v>2.1531400000000001E-4</v>
      </c>
      <c r="P392" s="16">
        <f t="shared" si="26"/>
        <v>592.27453858086324</v>
      </c>
      <c r="Q392" s="15">
        <v>0.273233</v>
      </c>
      <c r="R392" s="15">
        <v>0.58057300000000001</v>
      </c>
    </row>
    <row r="393" spans="1:18" x14ac:dyDescent="0.25">
      <c r="A393" s="16" t="s">
        <v>696</v>
      </c>
      <c r="B393" s="15">
        <v>1.8197600000000001E-4</v>
      </c>
      <c r="C393" s="15">
        <v>7.5984799999999998E-5</v>
      </c>
      <c r="D393" s="16">
        <f t="shared" si="24"/>
        <v>2.3949000326381067</v>
      </c>
      <c r="E393" s="15">
        <v>0.22040499999999999</v>
      </c>
      <c r="F393" s="15">
        <v>0.355877</v>
      </c>
      <c r="G393" s="16" t="s">
        <v>696</v>
      </c>
      <c r="H393" s="15">
        <v>3.8490799999999999E-4</v>
      </c>
      <c r="I393" s="15">
        <v>7.7931799999999998E-4</v>
      </c>
      <c r="J393" s="16">
        <f t="shared" si="25"/>
        <v>0.49390364395535585</v>
      </c>
      <c r="K393" s="15">
        <v>0.29359800000000003</v>
      </c>
      <c r="L393" s="15">
        <v>0.40864800000000001</v>
      </c>
      <c r="M393" s="16" t="s">
        <v>696</v>
      </c>
      <c r="N393" s="15">
        <v>7.8049900000000004E-3</v>
      </c>
      <c r="O393" s="15">
        <v>2.1531400000000001E-4</v>
      </c>
      <c r="P393" s="16">
        <f t="shared" si="26"/>
        <v>36.249338175873376</v>
      </c>
      <c r="Q393" s="15">
        <v>0.12300899999999999</v>
      </c>
      <c r="R393" s="15">
        <v>0.48189900000000002</v>
      </c>
    </row>
    <row r="394" spans="1:18" x14ac:dyDescent="0.25">
      <c r="A394" s="16" t="s">
        <v>697</v>
      </c>
      <c r="B394" s="15">
        <v>1.8197600000000001E-4</v>
      </c>
      <c r="C394" s="15">
        <v>7.5984799999999998E-5</v>
      </c>
      <c r="D394" s="16">
        <f t="shared" si="24"/>
        <v>2.3949000326381067</v>
      </c>
      <c r="E394" s="15">
        <v>0.22040499999999999</v>
      </c>
      <c r="F394" s="15">
        <v>0.355877</v>
      </c>
      <c r="G394" s="16" t="s">
        <v>697</v>
      </c>
      <c r="H394" s="15">
        <v>3.8490799999999999E-4</v>
      </c>
      <c r="I394" s="15">
        <v>7.7931799999999998E-4</v>
      </c>
      <c r="J394" s="16">
        <f t="shared" si="25"/>
        <v>0.49390364395535585</v>
      </c>
      <c r="K394" s="15">
        <v>0.29359800000000003</v>
      </c>
      <c r="L394" s="15">
        <v>0.40864800000000001</v>
      </c>
      <c r="M394" s="16" t="s">
        <v>697</v>
      </c>
      <c r="N394" s="15">
        <v>3.8071699999999999E-3</v>
      </c>
      <c r="O394" s="15">
        <v>2.1531400000000001E-4</v>
      </c>
      <c r="P394" s="16">
        <f t="shared" si="26"/>
        <v>17.681943580073753</v>
      </c>
      <c r="Q394" s="15">
        <v>9.9926000000000001E-2</v>
      </c>
      <c r="R394" s="15">
        <v>0.463065</v>
      </c>
    </row>
    <row r="395" spans="1:18" x14ac:dyDescent="0.25">
      <c r="A395" s="16" t="s">
        <v>698</v>
      </c>
      <c r="B395" s="15">
        <v>1.8197600000000001E-4</v>
      </c>
      <c r="C395" s="15">
        <v>7.5984799999999998E-5</v>
      </c>
      <c r="D395" s="16">
        <f t="shared" si="24"/>
        <v>2.3949000326381067</v>
      </c>
      <c r="E395" s="15">
        <v>0.22040499999999999</v>
      </c>
      <c r="F395" s="15">
        <v>0.355877</v>
      </c>
      <c r="G395" s="16" t="s">
        <v>698</v>
      </c>
      <c r="H395" s="15">
        <v>3.8490799999999999E-4</v>
      </c>
      <c r="I395" s="15">
        <v>7.7931799999999998E-4</v>
      </c>
      <c r="J395" s="16">
        <f t="shared" si="25"/>
        <v>0.49390364395535585</v>
      </c>
      <c r="K395" s="15">
        <v>0.29359800000000003</v>
      </c>
      <c r="L395" s="15">
        <v>0.40864800000000001</v>
      </c>
      <c r="M395" s="16" t="s">
        <v>698</v>
      </c>
      <c r="N395" s="15">
        <v>3.7566399999999999E-3</v>
      </c>
      <c r="O395" s="15">
        <v>2.1531400000000001E-4</v>
      </c>
      <c r="P395" s="16">
        <f t="shared" si="26"/>
        <v>17.447263066962666</v>
      </c>
      <c r="Q395" s="15">
        <v>7.3801000000000005E-2</v>
      </c>
      <c r="R395" s="15">
        <v>0.463065</v>
      </c>
    </row>
    <row r="396" spans="1:18" x14ac:dyDescent="0.25">
      <c r="A396" s="16" t="s">
        <v>699</v>
      </c>
      <c r="B396" s="15">
        <v>1.8197600000000001E-4</v>
      </c>
      <c r="C396" s="15">
        <v>7.5984799999999998E-5</v>
      </c>
      <c r="D396" s="16">
        <f t="shared" si="24"/>
        <v>2.3949000326381067</v>
      </c>
      <c r="E396" s="15">
        <v>0.22040499999999999</v>
      </c>
      <c r="F396" s="15">
        <v>0.355877</v>
      </c>
      <c r="G396" s="16" t="s">
        <v>699</v>
      </c>
      <c r="H396" s="15">
        <v>3.8490799999999999E-4</v>
      </c>
      <c r="I396" s="15">
        <v>7.7931799999999998E-4</v>
      </c>
      <c r="J396" s="16">
        <f t="shared" si="25"/>
        <v>0.49390364395535585</v>
      </c>
      <c r="K396" s="15">
        <v>0.29359800000000003</v>
      </c>
      <c r="L396" s="15">
        <v>0.40864800000000001</v>
      </c>
      <c r="M396" s="16" t="s">
        <v>699</v>
      </c>
      <c r="N396" s="15">
        <v>5.0960800000000002E-3</v>
      </c>
      <c r="O396" s="15">
        <v>2.1531400000000001E-4</v>
      </c>
      <c r="P396" s="16">
        <f t="shared" si="26"/>
        <v>23.668131194441607</v>
      </c>
      <c r="Q396" s="15">
        <v>3.9438000000000001E-2</v>
      </c>
      <c r="R396" s="15">
        <v>0.382803</v>
      </c>
    </row>
    <row r="397" spans="1:18" x14ac:dyDescent="0.25">
      <c r="A397" s="16" t="s">
        <v>700</v>
      </c>
      <c r="B397" s="15">
        <v>4.9501900000000001E-3</v>
      </c>
      <c r="C397" s="15">
        <v>7.5984799999999998E-5</v>
      </c>
      <c r="D397" s="16">
        <f t="shared" si="24"/>
        <v>65.147108369042229</v>
      </c>
      <c r="E397" s="15">
        <v>0.11791600000000001</v>
      </c>
      <c r="F397" s="15">
        <v>0.355877</v>
      </c>
      <c r="G397" s="16" t="s">
        <v>700</v>
      </c>
      <c r="H397" s="15">
        <v>3.8490799999999999E-4</v>
      </c>
      <c r="I397" s="15">
        <v>7.7931799999999998E-4</v>
      </c>
      <c r="J397" s="16">
        <f t="shared" si="25"/>
        <v>0.49390364395535585</v>
      </c>
      <c r="K397" s="15">
        <v>0.29359800000000003</v>
      </c>
      <c r="L397" s="15">
        <v>0.40864800000000001</v>
      </c>
      <c r="M397" s="16" t="s">
        <v>700</v>
      </c>
      <c r="N397" s="15">
        <v>8.0636700000000002E-3</v>
      </c>
      <c r="O397" s="15">
        <v>2.1531400000000001E-4</v>
      </c>
      <c r="P397" s="16">
        <f t="shared" si="26"/>
        <v>37.450746351839641</v>
      </c>
      <c r="Q397" s="15">
        <v>0.111749</v>
      </c>
      <c r="R397" s="15">
        <v>0.463065</v>
      </c>
    </row>
    <row r="398" spans="1:18" x14ac:dyDescent="0.25">
      <c r="A398" s="16" t="s">
        <v>701</v>
      </c>
      <c r="B398" s="15">
        <v>1.8197600000000001E-4</v>
      </c>
      <c r="C398" s="15">
        <v>7.5984799999999998E-5</v>
      </c>
      <c r="D398" s="16">
        <f t="shared" si="24"/>
        <v>2.3949000326381067</v>
      </c>
      <c r="E398" s="15">
        <v>0.22040499999999999</v>
      </c>
      <c r="F398" s="15">
        <v>0.355877</v>
      </c>
      <c r="G398" s="16" t="s">
        <v>701</v>
      </c>
      <c r="H398" s="15">
        <v>3.8490799999999999E-4</v>
      </c>
      <c r="I398" s="15">
        <v>7.7931799999999998E-4</v>
      </c>
      <c r="J398" s="16">
        <f t="shared" si="25"/>
        <v>0.49390364395535585</v>
      </c>
      <c r="K398" s="15">
        <v>0.29359800000000003</v>
      </c>
      <c r="L398" s="15">
        <v>0.40864800000000001</v>
      </c>
      <c r="M398" s="16" t="s">
        <v>701</v>
      </c>
      <c r="N398" s="15">
        <v>3.9639499999999999E-3</v>
      </c>
      <c r="O398" s="15">
        <v>2.1531400000000001E-4</v>
      </c>
      <c r="P398" s="16">
        <f t="shared" si="26"/>
        <v>18.410089450755638</v>
      </c>
      <c r="Q398" s="15">
        <v>4.1535999999999997E-2</v>
      </c>
      <c r="R398" s="15">
        <v>0.382803</v>
      </c>
    </row>
    <row r="399" spans="1:18" x14ac:dyDescent="0.25">
      <c r="A399" s="16" t="s">
        <v>702</v>
      </c>
      <c r="B399" s="15">
        <v>1.8197600000000001E-4</v>
      </c>
      <c r="C399" s="15">
        <v>7.5984799999999998E-5</v>
      </c>
      <c r="D399" s="16">
        <f t="shared" si="24"/>
        <v>2.3949000326381067</v>
      </c>
      <c r="E399" s="15">
        <v>0.22040499999999999</v>
      </c>
      <c r="F399" s="15">
        <v>0.355877</v>
      </c>
      <c r="G399" s="16" t="s">
        <v>702</v>
      </c>
      <c r="H399" s="15">
        <v>3.8490799999999999E-4</v>
      </c>
      <c r="I399" s="15">
        <v>7.7931799999999998E-4</v>
      </c>
      <c r="J399" s="16">
        <f t="shared" si="25"/>
        <v>0.49390364395535585</v>
      </c>
      <c r="K399" s="15">
        <v>0.29359800000000003</v>
      </c>
      <c r="L399" s="15">
        <v>0.40864800000000001</v>
      </c>
      <c r="M399" s="16" t="s">
        <v>702</v>
      </c>
      <c r="N399" s="15">
        <v>3.81781E-3</v>
      </c>
      <c r="O399" s="15">
        <v>2.1531400000000001E-4</v>
      </c>
      <c r="P399" s="16">
        <f t="shared" si="26"/>
        <v>17.731359781528372</v>
      </c>
      <c r="Q399" s="15">
        <v>1.1807E-2</v>
      </c>
      <c r="R399" s="15">
        <v>0.28703899999999999</v>
      </c>
    </row>
    <row r="400" spans="1:18" x14ac:dyDescent="0.25">
      <c r="A400" s="16" t="s">
        <v>703</v>
      </c>
      <c r="B400" s="15">
        <v>1.8197600000000001E-4</v>
      </c>
      <c r="C400" s="15">
        <v>7.5984799999999998E-5</v>
      </c>
      <c r="D400" s="16">
        <f t="shared" si="24"/>
        <v>2.3949000326381067</v>
      </c>
      <c r="E400" s="15">
        <v>0.22040499999999999</v>
      </c>
      <c r="F400" s="15">
        <v>0.355877</v>
      </c>
      <c r="G400" s="16" t="s">
        <v>703</v>
      </c>
      <c r="H400" s="15">
        <v>3.8490799999999999E-4</v>
      </c>
      <c r="I400" s="15">
        <v>7.7931799999999998E-4</v>
      </c>
      <c r="J400" s="16">
        <f t="shared" si="25"/>
        <v>0.49390364395535585</v>
      </c>
      <c r="K400" s="15">
        <v>0.29359800000000003</v>
      </c>
      <c r="L400" s="15">
        <v>0.40864800000000001</v>
      </c>
      <c r="M400" s="16" t="s">
        <v>703</v>
      </c>
      <c r="N400" s="15">
        <v>1.7442800000000001E-2</v>
      </c>
      <c r="O400" s="15">
        <v>2.1531400000000001E-4</v>
      </c>
      <c r="P400" s="16">
        <f t="shared" si="26"/>
        <v>81.010988602691882</v>
      </c>
      <c r="Q400" s="15">
        <v>9.1114000000000001E-2</v>
      </c>
      <c r="R400" s="15">
        <v>0.463065</v>
      </c>
    </row>
    <row r="401" spans="1:18" x14ac:dyDescent="0.25">
      <c r="A401" s="16" t="s">
        <v>704</v>
      </c>
      <c r="B401" s="15">
        <v>1.8197600000000001E-4</v>
      </c>
      <c r="C401" s="15">
        <v>7.5984799999999998E-5</v>
      </c>
      <c r="D401" s="16">
        <f t="shared" si="24"/>
        <v>2.3949000326381067</v>
      </c>
      <c r="E401" s="15">
        <v>0.22040499999999999</v>
      </c>
      <c r="F401" s="15">
        <v>0.355877</v>
      </c>
      <c r="G401" s="16" t="s">
        <v>704</v>
      </c>
      <c r="H401" s="15">
        <v>3.8490799999999999E-4</v>
      </c>
      <c r="I401" s="15">
        <v>7.7931799999999998E-4</v>
      </c>
      <c r="J401" s="16">
        <f t="shared" si="25"/>
        <v>0.49390364395535585</v>
      </c>
      <c r="K401" s="15">
        <v>0.29359800000000003</v>
      </c>
      <c r="L401" s="15">
        <v>0.40864800000000001</v>
      </c>
      <c r="M401" s="16" t="s">
        <v>704</v>
      </c>
      <c r="N401" s="15">
        <v>7.3268200000000004E-3</v>
      </c>
      <c r="O401" s="15">
        <v>2.1531400000000001E-4</v>
      </c>
      <c r="P401" s="16">
        <f t="shared" si="26"/>
        <v>34.028535069712142</v>
      </c>
      <c r="Q401" s="15">
        <v>9.0409000000000003E-2</v>
      </c>
      <c r="R401" s="15">
        <v>0.463065</v>
      </c>
    </row>
    <row r="402" spans="1:18" x14ac:dyDescent="0.25">
      <c r="A402" s="16" t="s">
        <v>177</v>
      </c>
      <c r="B402" s="15">
        <v>1.8197600000000001E-4</v>
      </c>
      <c r="C402" s="15">
        <v>7.5984799999999998E-5</v>
      </c>
      <c r="D402" s="16">
        <f t="shared" si="24"/>
        <v>2.3949000326381067</v>
      </c>
      <c r="E402" s="15">
        <v>0.22040499999999999</v>
      </c>
      <c r="F402" s="15">
        <v>0.355877</v>
      </c>
      <c r="G402" s="16" t="s">
        <v>177</v>
      </c>
      <c r="H402" s="15">
        <v>3.8490799999999999E-4</v>
      </c>
      <c r="I402" s="15">
        <v>7.7931799999999998E-4</v>
      </c>
      <c r="J402" s="16">
        <f t="shared" si="25"/>
        <v>0.49390364395535585</v>
      </c>
      <c r="K402" s="15">
        <v>0.29359800000000003</v>
      </c>
      <c r="L402" s="15">
        <v>0.40864800000000001</v>
      </c>
      <c r="M402" s="16" t="s">
        <v>177</v>
      </c>
      <c r="N402" s="15">
        <v>1.76954E-2</v>
      </c>
      <c r="O402" s="15">
        <v>2.1531400000000001E-4</v>
      </c>
      <c r="P402" s="16">
        <f t="shared" si="26"/>
        <v>82.184158949255504</v>
      </c>
      <c r="Q402" s="15">
        <v>0.177229</v>
      </c>
      <c r="R402" s="15">
        <v>0.51175499999999996</v>
      </c>
    </row>
    <row r="403" spans="1:18" x14ac:dyDescent="0.25">
      <c r="A403" s="16" t="s">
        <v>705</v>
      </c>
      <c r="B403" s="15">
        <v>1.8197600000000001E-4</v>
      </c>
      <c r="C403" s="15">
        <v>7.5984799999999998E-5</v>
      </c>
      <c r="D403" s="16">
        <f t="shared" si="24"/>
        <v>2.3949000326381067</v>
      </c>
      <c r="E403" s="15">
        <v>0.22040499999999999</v>
      </c>
      <c r="F403" s="15">
        <v>0.355877</v>
      </c>
      <c r="G403" s="16" t="s">
        <v>705</v>
      </c>
      <c r="H403" s="15">
        <v>3.8490799999999999E-4</v>
      </c>
      <c r="I403" s="15">
        <v>7.7931799999999998E-4</v>
      </c>
      <c r="J403" s="16">
        <f t="shared" si="25"/>
        <v>0.49390364395535585</v>
      </c>
      <c r="K403" s="15">
        <v>0.29359800000000003</v>
      </c>
      <c r="L403" s="15">
        <v>0.40864800000000001</v>
      </c>
      <c r="M403" s="16" t="s">
        <v>705</v>
      </c>
      <c r="N403" s="15">
        <v>1.1160300000000001E-3</v>
      </c>
      <c r="O403" s="15">
        <v>2.1531400000000001E-4</v>
      </c>
      <c r="P403" s="16">
        <f t="shared" si="26"/>
        <v>5.1832672283270016</v>
      </c>
      <c r="Q403" s="15">
        <v>0.15274399999999999</v>
      </c>
      <c r="R403" s="15">
        <v>0.51086600000000004</v>
      </c>
    </row>
    <row r="404" spans="1:18" x14ac:dyDescent="0.25">
      <c r="A404" s="16" t="s">
        <v>237</v>
      </c>
      <c r="B404" s="15">
        <v>1.8197600000000001E-4</v>
      </c>
      <c r="C404" s="15">
        <v>7.5984799999999998E-5</v>
      </c>
      <c r="D404" s="16">
        <f t="shared" si="24"/>
        <v>2.3949000326381067</v>
      </c>
      <c r="E404" s="15">
        <v>0.22040499999999999</v>
      </c>
      <c r="F404" s="15">
        <v>0.355877</v>
      </c>
      <c r="G404" s="16" t="s">
        <v>237</v>
      </c>
      <c r="H404" s="15">
        <v>3.8490799999999999E-4</v>
      </c>
      <c r="I404" s="15">
        <v>7.7931799999999998E-4</v>
      </c>
      <c r="J404" s="16">
        <f t="shared" si="25"/>
        <v>0.49390364395535585</v>
      </c>
      <c r="K404" s="15">
        <v>0.29359800000000003</v>
      </c>
      <c r="L404" s="15">
        <v>0.40864800000000001</v>
      </c>
      <c r="M404" s="16" t="s">
        <v>237</v>
      </c>
      <c r="N404" s="15">
        <v>1.7175900000000001E-2</v>
      </c>
      <c r="O404" s="15">
        <v>2.1531400000000001E-4</v>
      </c>
      <c r="P404" s="16">
        <f t="shared" si="26"/>
        <v>79.771403624474033</v>
      </c>
      <c r="Q404" s="15">
        <v>0.18954699999999999</v>
      </c>
      <c r="R404" s="15">
        <v>0.52091500000000002</v>
      </c>
    </row>
    <row r="405" spans="1:18" x14ac:dyDescent="0.25">
      <c r="A405" s="16" t="s">
        <v>252</v>
      </c>
      <c r="B405" s="15">
        <v>1.8197600000000001E-4</v>
      </c>
      <c r="C405" s="15">
        <v>7.5984799999999998E-5</v>
      </c>
      <c r="D405" s="16">
        <f t="shared" si="24"/>
        <v>2.3949000326381067</v>
      </c>
      <c r="E405" s="15">
        <v>0.22040499999999999</v>
      </c>
      <c r="F405" s="15">
        <v>0.355877</v>
      </c>
      <c r="G405" s="16" t="s">
        <v>252</v>
      </c>
      <c r="H405" s="15">
        <v>5.4912999999999997E-2</v>
      </c>
      <c r="I405" s="15">
        <v>7.7931799999999998E-4</v>
      </c>
      <c r="J405" s="16">
        <f t="shared" si="25"/>
        <v>70.462891913185629</v>
      </c>
      <c r="K405" s="15">
        <v>2.1115999999999999E-2</v>
      </c>
      <c r="L405" s="15">
        <v>0.40864800000000001</v>
      </c>
      <c r="M405" s="16" t="s">
        <v>252</v>
      </c>
      <c r="N405" s="15">
        <v>2.30566E-2</v>
      </c>
      <c r="O405" s="15">
        <v>2.1531400000000001E-4</v>
      </c>
      <c r="P405" s="16">
        <f t="shared" si="26"/>
        <v>107.08360812580696</v>
      </c>
      <c r="Q405" s="15">
        <v>0.20538500000000001</v>
      </c>
      <c r="R405" s="15">
        <v>0.52945500000000001</v>
      </c>
    </row>
    <row r="406" spans="1:18" x14ac:dyDescent="0.25">
      <c r="A406" s="16" t="s">
        <v>706</v>
      </c>
      <c r="B406" s="15">
        <v>1.8197600000000001E-4</v>
      </c>
      <c r="C406" s="15">
        <v>7.5984799999999998E-5</v>
      </c>
      <c r="D406" s="16">
        <f t="shared" si="24"/>
        <v>2.3949000326381067</v>
      </c>
      <c r="E406" s="15">
        <v>0.22040499999999999</v>
      </c>
      <c r="F406" s="15">
        <v>0.355877</v>
      </c>
      <c r="G406" s="16" t="s">
        <v>706</v>
      </c>
      <c r="H406" s="15">
        <v>3.8490799999999999E-4</v>
      </c>
      <c r="I406" s="15">
        <v>7.7931799999999998E-4</v>
      </c>
      <c r="J406" s="16">
        <f t="shared" si="25"/>
        <v>0.49390364395535585</v>
      </c>
      <c r="K406" s="15">
        <v>0.29359800000000003</v>
      </c>
      <c r="L406" s="15">
        <v>0.40864800000000001</v>
      </c>
      <c r="M406" s="16" t="s">
        <v>706</v>
      </c>
      <c r="N406" s="15">
        <v>1.5855000000000001E-3</v>
      </c>
      <c r="O406" s="15">
        <v>2.1531400000000001E-4</v>
      </c>
      <c r="P406" s="16">
        <f t="shared" si="26"/>
        <v>7.3636642299153801</v>
      </c>
      <c r="Q406" s="15">
        <v>0.16476499999999999</v>
      </c>
      <c r="R406" s="15">
        <v>0.51086600000000004</v>
      </c>
    </row>
    <row r="407" spans="1:18" x14ac:dyDescent="0.25">
      <c r="A407" s="16" t="s">
        <v>707</v>
      </c>
      <c r="B407" s="15">
        <v>1.8197600000000001E-4</v>
      </c>
      <c r="C407" s="15">
        <v>7.5984799999999998E-5</v>
      </c>
      <c r="D407" s="16">
        <f t="shared" si="24"/>
        <v>2.3949000326381067</v>
      </c>
      <c r="E407" s="15">
        <v>0.22040499999999999</v>
      </c>
      <c r="F407" s="15">
        <v>0.355877</v>
      </c>
      <c r="G407" s="16" t="s">
        <v>707</v>
      </c>
      <c r="H407" s="15">
        <v>6.1466899999999998E-2</v>
      </c>
      <c r="I407" s="15">
        <v>7.7931799999999998E-4</v>
      </c>
      <c r="J407" s="16">
        <f t="shared" si="25"/>
        <v>78.872680985169083</v>
      </c>
      <c r="K407" s="15">
        <v>0.27738299999999999</v>
      </c>
      <c r="L407" s="15">
        <v>0.40864800000000001</v>
      </c>
      <c r="M407" s="16" t="s">
        <v>707</v>
      </c>
      <c r="N407" s="15">
        <v>1.6742199999999999E-2</v>
      </c>
      <c r="O407" s="15">
        <v>2.1531400000000001E-4</v>
      </c>
      <c r="P407" s="16">
        <f t="shared" si="26"/>
        <v>77.757136089617944</v>
      </c>
      <c r="Q407" s="15">
        <v>0.15634400000000001</v>
      </c>
      <c r="R407" s="15">
        <v>0.51086600000000004</v>
      </c>
    </row>
    <row r="408" spans="1:18" x14ac:dyDescent="0.25">
      <c r="A408" s="16" t="s">
        <v>708</v>
      </c>
      <c r="B408" s="15">
        <v>1.8925999999999998E-2</v>
      </c>
      <c r="C408" s="15">
        <v>7.5984799999999998E-5</v>
      </c>
      <c r="D408" s="16">
        <f t="shared" si="24"/>
        <v>249.07613101567679</v>
      </c>
      <c r="E408" s="15">
        <v>0.12907299999999999</v>
      </c>
      <c r="F408" s="15">
        <v>0.355877</v>
      </c>
      <c r="G408" s="16" t="s">
        <v>708</v>
      </c>
      <c r="H408" s="15">
        <v>0.106875</v>
      </c>
      <c r="I408" s="15">
        <v>7.7931799999999998E-4</v>
      </c>
      <c r="J408" s="16">
        <f t="shared" si="25"/>
        <v>137.13913960668174</v>
      </c>
      <c r="K408" s="15">
        <v>0.13882800000000001</v>
      </c>
      <c r="L408" s="15">
        <v>0.40864800000000001</v>
      </c>
      <c r="M408" s="16" t="s">
        <v>708</v>
      </c>
      <c r="N408" s="15">
        <v>1.0120199999999999E-2</v>
      </c>
      <c r="O408" s="15">
        <v>2.1531400000000001E-4</v>
      </c>
      <c r="P408" s="16">
        <f t="shared" si="26"/>
        <v>47.002052815887488</v>
      </c>
      <c r="Q408" s="15">
        <v>0.23355699999999999</v>
      </c>
      <c r="R408" s="15">
        <v>0.54856400000000005</v>
      </c>
    </row>
    <row r="409" spans="1:18" x14ac:dyDescent="0.25">
      <c r="A409" s="16" t="s">
        <v>709</v>
      </c>
      <c r="B409" s="15">
        <v>1.8197600000000001E-4</v>
      </c>
      <c r="C409" s="15">
        <v>7.5984799999999998E-5</v>
      </c>
      <c r="D409" s="16">
        <f t="shared" si="24"/>
        <v>2.3949000326381067</v>
      </c>
      <c r="E409" s="15">
        <v>0.22040499999999999</v>
      </c>
      <c r="F409" s="15">
        <v>0.355877</v>
      </c>
      <c r="G409" s="16" t="s">
        <v>709</v>
      </c>
      <c r="H409" s="15">
        <v>3.8490799999999999E-4</v>
      </c>
      <c r="I409" s="15">
        <v>7.7931799999999998E-4</v>
      </c>
      <c r="J409" s="16">
        <f t="shared" si="25"/>
        <v>0.49390364395535585</v>
      </c>
      <c r="K409" s="15">
        <v>0.29359800000000003</v>
      </c>
      <c r="L409" s="15">
        <v>0.40864800000000001</v>
      </c>
      <c r="M409" s="16" t="s">
        <v>709</v>
      </c>
      <c r="N409" s="15">
        <v>1.8524800000000001E-2</v>
      </c>
      <c r="O409" s="15">
        <v>2.1531400000000001E-4</v>
      </c>
      <c r="P409" s="16">
        <f t="shared" si="26"/>
        <v>86.036207585201154</v>
      </c>
      <c r="Q409" s="15">
        <v>0.19698599999999999</v>
      </c>
      <c r="R409" s="15">
        <v>0.52456599999999998</v>
      </c>
    </row>
    <row r="410" spans="1:18" x14ac:dyDescent="0.25">
      <c r="A410" s="16" t="s">
        <v>710</v>
      </c>
      <c r="B410" s="15">
        <v>1.8197600000000001E-4</v>
      </c>
      <c r="C410" s="15">
        <v>7.5984799999999998E-5</v>
      </c>
      <c r="D410" s="16">
        <f t="shared" si="24"/>
        <v>2.3949000326381067</v>
      </c>
      <c r="E410" s="15">
        <v>0.22040499999999999</v>
      </c>
      <c r="F410" s="15">
        <v>0.355877</v>
      </c>
      <c r="G410" s="16" t="s">
        <v>710</v>
      </c>
      <c r="H410" s="15">
        <v>3.8490799999999999E-4</v>
      </c>
      <c r="I410" s="15">
        <v>7.7931799999999998E-4</v>
      </c>
      <c r="J410" s="16">
        <f t="shared" si="25"/>
        <v>0.49390364395535585</v>
      </c>
      <c r="K410" s="15">
        <v>0.29359800000000003</v>
      </c>
      <c r="L410" s="15">
        <v>0.40864800000000001</v>
      </c>
      <c r="M410" s="16" t="s">
        <v>710</v>
      </c>
      <c r="N410" s="15">
        <v>1.3155E-2</v>
      </c>
      <c r="O410" s="15">
        <v>2.1531400000000001E-4</v>
      </c>
      <c r="P410" s="16">
        <f t="shared" si="26"/>
        <v>61.096816742060433</v>
      </c>
      <c r="Q410" s="15">
        <v>0.13328699999999999</v>
      </c>
      <c r="R410" s="15">
        <v>0.49454500000000001</v>
      </c>
    </row>
    <row r="411" spans="1:18" x14ac:dyDescent="0.25">
      <c r="A411" s="16" t="s">
        <v>711</v>
      </c>
      <c r="B411" s="15">
        <v>1.8197600000000001E-4</v>
      </c>
      <c r="C411" s="15">
        <v>7.5984799999999998E-5</v>
      </c>
      <c r="D411" s="16">
        <f t="shared" si="24"/>
        <v>2.3949000326381067</v>
      </c>
      <c r="E411" s="15">
        <v>0.22040499999999999</v>
      </c>
      <c r="F411" s="15">
        <v>0.355877</v>
      </c>
      <c r="G411" s="16" t="s">
        <v>711</v>
      </c>
      <c r="H411" s="15">
        <v>3.8490799999999999E-4</v>
      </c>
      <c r="I411" s="15">
        <v>7.7931799999999998E-4</v>
      </c>
      <c r="J411" s="16">
        <f t="shared" si="25"/>
        <v>0.49390364395535585</v>
      </c>
      <c r="K411" s="15">
        <v>0.29359800000000003</v>
      </c>
      <c r="L411" s="15">
        <v>0.40864800000000001</v>
      </c>
      <c r="M411" s="16" t="s">
        <v>711</v>
      </c>
      <c r="N411" s="15">
        <v>9.0978399999999994E-3</v>
      </c>
      <c r="O411" s="15">
        <v>2.1531400000000001E-4</v>
      </c>
      <c r="P411" s="16">
        <f t="shared" si="26"/>
        <v>42.253824646794911</v>
      </c>
      <c r="Q411" s="15">
        <v>0.243815</v>
      </c>
      <c r="R411" s="15">
        <v>0.55144400000000005</v>
      </c>
    </row>
    <row r="412" spans="1:18" x14ac:dyDescent="0.25">
      <c r="A412" s="16" t="s">
        <v>712</v>
      </c>
      <c r="B412" s="15">
        <v>1.8197600000000001E-4</v>
      </c>
      <c r="C412" s="15">
        <v>7.5984799999999998E-5</v>
      </c>
      <c r="D412" s="16">
        <f t="shared" si="24"/>
        <v>2.3949000326381067</v>
      </c>
      <c r="E412" s="15">
        <v>0.22040499999999999</v>
      </c>
      <c r="F412" s="15">
        <v>0.355877</v>
      </c>
      <c r="G412" s="16" t="s">
        <v>712</v>
      </c>
      <c r="H412" s="15">
        <v>3.8490799999999999E-4</v>
      </c>
      <c r="I412" s="15">
        <v>7.7931799999999998E-4</v>
      </c>
      <c r="J412" s="16">
        <f t="shared" si="25"/>
        <v>0.49390364395535585</v>
      </c>
      <c r="K412" s="15">
        <v>0.29359800000000003</v>
      </c>
      <c r="L412" s="15">
        <v>0.40864800000000001</v>
      </c>
      <c r="M412" s="16" t="s">
        <v>712</v>
      </c>
      <c r="N412" s="15">
        <v>2.0861999999999999E-4</v>
      </c>
      <c r="O412" s="15">
        <v>2.1531400000000001E-4</v>
      </c>
      <c r="P412" s="16">
        <f t="shared" si="26"/>
        <v>0.96891052137808031</v>
      </c>
      <c r="Q412" s="15">
        <v>0.96482199999999996</v>
      </c>
      <c r="R412" s="15" t="s">
        <v>370</v>
      </c>
    </row>
    <row r="413" spans="1:18" x14ac:dyDescent="0.25">
      <c r="A413" s="16" t="s">
        <v>713</v>
      </c>
      <c r="B413" s="15">
        <v>1.8197600000000001E-4</v>
      </c>
      <c r="C413" s="15">
        <v>7.5984799999999998E-5</v>
      </c>
      <c r="D413" s="16">
        <f t="shared" si="24"/>
        <v>2.3949000326381067</v>
      </c>
      <c r="E413" s="15">
        <v>0.22040499999999999</v>
      </c>
      <c r="F413" s="15">
        <v>0.355877</v>
      </c>
      <c r="G413" s="16" t="s">
        <v>713</v>
      </c>
      <c r="H413" s="15">
        <v>9.2073999999999993E-3</v>
      </c>
      <c r="I413" s="15">
        <v>7.7931799999999998E-4</v>
      </c>
      <c r="J413" s="16">
        <f t="shared" si="25"/>
        <v>11.814689253937416</v>
      </c>
      <c r="K413" s="15">
        <v>0.14719499999999999</v>
      </c>
      <c r="L413" s="15">
        <v>0.40864800000000001</v>
      </c>
      <c r="M413" s="16" t="s">
        <v>713</v>
      </c>
      <c r="N413" s="15">
        <v>6.0121799999999998E-3</v>
      </c>
      <c r="O413" s="15">
        <v>2.1531400000000001E-4</v>
      </c>
      <c r="P413" s="16">
        <f t="shared" si="26"/>
        <v>27.922847562165021</v>
      </c>
      <c r="Q413" s="15">
        <v>0.255658</v>
      </c>
      <c r="R413" s="15">
        <v>0.56191400000000002</v>
      </c>
    </row>
    <row r="414" spans="1:18" x14ac:dyDescent="0.25">
      <c r="A414" s="16" t="s">
        <v>714</v>
      </c>
      <c r="B414" s="15">
        <v>1.8197600000000001E-4</v>
      </c>
      <c r="C414" s="15">
        <v>7.5984799999999998E-5</v>
      </c>
      <c r="D414" s="16">
        <f t="shared" si="24"/>
        <v>2.3949000326381067</v>
      </c>
      <c r="E414" s="15">
        <v>0.22040499999999999</v>
      </c>
      <c r="F414" s="15">
        <v>0.355877</v>
      </c>
      <c r="G414" s="16" t="s">
        <v>714</v>
      </c>
      <c r="H414" s="15">
        <v>3.3484299999999999E-3</v>
      </c>
      <c r="I414" s="15">
        <v>7.7931799999999998E-4</v>
      </c>
      <c r="J414" s="16">
        <f t="shared" si="25"/>
        <v>4.296615758907147</v>
      </c>
      <c r="K414" s="15">
        <v>0.18565200000000001</v>
      </c>
      <c r="L414" s="15">
        <v>0.40864800000000001</v>
      </c>
      <c r="M414" s="16" t="s">
        <v>714</v>
      </c>
      <c r="N414" s="15">
        <v>5.81253E-4</v>
      </c>
      <c r="O414" s="15">
        <v>2.1531400000000001E-4</v>
      </c>
      <c r="P414" s="16">
        <f t="shared" si="26"/>
        <v>2.6995597127915509</v>
      </c>
      <c r="Q414" s="15">
        <v>0.22478000000000001</v>
      </c>
      <c r="R414" s="15">
        <v>0.53834599999999999</v>
      </c>
    </row>
    <row r="415" spans="1:18" x14ac:dyDescent="0.25">
      <c r="A415" s="16" t="s">
        <v>715</v>
      </c>
      <c r="B415" s="15">
        <v>3.9176999999999997E-3</v>
      </c>
      <c r="C415" s="15">
        <v>7.5984799999999998E-5</v>
      </c>
      <c r="D415" s="16">
        <f t="shared" si="24"/>
        <v>51.558996009728261</v>
      </c>
      <c r="E415" s="15">
        <v>0.19894000000000001</v>
      </c>
      <c r="F415" s="15">
        <v>0.355877</v>
      </c>
      <c r="G415" s="16" t="s">
        <v>715</v>
      </c>
      <c r="H415" s="15">
        <v>3.8490799999999999E-4</v>
      </c>
      <c r="I415" s="15">
        <v>7.7931799999999998E-4</v>
      </c>
      <c r="J415" s="16">
        <f t="shared" si="25"/>
        <v>0.49390364395535585</v>
      </c>
      <c r="K415" s="15">
        <v>0.29359800000000003</v>
      </c>
      <c r="L415" s="15">
        <v>0.40864800000000001</v>
      </c>
      <c r="M415" s="16" t="s">
        <v>715</v>
      </c>
      <c r="N415" s="15">
        <v>6.5498400000000003E-3</v>
      </c>
      <c r="O415" s="15">
        <v>2.1531400000000001E-4</v>
      </c>
      <c r="P415" s="16">
        <f t="shared" si="26"/>
        <v>30.419944824767551</v>
      </c>
      <c r="Q415" s="15">
        <v>0.181565</v>
      </c>
      <c r="R415" s="15">
        <v>0.51219300000000001</v>
      </c>
    </row>
    <row r="416" spans="1:18" x14ac:dyDescent="0.25">
      <c r="A416" s="16" t="s">
        <v>716</v>
      </c>
      <c r="B416" s="15">
        <v>1.8197600000000001E-4</v>
      </c>
      <c r="C416" s="15">
        <v>7.5984799999999998E-5</v>
      </c>
      <c r="D416" s="16">
        <f t="shared" si="24"/>
        <v>2.3949000326381067</v>
      </c>
      <c r="E416" s="15">
        <v>0.22040499999999999</v>
      </c>
      <c r="F416" s="15">
        <v>0.355877</v>
      </c>
      <c r="G416" s="16" t="s">
        <v>716</v>
      </c>
      <c r="H416" s="15">
        <v>3.8490799999999999E-4</v>
      </c>
      <c r="I416" s="15">
        <v>7.7931799999999998E-4</v>
      </c>
      <c r="J416" s="16">
        <f t="shared" si="25"/>
        <v>0.49390364395535585</v>
      </c>
      <c r="K416" s="15">
        <v>0.29359800000000003</v>
      </c>
      <c r="L416" s="15">
        <v>0.40864800000000001</v>
      </c>
      <c r="M416" s="16" t="s">
        <v>716</v>
      </c>
      <c r="N416" s="15">
        <v>3.5589900000000002E-3</v>
      </c>
      <c r="O416" s="15">
        <v>2.1531400000000001E-4</v>
      </c>
      <c r="P416" s="16">
        <f t="shared" si="26"/>
        <v>16.529301392385076</v>
      </c>
      <c r="Q416" s="15">
        <v>0.300008</v>
      </c>
      <c r="R416" s="15">
        <v>0.60298300000000005</v>
      </c>
    </row>
    <row r="417" spans="1:18" x14ac:dyDescent="0.25">
      <c r="A417" s="16" t="s">
        <v>717</v>
      </c>
      <c r="B417" s="15">
        <v>1.8197600000000001E-4</v>
      </c>
      <c r="C417" s="15">
        <v>7.5984799999999998E-5</v>
      </c>
      <c r="D417" s="16">
        <f t="shared" si="24"/>
        <v>2.3949000326381067</v>
      </c>
      <c r="E417" s="15">
        <v>0.22040499999999999</v>
      </c>
      <c r="F417" s="15">
        <v>0.355877</v>
      </c>
      <c r="G417" s="16" t="s">
        <v>717</v>
      </c>
      <c r="H417" s="15">
        <v>3.8490799999999999E-4</v>
      </c>
      <c r="I417" s="15">
        <v>7.7931799999999998E-4</v>
      </c>
      <c r="J417" s="16">
        <f t="shared" si="25"/>
        <v>0.49390364395535585</v>
      </c>
      <c r="K417" s="15">
        <v>0.29359800000000003</v>
      </c>
      <c r="L417" s="15">
        <v>0.40864800000000001</v>
      </c>
      <c r="M417" s="16" t="s">
        <v>717</v>
      </c>
      <c r="N417" s="15">
        <v>1.71171E-3</v>
      </c>
      <c r="O417" s="15">
        <v>2.1531400000000001E-4</v>
      </c>
      <c r="P417" s="16">
        <f t="shared" si="26"/>
        <v>7.9498314090119546</v>
      </c>
      <c r="Q417" s="15">
        <v>0.208314</v>
      </c>
      <c r="R417" s="15">
        <v>0.53432599999999997</v>
      </c>
    </row>
    <row r="418" spans="1:18" x14ac:dyDescent="0.25">
      <c r="A418" s="16" t="s">
        <v>718</v>
      </c>
      <c r="B418" s="15">
        <v>1.8197600000000001E-4</v>
      </c>
      <c r="C418" s="15">
        <v>7.5984799999999998E-5</v>
      </c>
      <c r="D418" s="16">
        <f t="shared" si="24"/>
        <v>2.3949000326381067</v>
      </c>
      <c r="E418" s="15">
        <v>0.22040499999999999</v>
      </c>
      <c r="F418" s="15">
        <v>0.355877</v>
      </c>
      <c r="G418" s="16" t="s">
        <v>718</v>
      </c>
      <c r="H418" s="15">
        <v>0.11045099999999999</v>
      </c>
      <c r="I418" s="15">
        <v>7.7931799999999998E-4</v>
      </c>
      <c r="J418" s="16">
        <f t="shared" si="25"/>
        <v>141.72776709892494</v>
      </c>
      <c r="K418" s="15">
        <v>3.526E-2</v>
      </c>
      <c r="L418" s="15">
        <v>0.40864800000000001</v>
      </c>
      <c r="M418" s="16" t="s">
        <v>718</v>
      </c>
      <c r="N418" s="15">
        <v>0.138124</v>
      </c>
      <c r="O418" s="15">
        <v>2.1531400000000001E-4</v>
      </c>
      <c r="P418" s="16">
        <f t="shared" si="26"/>
        <v>641.50032046220861</v>
      </c>
      <c r="Q418" s="15">
        <v>0.110751</v>
      </c>
      <c r="R418" s="15">
        <v>0.463065</v>
      </c>
    </row>
    <row r="419" spans="1:18" x14ac:dyDescent="0.25">
      <c r="A419" s="16" t="s">
        <v>719</v>
      </c>
      <c r="B419" s="15">
        <v>1.8197600000000001E-4</v>
      </c>
      <c r="C419" s="15">
        <v>7.5984799999999998E-5</v>
      </c>
      <c r="D419" s="16">
        <f t="shared" si="24"/>
        <v>2.3949000326381067</v>
      </c>
      <c r="E419" s="15">
        <v>0.22040499999999999</v>
      </c>
      <c r="F419" s="15">
        <v>0.355877</v>
      </c>
      <c r="G419" s="16" t="s">
        <v>719</v>
      </c>
      <c r="H419" s="15">
        <v>3.8490799999999999E-4</v>
      </c>
      <c r="I419" s="15">
        <v>7.7931799999999998E-4</v>
      </c>
      <c r="J419" s="16">
        <f t="shared" si="25"/>
        <v>0.49390364395535585</v>
      </c>
      <c r="K419" s="15">
        <v>0.29359800000000003</v>
      </c>
      <c r="L419" s="15">
        <v>0.40864800000000001</v>
      </c>
      <c r="M419" s="16" t="s">
        <v>719</v>
      </c>
      <c r="N419" s="15">
        <v>3.09815E-3</v>
      </c>
      <c r="O419" s="15">
        <v>2.1531400000000001E-4</v>
      </c>
      <c r="P419" s="16">
        <f t="shared" si="26"/>
        <v>14.388985388781036</v>
      </c>
      <c r="Q419" s="15">
        <v>0.22397</v>
      </c>
      <c r="R419" s="15">
        <v>0.53834599999999999</v>
      </c>
    </row>
    <row r="420" spans="1:18" x14ac:dyDescent="0.25">
      <c r="A420" s="16" t="s">
        <v>720</v>
      </c>
      <c r="B420" s="15">
        <v>9.7583400000000008E-3</v>
      </c>
      <c r="C420" s="15">
        <v>7.5984799999999998E-5</v>
      </c>
      <c r="D420" s="16">
        <f t="shared" si="24"/>
        <v>128.42489550541688</v>
      </c>
      <c r="E420" s="15">
        <v>5.5726999999999999E-2</v>
      </c>
      <c r="F420" s="15">
        <v>0.355877</v>
      </c>
      <c r="G420" s="16" t="s">
        <v>720</v>
      </c>
      <c r="H420" s="15">
        <v>3.8490799999999999E-4</v>
      </c>
      <c r="I420" s="15">
        <v>7.7931799999999998E-4</v>
      </c>
      <c r="J420" s="16">
        <f t="shared" si="25"/>
        <v>0.49390364395535585</v>
      </c>
      <c r="K420" s="15">
        <v>0.29359800000000003</v>
      </c>
      <c r="L420" s="15">
        <v>0.40864800000000001</v>
      </c>
      <c r="M420" s="16" t="s">
        <v>720</v>
      </c>
      <c r="N420" s="15">
        <v>4.3723400000000003E-2</v>
      </c>
      <c r="O420" s="15">
        <v>2.1531400000000001E-4</v>
      </c>
      <c r="P420" s="16">
        <f t="shared" si="26"/>
        <v>203.06807731963551</v>
      </c>
      <c r="Q420" s="15">
        <v>0.272476</v>
      </c>
      <c r="R420" s="15">
        <v>0.58057300000000001</v>
      </c>
    </row>
    <row r="421" spans="1:18" x14ac:dyDescent="0.25">
      <c r="A421" s="16" t="s">
        <v>721</v>
      </c>
      <c r="B421" s="15">
        <v>2.2521300000000001E-2</v>
      </c>
      <c r="C421" s="15">
        <v>7.5984799999999998E-5</v>
      </c>
      <c r="D421" s="16">
        <f t="shared" si="24"/>
        <v>296.39217317147643</v>
      </c>
      <c r="E421" s="15">
        <v>0.104617</v>
      </c>
      <c r="F421" s="15">
        <v>0.355877</v>
      </c>
      <c r="G421" s="16" t="s">
        <v>721</v>
      </c>
      <c r="H421" s="15">
        <v>2.47824E-3</v>
      </c>
      <c r="I421" s="15">
        <v>7.7931799999999998E-4</v>
      </c>
      <c r="J421" s="16">
        <f t="shared" si="25"/>
        <v>3.180011240597548</v>
      </c>
      <c r="K421" s="15">
        <v>0.19810800000000001</v>
      </c>
      <c r="L421" s="15">
        <v>0.40864800000000001</v>
      </c>
      <c r="M421" s="16" t="s">
        <v>721</v>
      </c>
      <c r="N421" s="15">
        <v>6.2934100000000007E-2</v>
      </c>
      <c r="O421" s="15">
        <v>2.1531400000000001E-4</v>
      </c>
      <c r="P421" s="16">
        <f t="shared" si="26"/>
        <v>292.28986503432196</v>
      </c>
      <c r="Q421" s="15">
        <v>0.111099</v>
      </c>
      <c r="R421" s="15">
        <v>0.463065</v>
      </c>
    </row>
    <row r="422" spans="1:18" x14ac:dyDescent="0.25">
      <c r="A422" s="16" t="s">
        <v>722</v>
      </c>
      <c r="B422" s="15">
        <v>1.8197600000000001E-4</v>
      </c>
      <c r="C422" s="15">
        <v>7.5984799999999998E-5</v>
      </c>
      <c r="D422" s="16">
        <f t="shared" si="24"/>
        <v>2.3949000326381067</v>
      </c>
      <c r="E422" s="15">
        <v>0.22040499999999999</v>
      </c>
      <c r="F422" s="15">
        <v>0.355877</v>
      </c>
      <c r="G422" s="16" t="s">
        <v>722</v>
      </c>
      <c r="H422" s="15">
        <v>3.8490799999999999E-4</v>
      </c>
      <c r="I422" s="15">
        <v>7.7931799999999998E-4</v>
      </c>
      <c r="J422" s="16">
        <f t="shared" si="25"/>
        <v>0.49390364395535585</v>
      </c>
      <c r="K422" s="15">
        <v>0.29359800000000003</v>
      </c>
      <c r="L422" s="15">
        <v>0.40864800000000001</v>
      </c>
      <c r="M422" s="16" t="s">
        <v>722</v>
      </c>
      <c r="N422" s="15">
        <v>2.4573399999999999E-2</v>
      </c>
      <c r="O422" s="15">
        <v>2.1531400000000001E-4</v>
      </c>
      <c r="P422" s="16">
        <f t="shared" si="26"/>
        <v>114.12820346099184</v>
      </c>
      <c r="Q422" s="15">
        <v>1.9740000000000001E-2</v>
      </c>
      <c r="R422" s="15">
        <v>0.30380099999999999</v>
      </c>
    </row>
    <row r="423" spans="1:18" x14ac:dyDescent="0.25">
      <c r="A423" s="16" t="s">
        <v>723</v>
      </c>
      <c r="B423" s="15">
        <v>1.8197600000000001E-4</v>
      </c>
      <c r="C423" s="15">
        <v>7.5984799999999998E-5</v>
      </c>
      <c r="D423" s="16">
        <f t="shared" si="24"/>
        <v>2.3949000326381067</v>
      </c>
      <c r="E423" s="15">
        <v>0.22040499999999999</v>
      </c>
      <c r="F423" s="15">
        <v>0.355877</v>
      </c>
      <c r="G423" s="16" t="s">
        <v>723</v>
      </c>
      <c r="H423" s="15">
        <v>3.8490799999999999E-4</v>
      </c>
      <c r="I423" s="15">
        <v>7.7931799999999998E-4</v>
      </c>
      <c r="J423" s="16">
        <f t="shared" si="25"/>
        <v>0.49390364395535585</v>
      </c>
      <c r="K423" s="15">
        <v>0.29359800000000003</v>
      </c>
      <c r="L423" s="15">
        <v>0.40864800000000001</v>
      </c>
      <c r="M423" s="16" t="s">
        <v>723</v>
      </c>
      <c r="N423" s="15">
        <v>2.6624800000000001E-2</v>
      </c>
      <c r="O423" s="15">
        <v>2.1531400000000001E-4</v>
      </c>
      <c r="P423" s="16">
        <f t="shared" si="26"/>
        <v>123.65568425648124</v>
      </c>
      <c r="Q423" s="15">
        <v>0.13259099999999999</v>
      </c>
      <c r="R423" s="15">
        <v>0.49454500000000001</v>
      </c>
    </row>
    <row r="424" spans="1:18" x14ac:dyDescent="0.25">
      <c r="A424" s="16" t="s">
        <v>724</v>
      </c>
      <c r="B424" s="15">
        <v>1.8197600000000001E-4</v>
      </c>
      <c r="C424" s="15">
        <v>7.5984799999999998E-5</v>
      </c>
      <c r="D424" s="16">
        <f t="shared" si="24"/>
        <v>2.3949000326381067</v>
      </c>
      <c r="E424" s="15">
        <v>0.22040499999999999</v>
      </c>
      <c r="F424" s="15">
        <v>0.355877</v>
      </c>
      <c r="G424" s="16" t="s">
        <v>724</v>
      </c>
      <c r="H424" s="15">
        <v>3.8490799999999999E-4</v>
      </c>
      <c r="I424" s="15">
        <v>7.7931799999999998E-4</v>
      </c>
      <c r="J424" s="16">
        <f t="shared" si="25"/>
        <v>0.49390364395535585</v>
      </c>
      <c r="K424" s="15">
        <v>0.29359800000000003</v>
      </c>
      <c r="L424" s="15">
        <v>0.40864800000000001</v>
      </c>
      <c r="M424" s="16" t="s">
        <v>724</v>
      </c>
      <c r="N424" s="15">
        <v>7.4107000000000006E-2</v>
      </c>
      <c r="O424" s="15">
        <v>2.1531400000000001E-4</v>
      </c>
      <c r="P424" s="16">
        <f t="shared" si="26"/>
        <v>344.1810565035251</v>
      </c>
      <c r="Q424" s="15">
        <v>2.5304E-2</v>
      </c>
      <c r="R424" s="15">
        <v>0.34075</v>
      </c>
    </row>
    <row r="425" spans="1:18" x14ac:dyDescent="0.25">
      <c r="A425" s="16" t="s">
        <v>725</v>
      </c>
      <c r="B425" s="15">
        <v>1.8197600000000001E-4</v>
      </c>
      <c r="C425" s="15">
        <v>7.5984799999999998E-5</v>
      </c>
      <c r="D425" s="16">
        <f t="shared" si="24"/>
        <v>2.3949000326381067</v>
      </c>
      <c r="E425" s="15">
        <v>0.22040499999999999</v>
      </c>
      <c r="F425" s="15">
        <v>0.355877</v>
      </c>
      <c r="G425" s="16" t="s">
        <v>725</v>
      </c>
      <c r="H425" s="15">
        <v>5.25619E-3</v>
      </c>
      <c r="I425" s="15">
        <v>7.7931799999999998E-4</v>
      </c>
      <c r="J425" s="16">
        <f t="shared" si="25"/>
        <v>6.7446023317824046</v>
      </c>
      <c r="K425" s="15">
        <v>1.2997E-2</v>
      </c>
      <c r="L425" s="15">
        <v>0.40864800000000001</v>
      </c>
      <c r="M425" s="16" t="s">
        <v>725</v>
      </c>
      <c r="N425" s="15">
        <v>1.16182E-2</v>
      </c>
      <c r="O425" s="15">
        <v>2.1531400000000001E-4</v>
      </c>
      <c r="P425" s="16">
        <f t="shared" si="26"/>
        <v>53.95933381015633</v>
      </c>
      <c r="Q425" s="15">
        <v>4.5711000000000002E-2</v>
      </c>
      <c r="R425" s="15">
        <v>0.40364699999999998</v>
      </c>
    </row>
    <row r="426" spans="1:18" x14ac:dyDescent="0.25">
      <c r="A426" s="16" t="s">
        <v>726</v>
      </c>
      <c r="B426" s="15">
        <v>1.5878400000000001E-3</v>
      </c>
      <c r="C426" s="15">
        <v>7.5984799999999998E-5</v>
      </c>
      <c r="D426" s="16">
        <f t="shared" si="24"/>
        <v>20.896810941135598</v>
      </c>
      <c r="E426" s="15">
        <v>4.1202000000000003E-2</v>
      </c>
      <c r="F426" s="15">
        <v>0.355877</v>
      </c>
      <c r="G426" s="16" t="s">
        <v>726</v>
      </c>
      <c r="H426" s="15">
        <v>3.8490799999999999E-4</v>
      </c>
      <c r="I426" s="15">
        <v>7.7931799999999998E-4</v>
      </c>
      <c r="J426" s="16">
        <f t="shared" si="25"/>
        <v>0.49390364395535585</v>
      </c>
      <c r="K426" s="15">
        <v>0.29359800000000003</v>
      </c>
      <c r="L426" s="15">
        <v>0.40864800000000001</v>
      </c>
      <c r="M426" s="16" t="s">
        <v>726</v>
      </c>
      <c r="N426" s="15">
        <v>5.4685000000000003E-3</v>
      </c>
      <c r="O426" s="15">
        <v>2.1531400000000001E-4</v>
      </c>
      <c r="P426" s="16">
        <f t="shared" si="26"/>
        <v>25.397791132950019</v>
      </c>
      <c r="Q426" s="15">
        <v>0.16483</v>
      </c>
      <c r="R426" s="15">
        <v>0.51086600000000004</v>
      </c>
    </row>
    <row r="427" spans="1:18" x14ac:dyDescent="0.25">
      <c r="A427" s="16" t="s">
        <v>727</v>
      </c>
      <c r="B427" s="15">
        <v>4.7184999999999996E-3</v>
      </c>
      <c r="C427" s="15">
        <v>7.5984799999999998E-5</v>
      </c>
      <c r="D427" s="16">
        <f t="shared" si="24"/>
        <v>62.097945904970466</v>
      </c>
      <c r="E427" s="15">
        <v>4.8984E-2</v>
      </c>
      <c r="F427" s="15">
        <v>0.355877</v>
      </c>
      <c r="G427" s="16" t="s">
        <v>727</v>
      </c>
      <c r="H427" s="15">
        <v>3.8490799999999999E-4</v>
      </c>
      <c r="I427" s="15">
        <v>7.7931799999999998E-4</v>
      </c>
      <c r="J427" s="16">
        <f t="shared" si="25"/>
        <v>0.49390364395535585</v>
      </c>
      <c r="K427" s="15">
        <v>0.29359800000000003</v>
      </c>
      <c r="L427" s="15">
        <v>0.40864800000000001</v>
      </c>
      <c r="M427" s="16" t="s">
        <v>727</v>
      </c>
      <c r="N427" s="15">
        <v>4.0220899999999999E-3</v>
      </c>
      <c r="O427" s="15">
        <v>2.1531400000000001E-4</v>
      </c>
      <c r="P427" s="16">
        <f t="shared" si="26"/>
        <v>18.680113694418385</v>
      </c>
      <c r="Q427" s="15">
        <v>9.3713000000000005E-2</v>
      </c>
      <c r="R427" s="15">
        <v>0.463065</v>
      </c>
    </row>
    <row r="428" spans="1:18" x14ac:dyDescent="0.25">
      <c r="A428" s="16" t="s">
        <v>728</v>
      </c>
      <c r="B428" s="15">
        <v>3.9919300000000003E-3</v>
      </c>
      <c r="C428" s="15">
        <v>7.5984799999999998E-5</v>
      </c>
      <c r="D428" s="16">
        <f t="shared" si="24"/>
        <v>52.535901917225559</v>
      </c>
      <c r="E428" s="15">
        <v>4.3642E-2</v>
      </c>
      <c r="F428" s="15">
        <v>0.355877</v>
      </c>
      <c r="G428" s="16" t="s">
        <v>728</v>
      </c>
      <c r="H428" s="15">
        <v>3.8490799999999999E-4</v>
      </c>
      <c r="I428" s="15">
        <v>7.7931799999999998E-4</v>
      </c>
      <c r="J428" s="16">
        <f t="shared" si="25"/>
        <v>0.49390364395535585</v>
      </c>
      <c r="K428" s="15">
        <v>0.29359800000000003</v>
      </c>
      <c r="L428" s="15">
        <v>0.40864800000000001</v>
      </c>
      <c r="M428" s="16" t="s">
        <v>728</v>
      </c>
      <c r="N428" s="15">
        <v>6.1961700000000001E-2</v>
      </c>
      <c r="O428" s="15">
        <v>2.1531400000000001E-4</v>
      </c>
      <c r="P428" s="16">
        <f t="shared" si="26"/>
        <v>287.77367008183398</v>
      </c>
      <c r="Q428" s="15">
        <v>2.9406000000000002E-2</v>
      </c>
      <c r="R428" s="15">
        <v>0.377135</v>
      </c>
    </row>
    <row r="429" spans="1:18" x14ac:dyDescent="0.25">
      <c r="A429" s="16" t="s">
        <v>729</v>
      </c>
      <c r="B429" s="15">
        <v>1.8197600000000001E-4</v>
      </c>
      <c r="C429" s="15">
        <v>7.5984799999999998E-5</v>
      </c>
      <c r="D429" s="16">
        <f t="shared" si="24"/>
        <v>2.3949000326381067</v>
      </c>
      <c r="E429" s="15">
        <v>0.22040499999999999</v>
      </c>
      <c r="F429" s="15">
        <v>0.355877</v>
      </c>
      <c r="G429" s="16" t="s">
        <v>729</v>
      </c>
      <c r="H429" s="15">
        <v>3.8490799999999999E-4</v>
      </c>
      <c r="I429" s="15">
        <v>7.7931799999999998E-4</v>
      </c>
      <c r="J429" s="16">
        <f t="shared" si="25"/>
        <v>0.49390364395535585</v>
      </c>
      <c r="K429" s="15">
        <v>0.29359800000000003</v>
      </c>
      <c r="L429" s="15">
        <v>0.40864800000000001</v>
      </c>
      <c r="M429" s="16" t="s">
        <v>729</v>
      </c>
      <c r="N429" s="15">
        <v>5.1082999999999999E-4</v>
      </c>
      <c r="O429" s="15">
        <v>2.1531400000000001E-4</v>
      </c>
      <c r="P429" s="16">
        <f t="shared" si="26"/>
        <v>2.3724885516037042</v>
      </c>
      <c r="Q429" s="15">
        <v>0.21032500000000001</v>
      </c>
      <c r="R429" s="15">
        <v>0.53692700000000004</v>
      </c>
    </row>
    <row r="430" spans="1:18" x14ac:dyDescent="0.25">
      <c r="A430" s="16" t="s">
        <v>730</v>
      </c>
      <c r="B430" s="15">
        <v>1.8197600000000001E-4</v>
      </c>
      <c r="C430" s="15">
        <v>7.5984799999999998E-5</v>
      </c>
      <c r="D430" s="16">
        <f t="shared" si="24"/>
        <v>2.3949000326381067</v>
      </c>
      <c r="E430" s="15">
        <v>0.22040499999999999</v>
      </c>
      <c r="F430" s="15">
        <v>0.355877</v>
      </c>
      <c r="G430" s="16" t="s">
        <v>730</v>
      </c>
      <c r="H430" s="15">
        <v>3.8490799999999999E-4</v>
      </c>
      <c r="I430" s="15">
        <v>7.7931799999999998E-4</v>
      </c>
      <c r="J430" s="16">
        <f t="shared" si="25"/>
        <v>0.49390364395535585</v>
      </c>
      <c r="K430" s="15">
        <v>0.29359800000000003</v>
      </c>
      <c r="L430" s="15">
        <v>0.40864800000000001</v>
      </c>
      <c r="M430" s="16" t="s">
        <v>730</v>
      </c>
      <c r="N430" s="15">
        <v>8.0406899999999996E-3</v>
      </c>
      <c r="O430" s="15">
        <v>2.1531400000000001E-4</v>
      </c>
      <c r="P430" s="16">
        <f t="shared" si="26"/>
        <v>37.344018503209263</v>
      </c>
      <c r="Q430" s="15">
        <v>0.29498600000000003</v>
      </c>
      <c r="R430" s="15">
        <v>0.59960000000000002</v>
      </c>
    </row>
    <row r="431" spans="1:18" x14ac:dyDescent="0.25">
      <c r="A431" s="16" t="s">
        <v>731</v>
      </c>
      <c r="B431" s="15">
        <v>1.8197600000000001E-4</v>
      </c>
      <c r="C431" s="15">
        <v>7.5984799999999998E-5</v>
      </c>
      <c r="D431" s="16">
        <f t="shared" si="24"/>
        <v>2.3949000326381067</v>
      </c>
      <c r="E431" s="15">
        <v>0.22040499999999999</v>
      </c>
      <c r="F431" s="15">
        <v>0.355877</v>
      </c>
      <c r="G431" s="16" t="s">
        <v>731</v>
      </c>
      <c r="H431" s="15">
        <v>3.8490799999999999E-4</v>
      </c>
      <c r="I431" s="15">
        <v>7.7931799999999998E-4</v>
      </c>
      <c r="J431" s="16">
        <f t="shared" si="25"/>
        <v>0.49390364395535585</v>
      </c>
      <c r="K431" s="15">
        <v>0.29359800000000003</v>
      </c>
      <c r="L431" s="15">
        <v>0.40864800000000001</v>
      </c>
      <c r="M431" s="16" t="s">
        <v>731</v>
      </c>
      <c r="N431" s="15">
        <v>1.76424E-3</v>
      </c>
      <c r="O431" s="15">
        <v>2.1531400000000001E-4</v>
      </c>
      <c r="P431" s="16">
        <f t="shared" si="26"/>
        <v>8.1938006817949596</v>
      </c>
      <c r="Q431" s="15">
        <v>0.14821599999999999</v>
      </c>
      <c r="R431" s="15">
        <v>0.50775499999999996</v>
      </c>
    </row>
    <row r="432" spans="1:18" x14ac:dyDescent="0.25">
      <c r="A432" s="16" t="s">
        <v>732</v>
      </c>
      <c r="B432" s="15">
        <v>1.8197600000000001E-4</v>
      </c>
      <c r="C432" s="15">
        <v>7.5984799999999998E-5</v>
      </c>
      <c r="D432" s="16">
        <f t="shared" si="24"/>
        <v>2.3949000326381067</v>
      </c>
      <c r="E432" s="15">
        <v>0.22040499999999999</v>
      </c>
      <c r="F432" s="15">
        <v>0.355877</v>
      </c>
      <c r="G432" s="16" t="s">
        <v>732</v>
      </c>
      <c r="H432" s="15">
        <v>3.8490799999999999E-4</v>
      </c>
      <c r="I432" s="15">
        <v>7.7931799999999998E-4</v>
      </c>
      <c r="J432" s="16">
        <f t="shared" si="25"/>
        <v>0.49390364395535585</v>
      </c>
      <c r="K432" s="15">
        <v>0.29359800000000003</v>
      </c>
      <c r="L432" s="15">
        <v>0.40864800000000001</v>
      </c>
      <c r="M432" s="16" t="s">
        <v>732</v>
      </c>
      <c r="N432" s="15">
        <v>6.5266600000000001E-3</v>
      </c>
      <c r="O432" s="15">
        <v>2.1531400000000001E-4</v>
      </c>
      <c r="P432" s="16">
        <f t="shared" si="26"/>
        <v>30.312288100169983</v>
      </c>
      <c r="Q432" s="15">
        <v>0.180229</v>
      </c>
      <c r="R432" s="15">
        <v>0.51219300000000001</v>
      </c>
    </row>
    <row r="433" spans="1:18" x14ac:dyDescent="0.25">
      <c r="A433" s="16" t="s">
        <v>733</v>
      </c>
      <c r="B433" s="15">
        <v>1.8197600000000001E-4</v>
      </c>
      <c r="C433" s="15">
        <v>7.5984799999999998E-5</v>
      </c>
      <c r="D433" s="16">
        <f t="shared" si="24"/>
        <v>2.3949000326381067</v>
      </c>
      <c r="E433" s="15">
        <v>0.22040499999999999</v>
      </c>
      <c r="F433" s="15">
        <v>0.355877</v>
      </c>
      <c r="G433" s="16" t="s">
        <v>733</v>
      </c>
      <c r="H433" s="15">
        <v>4.0019699999999997E-3</v>
      </c>
      <c r="I433" s="15">
        <v>7.7931799999999998E-4</v>
      </c>
      <c r="J433" s="16">
        <f t="shared" si="25"/>
        <v>5.135220795618733</v>
      </c>
      <c r="K433" s="15">
        <v>0.297093</v>
      </c>
      <c r="L433" s="15">
        <v>0.41114400000000001</v>
      </c>
      <c r="M433" s="16" t="s">
        <v>733</v>
      </c>
      <c r="N433" s="15">
        <v>1.91709E-3</v>
      </c>
      <c r="O433" s="15">
        <v>2.1531400000000001E-4</v>
      </c>
      <c r="P433" s="16">
        <f t="shared" si="26"/>
        <v>8.903694139721523</v>
      </c>
      <c r="Q433" s="15">
        <v>3.1909E-2</v>
      </c>
      <c r="R433" s="15">
        <v>0.382803</v>
      </c>
    </row>
    <row r="434" spans="1:18" x14ac:dyDescent="0.25">
      <c r="A434" s="16" t="s">
        <v>734</v>
      </c>
      <c r="B434" s="15">
        <v>1.8197600000000001E-4</v>
      </c>
      <c r="C434" s="15">
        <v>7.5984799999999998E-5</v>
      </c>
      <c r="D434" s="16">
        <f t="shared" si="24"/>
        <v>2.3949000326381067</v>
      </c>
      <c r="E434" s="15">
        <v>0.22040499999999999</v>
      </c>
      <c r="F434" s="15">
        <v>0.355877</v>
      </c>
      <c r="G434" s="16" t="s">
        <v>734</v>
      </c>
      <c r="H434" s="15">
        <v>3.8490799999999999E-4</v>
      </c>
      <c r="I434" s="15">
        <v>7.7931799999999998E-4</v>
      </c>
      <c r="J434" s="16">
        <f t="shared" si="25"/>
        <v>0.49390364395535585</v>
      </c>
      <c r="K434" s="15">
        <v>0.29359800000000003</v>
      </c>
      <c r="L434" s="15">
        <v>0.40864800000000001</v>
      </c>
      <c r="M434" s="16" t="s">
        <v>734</v>
      </c>
      <c r="N434" s="15">
        <v>3.6501799999999999E-4</v>
      </c>
      <c r="O434" s="15">
        <v>2.1531400000000001E-4</v>
      </c>
      <c r="P434" s="16">
        <f t="shared" si="26"/>
        <v>1.6952822389626312</v>
      </c>
      <c r="Q434" s="15">
        <v>0.43895600000000001</v>
      </c>
      <c r="R434" s="15">
        <v>0.743533</v>
      </c>
    </row>
    <row r="435" spans="1:18" x14ac:dyDescent="0.25">
      <c r="A435" s="16" t="s">
        <v>735</v>
      </c>
      <c r="B435" s="15">
        <v>1.8197600000000001E-4</v>
      </c>
      <c r="C435" s="15">
        <v>7.5984799999999998E-5</v>
      </c>
      <c r="D435" s="16">
        <f t="shared" si="24"/>
        <v>2.3949000326381067</v>
      </c>
      <c r="E435" s="15">
        <v>0.22040499999999999</v>
      </c>
      <c r="F435" s="15">
        <v>0.355877</v>
      </c>
      <c r="G435" s="16" t="s">
        <v>735</v>
      </c>
      <c r="H435" s="15">
        <v>5.2496799999999996E-3</v>
      </c>
      <c r="I435" s="15">
        <v>7.7931799999999998E-4</v>
      </c>
      <c r="J435" s="16">
        <f t="shared" si="25"/>
        <v>6.7362488740154847</v>
      </c>
      <c r="K435" s="15">
        <v>0.34954499999999999</v>
      </c>
      <c r="L435" s="15">
        <v>0.46836499999999998</v>
      </c>
      <c r="M435" s="16" t="s">
        <v>735</v>
      </c>
      <c r="N435" s="15">
        <v>1.64712E-3</v>
      </c>
      <c r="O435" s="15">
        <v>2.1531400000000001E-4</v>
      </c>
      <c r="P435" s="16">
        <f t="shared" si="26"/>
        <v>7.6498509154072654</v>
      </c>
      <c r="Q435" s="15">
        <v>0.29827599999999999</v>
      </c>
      <c r="R435" s="15">
        <v>0.60298300000000005</v>
      </c>
    </row>
    <row r="436" spans="1:18" x14ac:dyDescent="0.25">
      <c r="A436" s="16" t="s">
        <v>736</v>
      </c>
      <c r="B436" s="15">
        <v>1.8197600000000001E-4</v>
      </c>
      <c r="C436" s="15">
        <v>7.5984799999999998E-5</v>
      </c>
      <c r="D436" s="16">
        <f t="shared" si="24"/>
        <v>2.3949000326381067</v>
      </c>
      <c r="E436" s="15">
        <v>0.22040499999999999</v>
      </c>
      <c r="F436" s="15">
        <v>0.355877</v>
      </c>
      <c r="G436" s="16" t="s">
        <v>736</v>
      </c>
      <c r="H436" s="15">
        <v>3.8490799999999999E-4</v>
      </c>
      <c r="I436" s="15">
        <v>7.7931799999999998E-4</v>
      </c>
      <c r="J436" s="16">
        <f t="shared" si="25"/>
        <v>0.49390364395535585</v>
      </c>
      <c r="K436" s="15">
        <v>0.29359800000000003</v>
      </c>
      <c r="L436" s="15">
        <v>0.40864800000000001</v>
      </c>
      <c r="M436" s="16" t="s">
        <v>736</v>
      </c>
      <c r="N436" s="15">
        <v>8.6441E-3</v>
      </c>
      <c r="O436" s="15">
        <v>2.1531400000000001E-4</v>
      </c>
      <c r="P436" s="16">
        <f t="shared" si="26"/>
        <v>40.146483740026191</v>
      </c>
      <c r="Q436" s="15">
        <v>0.22281699999999999</v>
      </c>
      <c r="R436" s="15">
        <v>0.53834599999999999</v>
      </c>
    </row>
    <row r="437" spans="1:18" x14ac:dyDescent="0.25">
      <c r="A437" s="16" t="s">
        <v>737</v>
      </c>
      <c r="B437" s="15">
        <v>1.8197600000000001E-4</v>
      </c>
      <c r="C437" s="15">
        <v>7.5984799999999998E-5</v>
      </c>
      <c r="D437" s="16">
        <f t="shared" si="24"/>
        <v>2.3949000326381067</v>
      </c>
      <c r="E437" s="15">
        <v>0.22040499999999999</v>
      </c>
      <c r="F437" s="15">
        <v>0.355877</v>
      </c>
      <c r="G437" s="16" t="s">
        <v>737</v>
      </c>
      <c r="H437" s="15">
        <v>4.2362199999999997E-3</v>
      </c>
      <c r="I437" s="15">
        <v>7.7931799999999998E-4</v>
      </c>
      <c r="J437" s="16">
        <f t="shared" si="25"/>
        <v>5.4358041261718579</v>
      </c>
      <c r="K437" s="15">
        <v>0.10993700000000001</v>
      </c>
      <c r="L437" s="15">
        <v>0.40864800000000001</v>
      </c>
      <c r="M437" s="16" t="s">
        <v>737</v>
      </c>
      <c r="N437" s="15">
        <v>3.6327299999999998E-3</v>
      </c>
      <c r="O437" s="15">
        <v>2.1531400000000001E-4</v>
      </c>
      <c r="P437" s="16">
        <f t="shared" si="26"/>
        <v>16.871777961488799</v>
      </c>
      <c r="Q437" s="15">
        <v>0.114358</v>
      </c>
      <c r="R437" s="15">
        <v>0.46665899999999999</v>
      </c>
    </row>
    <row r="438" spans="1:18" x14ac:dyDescent="0.25">
      <c r="A438" s="16" t="s">
        <v>738</v>
      </c>
      <c r="B438" s="15">
        <v>3.0826299999999998E-3</v>
      </c>
      <c r="C438" s="15">
        <v>7.5984799999999998E-5</v>
      </c>
      <c r="D438" s="16">
        <f t="shared" si="24"/>
        <v>40.569034859603498</v>
      </c>
      <c r="E438" s="15">
        <v>0.101273</v>
      </c>
      <c r="F438" s="15">
        <v>0.355877</v>
      </c>
      <c r="G438" s="16" t="s">
        <v>738</v>
      </c>
      <c r="H438" s="15">
        <v>8.8531200000000008E-3</v>
      </c>
      <c r="I438" s="15">
        <v>7.7931799999999998E-4</v>
      </c>
      <c r="J438" s="16">
        <f t="shared" si="25"/>
        <v>11.360086639856902</v>
      </c>
      <c r="K438" s="15">
        <v>0.24279999999999999</v>
      </c>
      <c r="L438" s="15">
        <v>0.40864800000000001</v>
      </c>
      <c r="M438" s="16" t="s">
        <v>738</v>
      </c>
      <c r="N438" s="15">
        <v>1.8316800000000001E-2</v>
      </c>
      <c r="O438" s="15">
        <v>2.1531400000000001E-4</v>
      </c>
      <c r="P438" s="16">
        <f t="shared" si="26"/>
        <v>85.07017657932137</v>
      </c>
      <c r="Q438" s="15">
        <v>1.0881E-2</v>
      </c>
      <c r="R438" s="15">
        <v>0.28703899999999999</v>
      </c>
    </row>
    <row r="439" spans="1:18" x14ac:dyDescent="0.25">
      <c r="A439" s="16" t="s">
        <v>739</v>
      </c>
      <c r="B439" s="15">
        <v>1.8197600000000001E-4</v>
      </c>
      <c r="C439" s="15">
        <v>7.5984799999999998E-5</v>
      </c>
      <c r="D439" s="16">
        <f t="shared" si="24"/>
        <v>2.3949000326381067</v>
      </c>
      <c r="E439" s="15">
        <v>0.22040499999999999</v>
      </c>
      <c r="F439" s="15">
        <v>0.355877</v>
      </c>
      <c r="G439" s="16" t="s">
        <v>739</v>
      </c>
      <c r="H439" s="15">
        <v>3.8490799999999999E-4</v>
      </c>
      <c r="I439" s="15">
        <v>7.7931799999999998E-4</v>
      </c>
      <c r="J439" s="16">
        <f t="shared" si="25"/>
        <v>0.49390364395535585</v>
      </c>
      <c r="K439" s="15">
        <v>0.29359800000000003</v>
      </c>
      <c r="L439" s="15">
        <v>0.40864800000000001</v>
      </c>
      <c r="M439" s="16" t="s">
        <v>739</v>
      </c>
      <c r="N439" s="15">
        <v>1.8413800000000001E-3</v>
      </c>
      <c r="O439" s="15">
        <v>2.1531400000000001E-4</v>
      </c>
      <c r="P439" s="16">
        <f t="shared" si="26"/>
        <v>8.5520681423409535</v>
      </c>
      <c r="Q439" s="15">
        <v>0.104879</v>
      </c>
      <c r="R439" s="15">
        <v>0.463065</v>
      </c>
    </row>
    <row r="440" spans="1:18" x14ac:dyDescent="0.25">
      <c r="A440" s="16" t="s">
        <v>740</v>
      </c>
      <c r="B440" s="15">
        <v>1.8197600000000001E-4</v>
      </c>
      <c r="C440" s="15">
        <v>7.5984799999999998E-5</v>
      </c>
      <c r="D440" s="16">
        <f t="shared" si="24"/>
        <v>2.3949000326381067</v>
      </c>
      <c r="E440" s="15">
        <v>0.22040499999999999</v>
      </c>
      <c r="F440" s="15">
        <v>0.355877</v>
      </c>
      <c r="G440" s="16" t="s">
        <v>740</v>
      </c>
      <c r="H440" s="15">
        <v>2.1370299999999998E-3</v>
      </c>
      <c r="I440" s="15">
        <v>7.7931799999999998E-4</v>
      </c>
      <c r="J440" s="16">
        <f t="shared" si="25"/>
        <v>2.7421797007126743</v>
      </c>
      <c r="K440" s="15">
        <v>0.20169899999999999</v>
      </c>
      <c r="L440" s="15">
        <v>0.40864800000000001</v>
      </c>
      <c r="M440" s="16" t="s">
        <v>740</v>
      </c>
      <c r="N440" s="15">
        <v>2.5182500000000001E-3</v>
      </c>
      <c r="O440" s="15">
        <v>2.1531400000000001E-4</v>
      </c>
      <c r="P440" s="16">
        <f t="shared" si="26"/>
        <v>11.69570952190754</v>
      </c>
      <c r="Q440" s="15">
        <v>7.1957999999999994E-2</v>
      </c>
      <c r="R440" s="15">
        <v>0.463065</v>
      </c>
    </row>
    <row r="441" spans="1:18" x14ac:dyDescent="0.25">
      <c r="A441" s="16" t="s">
        <v>741</v>
      </c>
      <c r="B441" s="15">
        <v>1.8197600000000001E-4</v>
      </c>
      <c r="C441" s="15">
        <v>7.5984799999999998E-5</v>
      </c>
      <c r="D441" s="16">
        <f t="shared" si="24"/>
        <v>2.3949000326381067</v>
      </c>
      <c r="E441" s="15">
        <v>0.22040499999999999</v>
      </c>
      <c r="F441" s="15">
        <v>0.355877</v>
      </c>
      <c r="G441" s="16" t="s">
        <v>741</v>
      </c>
      <c r="H441" s="15">
        <v>3.8490799999999999E-4</v>
      </c>
      <c r="I441" s="15">
        <v>7.7931799999999998E-4</v>
      </c>
      <c r="J441" s="16">
        <f t="shared" si="25"/>
        <v>0.49390364395535585</v>
      </c>
      <c r="K441" s="15">
        <v>0.29359800000000003</v>
      </c>
      <c r="L441" s="15">
        <v>0.40864800000000001</v>
      </c>
      <c r="M441" s="16" t="s">
        <v>741</v>
      </c>
      <c r="N441" s="15">
        <v>4.5967799999999999E-4</v>
      </c>
      <c r="O441" s="15">
        <v>2.1531400000000001E-4</v>
      </c>
      <c r="P441" s="16">
        <f t="shared" si="26"/>
        <v>2.1349192342346526</v>
      </c>
      <c r="Q441" s="15">
        <v>0.25662499999999999</v>
      </c>
      <c r="R441" s="15">
        <v>0.56191400000000002</v>
      </c>
    </row>
    <row r="442" spans="1:18" x14ac:dyDescent="0.25">
      <c r="A442" s="16" t="s">
        <v>742</v>
      </c>
      <c r="B442" s="15">
        <v>1.8592599999999999E-4</v>
      </c>
      <c r="C442" s="15">
        <v>7.5984799999999998E-5</v>
      </c>
      <c r="D442" s="16">
        <f t="shared" si="24"/>
        <v>2.4468841136648383</v>
      </c>
      <c r="E442" s="15">
        <v>0.20239699999999999</v>
      </c>
      <c r="F442" s="15">
        <v>0.355877</v>
      </c>
      <c r="G442" s="16" t="s">
        <v>742</v>
      </c>
      <c r="H442" s="15">
        <v>2.9447599999999998E-3</v>
      </c>
      <c r="I442" s="15">
        <v>7.7931799999999998E-4</v>
      </c>
      <c r="J442" s="16">
        <f t="shared" si="25"/>
        <v>3.7786372186963471</v>
      </c>
      <c r="K442" s="15">
        <v>0.35541</v>
      </c>
      <c r="L442" s="15">
        <v>0.47269499999999998</v>
      </c>
      <c r="M442" s="16" t="s">
        <v>742</v>
      </c>
      <c r="N442" s="15">
        <v>3.08227E-4</v>
      </c>
      <c r="O442" s="15">
        <v>2.1531400000000001E-4</v>
      </c>
      <c r="P442" s="16">
        <f t="shared" si="26"/>
        <v>1.4315232636985984</v>
      </c>
      <c r="Q442" s="15">
        <v>0.60469799999999996</v>
      </c>
      <c r="R442" s="15">
        <v>0.87559299999999995</v>
      </c>
    </row>
    <row r="443" spans="1:18" x14ac:dyDescent="0.25">
      <c r="A443" s="16" t="s">
        <v>743</v>
      </c>
      <c r="B443" s="15">
        <v>1.8197600000000001E-4</v>
      </c>
      <c r="C443" s="15">
        <v>7.5984799999999998E-5</v>
      </c>
      <c r="D443" s="16">
        <f t="shared" si="24"/>
        <v>2.3949000326381067</v>
      </c>
      <c r="E443" s="15">
        <v>0.22040499999999999</v>
      </c>
      <c r="F443" s="15">
        <v>0.355877</v>
      </c>
      <c r="G443" s="16" t="s">
        <v>743</v>
      </c>
      <c r="H443" s="15">
        <v>3.8490799999999999E-4</v>
      </c>
      <c r="I443" s="15">
        <v>7.7931799999999998E-4</v>
      </c>
      <c r="J443" s="16">
        <f t="shared" si="25"/>
        <v>0.49390364395535585</v>
      </c>
      <c r="K443" s="15">
        <v>0.29359800000000003</v>
      </c>
      <c r="L443" s="15">
        <v>0.40864800000000001</v>
      </c>
      <c r="M443" s="16" t="s">
        <v>743</v>
      </c>
      <c r="N443" s="15">
        <v>4.2281300000000001E-3</v>
      </c>
      <c r="O443" s="15">
        <v>2.1531400000000001E-4</v>
      </c>
      <c r="P443" s="16">
        <f t="shared" si="26"/>
        <v>19.637041715819688</v>
      </c>
      <c r="Q443" s="15">
        <v>0.24046200000000001</v>
      </c>
      <c r="R443" s="15">
        <v>0.55117099999999997</v>
      </c>
    </row>
    <row r="444" spans="1:18" x14ac:dyDescent="0.25">
      <c r="A444" s="16" t="s">
        <v>744</v>
      </c>
      <c r="B444" s="15">
        <v>1.8197600000000001E-4</v>
      </c>
      <c r="C444" s="15">
        <v>7.5984799999999998E-5</v>
      </c>
      <c r="D444" s="16">
        <f t="shared" si="24"/>
        <v>2.3949000326381067</v>
      </c>
      <c r="E444" s="15">
        <v>0.22040499999999999</v>
      </c>
      <c r="F444" s="15">
        <v>0.355877</v>
      </c>
      <c r="G444" s="16" t="s">
        <v>744</v>
      </c>
      <c r="H444" s="15">
        <v>3.8490799999999999E-4</v>
      </c>
      <c r="I444" s="15">
        <v>7.7931799999999998E-4</v>
      </c>
      <c r="J444" s="16">
        <f t="shared" si="25"/>
        <v>0.49390364395535585</v>
      </c>
      <c r="K444" s="15">
        <v>0.29359800000000003</v>
      </c>
      <c r="L444" s="15">
        <v>0.40864800000000001</v>
      </c>
      <c r="M444" s="16" t="s">
        <v>744</v>
      </c>
      <c r="N444" s="15">
        <v>1.18541E-3</v>
      </c>
      <c r="O444" s="15">
        <v>2.1531400000000001E-4</v>
      </c>
      <c r="P444" s="16">
        <f t="shared" si="26"/>
        <v>5.5054943013459416</v>
      </c>
      <c r="Q444" s="15">
        <v>0.30895400000000001</v>
      </c>
      <c r="R444" s="15">
        <v>0.60983100000000001</v>
      </c>
    </row>
    <row r="445" spans="1:18" x14ac:dyDescent="0.25">
      <c r="A445" s="16" t="s">
        <v>745</v>
      </c>
      <c r="B445" s="15">
        <v>1.8197600000000001E-4</v>
      </c>
      <c r="C445" s="15">
        <v>7.5984799999999998E-5</v>
      </c>
      <c r="D445" s="16">
        <f t="shared" si="24"/>
        <v>2.3949000326381067</v>
      </c>
      <c r="E445" s="15">
        <v>0.22040499999999999</v>
      </c>
      <c r="F445" s="15">
        <v>0.355877</v>
      </c>
      <c r="G445" s="16" t="s">
        <v>745</v>
      </c>
      <c r="H445" s="15">
        <v>3.8490799999999999E-4</v>
      </c>
      <c r="I445" s="15">
        <v>7.7931799999999998E-4</v>
      </c>
      <c r="J445" s="16">
        <f t="shared" si="25"/>
        <v>0.49390364395535585</v>
      </c>
      <c r="K445" s="15">
        <v>0.29359800000000003</v>
      </c>
      <c r="L445" s="15">
        <v>0.40864800000000001</v>
      </c>
      <c r="M445" s="16" t="s">
        <v>745</v>
      </c>
      <c r="N445" s="15">
        <v>6.24035E-4</v>
      </c>
      <c r="O445" s="15">
        <v>2.1531400000000001E-4</v>
      </c>
      <c r="P445" s="16">
        <f t="shared" si="26"/>
        <v>2.8982555709336131</v>
      </c>
      <c r="Q445" s="15">
        <v>0.12435499999999999</v>
      </c>
      <c r="R445" s="15">
        <v>0.48189900000000002</v>
      </c>
    </row>
    <row r="446" spans="1:18" x14ac:dyDescent="0.25">
      <c r="A446" s="16" t="s">
        <v>746</v>
      </c>
      <c r="B446" s="15">
        <v>1.8197600000000001E-4</v>
      </c>
      <c r="C446" s="15">
        <v>7.5984799999999998E-5</v>
      </c>
      <c r="D446" s="16">
        <f t="shared" si="24"/>
        <v>2.3949000326381067</v>
      </c>
      <c r="E446" s="15">
        <v>0.22040499999999999</v>
      </c>
      <c r="F446" s="15">
        <v>0.355877</v>
      </c>
      <c r="G446" s="16" t="s">
        <v>746</v>
      </c>
      <c r="H446" s="15">
        <v>3.8490799999999999E-4</v>
      </c>
      <c r="I446" s="15">
        <v>7.7931799999999998E-4</v>
      </c>
      <c r="J446" s="16">
        <f t="shared" si="25"/>
        <v>0.49390364395535585</v>
      </c>
      <c r="K446" s="15">
        <v>0.29359800000000003</v>
      </c>
      <c r="L446" s="15">
        <v>0.40864800000000001</v>
      </c>
      <c r="M446" s="16" t="s">
        <v>746</v>
      </c>
      <c r="N446" s="15">
        <v>3.8467900000000001E-3</v>
      </c>
      <c r="O446" s="15">
        <v>2.1531400000000001E-4</v>
      </c>
      <c r="P446" s="16">
        <f t="shared" si="26"/>
        <v>17.865953909174507</v>
      </c>
      <c r="Q446" s="15">
        <v>0.161357</v>
      </c>
      <c r="R446" s="15">
        <v>0.51086600000000004</v>
      </c>
    </row>
    <row r="447" spans="1:18" x14ac:dyDescent="0.25">
      <c r="A447" s="16" t="s">
        <v>747</v>
      </c>
      <c r="B447" s="15">
        <v>1.8197600000000001E-4</v>
      </c>
      <c r="C447" s="15">
        <v>7.5984799999999998E-5</v>
      </c>
      <c r="D447" s="16">
        <f t="shared" si="24"/>
        <v>2.3949000326381067</v>
      </c>
      <c r="E447" s="15">
        <v>0.22040499999999999</v>
      </c>
      <c r="F447" s="15">
        <v>0.355877</v>
      </c>
      <c r="G447" s="16" t="s">
        <v>747</v>
      </c>
      <c r="H447" s="15">
        <v>3.8490799999999999E-4</v>
      </c>
      <c r="I447" s="15">
        <v>7.7931799999999998E-4</v>
      </c>
      <c r="J447" s="16">
        <f t="shared" si="25"/>
        <v>0.49390364395535585</v>
      </c>
      <c r="K447" s="15">
        <v>0.29359800000000003</v>
      </c>
      <c r="L447" s="15">
        <v>0.40864800000000001</v>
      </c>
      <c r="M447" s="16" t="s">
        <v>747</v>
      </c>
      <c r="N447" s="15">
        <v>5.7207000000000004E-4</v>
      </c>
      <c r="O447" s="15">
        <v>2.1531400000000001E-4</v>
      </c>
      <c r="P447" s="16">
        <f t="shared" si="26"/>
        <v>2.6569103727579257</v>
      </c>
      <c r="Q447" s="15">
        <v>0.14000199999999999</v>
      </c>
      <c r="R447" s="15">
        <v>0.50612199999999996</v>
      </c>
    </row>
    <row r="448" spans="1:18" x14ac:dyDescent="0.25">
      <c r="A448" s="16" t="s">
        <v>145</v>
      </c>
      <c r="B448" s="15">
        <v>1.8197600000000001E-4</v>
      </c>
      <c r="C448" s="15">
        <v>7.5984799999999998E-5</v>
      </c>
      <c r="D448" s="16">
        <f t="shared" si="24"/>
        <v>2.3949000326381067</v>
      </c>
      <c r="E448" s="15">
        <v>0.22040499999999999</v>
      </c>
      <c r="F448" s="15">
        <v>0.355877</v>
      </c>
      <c r="G448" s="16" t="s">
        <v>145</v>
      </c>
      <c r="H448" s="15">
        <v>3.8490799999999999E-4</v>
      </c>
      <c r="I448" s="15">
        <v>7.7931799999999998E-4</v>
      </c>
      <c r="J448" s="16">
        <f t="shared" si="25"/>
        <v>0.49390364395535585</v>
      </c>
      <c r="K448" s="15">
        <v>0.29359800000000003</v>
      </c>
      <c r="L448" s="15">
        <v>0.40864800000000001</v>
      </c>
      <c r="M448" s="16" t="s">
        <v>145</v>
      </c>
      <c r="N448" s="15">
        <v>1.96321E-3</v>
      </c>
      <c r="O448" s="15">
        <v>2.1531400000000001E-4</v>
      </c>
      <c r="P448" s="16">
        <f t="shared" si="26"/>
        <v>9.1178929377560216</v>
      </c>
      <c r="Q448" s="15">
        <v>0.110697</v>
      </c>
      <c r="R448" s="15">
        <v>0.463065</v>
      </c>
    </row>
    <row r="449" spans="1:18" x14ac:dyDescent="0.25">
      <c r="A449" s="16" t="s">
        <v>748</v>
      </c>
      <c r="B449" s="15">
        <v>1.8197600000000001E-4</v>
      </c>
      <c r="C449" s="15">
        <v>7.5984799999999998E-5</v>
      </c>
      <c r="D449" s="16">
        <f t="shared" si="24"/>
        <v>2.3949000326381067</v>
      </c>
      <c r="E449" s="15">
        <v>0.22040499999999999</v>
      </c>
      <c r="F449" s="15">
        <v>0.355877</v>
      </c>
      <c r="G449" s="16" t="s">
        <v>748</v>
      </c>
      <c r="H449" s="15">
        <v>0.23225499999999999</v>
      </c>
      <c r="I449" s="15">
        <v>7.7931799999999998E-4</v>
      </c>
      <c r="J449" s="16">
        <f t="shared" si="25"/>
        <v>298.02339994713327</v>
      </c>
      <c r="K449" s="15">
        <v>0.131574</v>
      </c>
      <c r="L449" s="15">
        <v>0.40864800000000001</v>
      </c>
      <c r="M449" s="16" t="s">
        <v>748</v>
      </c>
      <c r="N449" s="15">
        <v>4.1430300000000003E-2</v>
      </c>
      <c r="O449" s="15">
        <v>2.1531400000000001E-4</v>
      </c>
      <c r="P449" s="16">
        <f t="shared" si="26"/>
        <v>192.41804991779449</v>
      </c>
      <c r="Q449" s="15">
        <v>0.10909000000000001</v>
      </c>
      <c r="R449" s="15">
        <v>0.463065</v>
      </c>
    </row>
    <row r="450" spans="1:18" x14ac:dyDescent="0.25">
      <c r="A450" s="16" t="s">
        <v>749</v>
      </c>
      <c r="B450" s="15">
        <v>1.8197600000000001E-4</v>
      </c>
      <c r="C450" s="15">
        <v>7.5984799999999998E-5</v>
      </c>
      <c r="D450" s="16">
        <f t="shared" si="24"/>
        <v>2.3949000326381067</v>
      </c>
      <c r="E450" s="15">
        <v>0.22040499999999999</v>
      </c>
      <c r="F450" s="15">
        <v>0.355877</v>
      </c>
      <c r="G450" s="16" t="s">
        <v>749</v>
      </c>
      <c r="H450" s="15">
        <v>5.19038E-2</v>
      </c>
      <c r="I450" s="15">
        <v>7.7931799999999998E-4</v>
      </c>
      <c r="J450" s="16">
        <f t="shared" si="25"/>
        <v>66.601567011155907</v>
      </c>
      <c r="K450" s="15">
        <v>5.9768000000000002E-2</v>
      </c>
      <c r="L450" s="15">
        <v>0.40864800000000001</v>
      </c>
      <c r="M450" s="16" t="s">
        <v>749</v>
      </c>
      <c r="N450" s="15">
        <v>1.68167E-2</v>
      </c>
      <c r="O450" s="15">
        <v>2.1531400000000001E-4</v>
      </c>
      <c r="P450" s="16">
        <f t="shared" si="26"/>
        <v>78.103142387397014</v>
      </c>
      <c r="Q450" s="15">
        <v>9.9377999999999994E-2</v>
      </c>
      <c r="R450" s="15">
        <v>0.463065</v>
      </c>
    </row>
    <row r="451" spans="1:18" x14ac:dyDescent="0.25">
      <c r="A451" s="16" t="s">
        <v>750</v>
      </c>
      <c r="B451" s="15">
        <v>4.0805800000000003E-3</v>
      </c>
      <c r="C451" s="15">
        <v>7.5984799999999998E-5</v>
      </c>
      <c r="D451" s="16">
        <f t="shared" si="24"/>
        <v>53.702582621787521</v>
      </c>
      <c r="E451" s="15">
        <v>2.8296999999999999E-2</v>
      </c>
      <c r="F451" s="15">
        <v>0.355877</v>
      </c>
      <c r="G451" s="16" t="s">
        <v>750</v>
      </c>
      <c r="H451" s="15">
        <v>3.8490799999999999E-4</v>
      </c>
      <c r="I451" s="15">
        <v>7.7931799999999998E-4</v>
      </c>
      <c r="J451" s="16">
        <f t="shared" si="25"/>
        <v>0.49390364395535585</v>
      </c>
      <c r="K451" s="15">
        <v>0.29359800000000003</v>
      </c>
      <c r="L451" s="15">
        <v>0.40864800000000001</v>
      </c>
      <c r="M451" s="16" t="s">
        <v>750</v>
      </c>
      <c r="N451" s="15">
        <v>9.1610600000000004E-3</v>
      </c>
      <c r="O451" s="15">
        <v>2.1531400000000001E-4</v>
      </c>
      <c r="P451" s="16">
        <f t="shared" si="26"/>
        <v>42.54744234002434</v>
      </c>
      <c r="Q451" s="15">
        <v>0.234233</v>
      </c>
      <c r="R451" s="15">
        <v>0.54856400000000005</v>
      </c>
    </row>
    <row r="452" spans="1:18" x14ac:dyDescent="0.25">
      <c r="A452" s="16" t="s">
        <v>751</v>
      </c>
      <c r="B452" s="15">
        <v>1.8197600000000001E-4</v>
      </c>
      <c r="C452" s="15">
        <v>7.5984799999999998E-5</v>
      </c>
      <c r="D452" s="16">
        <f t="shared" ref="D452:D515" si="27">B452/C452</f>
        <v>2.3949000326381067</v>
      </c>
      <c r="E452" s="15">
        <v>0.22040499999999999</v>
      </c>
      <c r="F452" s="15">
        <v>0.355877</v>
      </c>
      <c r="G452" s="16" t="s">
        <v>751</v>
      </c>
      <c r="H452" s="15">
        <v>3.8490799999999999E-4</v>
      </c>
      <c r="I452" s="15">
        <v>7.7931799999999998E-4</v>
      </c>
      <c r="J452" s="16">
        <f t="shared" ref="J452:J515" si="28">H452/I452</f>
        <v>0.49390364395535585</v>
      </c>
      <c r="K452" s="15">
        <v>0.29359800000000003</v>
      </c>
      <c r="L452" s="15">
        <v>0.40864800000000001</v>
      </c>
      <c r="M452" s="16" t="s">
        <v>751</v>
      </c>
      <c r="N452" s="15">
        <v>5.3038099999999998E-2</v>
      </c>
      <c r="O452" s="15">
        <v>2.1531400000000001E-4</v>
      </c>
      <c r="P452" s="16">
        <f t="shared" ref="P452:P515" si="29">N452/O452</f>
        <v>246.3290821776568</v>
      </c>
      <c r="Q452" s="15">
        <v>9.604E-2</v>
      </c>
      <c r="R452" s="15">
        <v>0.463065</v>
      </c>
    </row>
    <row r="453" spans="1:18" x14ac:dyDescent="0.25">
      <c r="A453" s="16" t="s">
        <v>283</v>
      </c>
      <c r="B453" s="15">
        <v>1.8197600000000001E-4</v>
      </c>
      <c r="C453" s="15">
        <v>7.5984799999999998E-5</v>
      </c>
      <c r="D453" s="16">
        <f t="shared" si="27"/>
        <v>2.3949000326381067</v>
      </c>
      <c r="E453" s="15">
        <v>0.22040499999999999</v>
      </c>
      <c r="F453" s="15">
        <v>0.355877</v>
      </c>
      <c r="G453" s="16" t="s">
        <v>283</v>
      </c>
      <c r="H453" s="15">
        <v>3.8490799999999999E-4</v>
      </c>
      <c r="I453" s="15">
        <v>7.7931799999999998E-4</v>
      </c>
      <c r="J453" s="16">
        <f t="shared" si="28"/>
        <v>0.49390364395535585</v>
      </c>
      <c r="K453" s="15">
        <v>0.29359800000000003</v>
      </c>
      <c r="L453" s="15">
        <v>0.40864800000000001</v>
      </c>
      <c r="M453" s="16" t="s">
        <v>283</v>
      </c>
      <c r="N453" s="15">
        <v>1.2314500000000001E-2</v>
      </c>
      <c r="O453" s="15">
        <v>2.1531400000000001E-4</v>
      </c>
      <c r="P453" s="16">
        <f t="shared" si="29"/>
        <v>57.193215489935632</v>
      </c>
      <c r="Q453" s="15">
        <v>9.5149999999999998E-2</v>
      </c>
      <c r="R453" s="15">
        <v>0.463065</v>
      </c>
    </row>
    <row r="454" spans="1:18" x14ac:dyDescent="0.25">
      <c r="A454" s="16" t="s">
        <v>752</v>
      </c>
      <c r="B454" s="15">
        <v>2.72173E-2</v>
      </c>
      <c r="C454" s="15">
        <v>7.5984799999999998E-5</v>
      </c>
      <c r="D454" s="16">
        <f t="shared" si="27"/>
        <v>358.19400722249713</v>
      </c>
      <c r="E454" s="15">
        <v>0.120258</v>
      </c>
      <c r="F454" s="15">
        <v>0.355877</v>
      </c>
      <c r="G454" s="16" t="s">
        <v>752</v>
      </c>
      <c r="H454" s="15">
        <v>3.8490799999999999E-4</v>
      </c>
      <c r="I454" s="15">
        <v>7.7931799999999998E-4</v>
      </c>
      <c r="J454" s="16">
        <f t="shared" si="28"/>
        <v>0.49390364395535585</v>
      </c>
      <c r="K454" s="15">
        <v>0.29359800000000003</v>
      </c>
      <c r="L454" s="15">
        <v>0.40864800000000001</v>
      </c>
      <c r="M454" s="16" t="s">
        <v>752</v>
      </c>
      <c r="N454" s="15">
        <v>5.4889500000000001E-2</v>
      </c>
      <c r="O454" s="15">
        <v>2.1531400000000001E-4</v>
      </c>
      <c r="P454" s="16">
        <f t="shared" si="29"/>
        <v>254.92768700595408</v>
      </c>
      <c r="Q454" s="15">
        <v>0.28736</v>
      </c>
      <c r="R454" s="15">
        <v>0.595333</v>
      </c>
    </row>
    <row r="455" spans="1:18" x14ac:dyDescent="0.25">
      <c r="A455" s="16" t="s">
        <v>203</v>
      </c>
      <c r="B455" s="15">
        <v>1.8197600000000001E-4</v>
      </c>
      <c r="C455" s="15">
        <v>7.5984799999999998E-5</v>
      </c>
      <c r="D455" s="16">
        <f t="shared" si="27"/>
        <v>2.3949000326381067</v>
      </c>
      <c r="E455" s="15">
        <v>0.22040499999999999</v>
      </c>
      <c r="F455" s="15">
        <v>0.355877</v>
      </c>
      <c r="G455" s="16" t="s">
        <v>203</v>
      </c>
      <c r="H455" s="15">
        <v>3.8490799999999999E-4</v>
      </c>
      <c r="I455" s="15">
        <v>7.7931799999999998E-4</v>
      </c>
      <c r="J455" s="16">
        <f t="shared" si="28"/>
        <v>0.49390364395535585</v>
      </c>
      <c r="K455" s="15">
        <v>0.29359800000000003</v>
      </c>
      <c r="L455" s="15">
        <v>0.40864800000000001</v>
      </c>
      <c r="M455" s="16" t="s">
        <v>203</v>
      </c>
      <c r="N455" s="15">
        <v>8.0305699999999994E-2</v>
      </c>
      <c r="O455" s="15">
        <v>2.1531400000000001E-4</v>
      </c>
      <c r="P455" s="16">
        <f t="shared" si="29"/>
        <v>372.9701737926934</v>
      </c>
      <c r="Q455" s="15">
        <v>0.24467700000000001</v>
      </c>
      <c r="R455" s="15">
        <v>0.55144400000000005</v>
      </c>
    </row>
    <row r="456" spans="1:18" x14ac:dyDescent="0.25">
      <c r="A456" s="16" t="s">
        <v>753</v>
      </c>
      <c r="B456" s="15">
        <v>1.8197600000000001E-4</v>
      </c>
      <c r="C456" s="15">
        <v>7.5984799999999998E-5</v>
      </c>
      <c r="D456" s="16">
        <f t="shared" si="27"/>
        <v>2.3949000326381067</v>
      </c>
      <c r="E456" s="15">
        <v>0.22040499999999999</v>
      </c>
      <c r="F456" s="15">
        <v>0.355877</v>
      </c>
      <c r="G456" s="16" t="s">
        <v>753</v>
      </c>
      <c r="H456" s="15">
        <v>3.8490799999999999E-4</v>
      </c>
      <c r="I456" s="15">
        <v>7.7931799999999998E-4</v>
      </c>
      <c r="J456" s="16">
        <f t="shared" si="28"/>
        <v>0.49390364395535585</v>
      </c>
      <c r="K456" s="15">
        <v>0.29359800000000003</v>
      </c>
      <c r="L456" s="15">
        <v>0.40864800000000001</v>
      </c>
      <c r="M456" s="16" t="s">
        <v>753</v>
      </c>
      <c r="N456" s="15">
        <v>1.8105700000000001E-3</v>
      </c>
      <c r="O456" s="15">
        <v>2.1531400000000001E-4</v>
      </c>
      <c r="P456" s="16">
        <f t="shared" si="29"/>
        <v>8.4089747995950095</v>
      </c>
      <c r="Q456" s="15">
        <v>8.7414000000000006E-2</v>
      </c>
      <c r="R456" s="15">
        <v>0.463065</v>
      </c>
    </row>
    <row r="457" spans="1:18" x14ac:dyDescent="0.25">
      <c r="A457" s="16" t="s">
        <v>754</v>
      </c>
      <c r="B457" s="15">
        <v>1.8197600000000001E-4</v>
      </c>
      <c r="C457" s="15">
        <v>7.5984799999999998E-5</v>
      </c>
      <c r="D457" s="16">
        <f t="shared" si="27"/>
        <v>2.3949000326381067</v>
      </c>
      <c r="E457" s="15">
        <v>0.22040499999999999</v>
      </c>
      <c r="F457" s="15">
        <v>0.355877</v>
      </c>
      <c r="G457" s="16" t="s">
        <v>754</v>
      </c>
      <c r="H457" s="15">
        <v>5.3635999999999996E-3</v>
      </c>
      <c r="I457" s="15">
        <v>7.7931799999999998E-4</v>
      </c>
      <c r="J457" s="16">
        <f t="shared" si="28"/>
        <v>6.8824279690703918</v>
      </c>
      <c r="K457" s="15">
        <v>9.3278E-2</v>
      </c>
      <c r="L457" s="15">
        <v>0.40864800000000001</v>
      </c>
      <c r="M457" s="16" t="s">
        <v>754</v>
      </c>
      <c r="N457" s="15">
        <v>1.9886700000000001E-3</v>
      </c>
      <c r="O457" s="15">
        <v>2.1531400000000001E-4</v>
      </c>
      <c r="P457" s="16">
        <f t="shared" si="29"/>
        <v>9.2361388483795768</v>
      </c>
      <c r="Q457" s="15">
        <v>0.23959900000000001</v>
      </c>
      <c r="R457" s="15">
        <v>0.55117099999999997</v>
      </c>
    </row>
    <row r="458" spans="1:18" x14ac:dyDescent="0.25">
      <c r="A458" s="16" t="s">
        <v>755</v>
      </c>
      <c r="B458" s="15">
        <v>1.8197600000000001E-4</v>
      </c>
      <c r="C458" s="15">
        <v>7.5984799999999998E-5</v>
      </c>
      <c r="D458" s="16">
        <f t="shared" si="27"/>
        <v>2.3949000326381067</v>
      </c>
      <c r="E458" s="15">
        <v>0.22040499999999999</v>
      </c>
      <c r="F458" s="15">
        <v>0.355877</v>
      </c>
      <c r="G458" s="16" t="s">
        <v>755</v>
      </c>
      <c r="H458" s="15">
        <v>3.8490799999999999E-4</v>
      </c>
      <c r="I458" s="15">
        <v>7.7931799999999998E-4</v>
      </c>
      <c r="J458" s="16">
        <f t="shared" si="28"/>
        <v>0.49390364395535585</v>
      </c>
      <c r="K458" s="15">
        <v>0.29359800000000003</v>
      </c>
      <c r="L458" s="15">
        <v>0.40864800000000001</v>
      </c>
      <c r="M458" s="16" t="s">
        <v>755</v>
      </c>
      <c r="N458" s="15">
        <v>3.9269499999999998E-4</v>
      </c>
      <c r="O458" s="15">
        <v>2.1531400000000001E-4</v>
      </c>
      <c r="P458" s="16">
        <f t="shared" si="29"/>
        <v>1.82382473968251</v>
      </c>
      <c r="Q458" s="15">
        <v>0.35178199999999998</v>
      </c>
      <c r="R458" s="15">
        <v>0.64893000000000001</v>
      </c>
    </row>
    <row r="459" spans="1:18" x14ac:dyDescent="0.25">
      <c r="A459" s="16" t="s">
        <v>756</v>
      </c>
      <c r="B459" s="15">
        <v>1.8197600000000001E-4</v>
      </c>
      <c r="C459" s="15">
        <v>7.5984799999999998E-5</v>
      </c>
      <c r="D459" s="16">
        <f t="shared" si="27"/>
        <v>2.3949000326381067</v>
      </c>
      <c r="E459" s="15">
        <v>0.22040499999999999</v>
      </c>
      <c r="F459" s="15">
        <v>0.355877</v>
      </c>
      <c r="G459" s="16" t="s">
        <v>756</v>
      </c>
      <c r="H459" s="15">
        <v>6.65915E-3</v>
      </c>
      <c r="I459" s="15">
        <v>7.7931799999999998E-4</v>
      </c>
      <c r="J459" s="16">
        <f t="shared" si="28"/>
        <v>8.5448430550814951</v>
      </c>
      <c r="K459" s="15">
        <v>0.21152599999999999</v>
      </c>
      <c r="L459" s="15">
        <v>0.40864800000000001</v>
      </c>
      <c r="M459" s="16" t="s">
        <v>756</v>
      </c>
      <c r="N459" s="15">
        <v>6.8693399999999998E-3</v>
      </c>
      <c r="O459" s="15">
        <v>2.1531400000000001E-4</v>
      </c>
      <c r="P459" s="16">
        <f t="shared" si="29"/>
        <v>31.903824182356928</v>
      </c>
      <c r="Q459" s="15">
        <v>9.4202999999999995E-2</v>
      </c>
      <c r="R459" s="15">
        <v>0.463065</v>
      </c>
    </row>
    <row r="460" spans="1:18" x14ac:dyDescent="0.25">
      <c r="A460" s="16" t="s">
        <v>757</v>
      </c>
      <c r="B460" s="15">
        <v>1.8197600000000001E-4</v>
      </c>
      <c r="C460" s="15">
        <v>7.5984799999999998E-5</v>
      </c>
      <c r="D460" s="16">
        <f t="shared" si="27"/>
        <v>2.3949000326381067</v>
      </c>
      <c r="E460" s="15">
        <v>0.22040499999999999</v>
      </c>
      <c r="F460" s="15">
        <v>0.355877</v>
      </c>
      <c r="G460" s="16" t="s">
        <v>757</v>
      </c>
      <c r="H460" s="15">
        <v>3.8490799999999999E-4</v>
      </c>
      <c r="I460" s="15">
        <v>7.7931799999999998E-4</v>
      </c>
      <c r="J460" s="16">
        <f t="shared" si="28"/>
        <v>0.49390364395535585</v>
      </c>
      <c r="K460" s="15">
        <v>0.29359800000000003</v>
      </c>
      <c r="L460" s="15">
        <v>0.40864800000000001</v>
      </c>
      <c r="M460" s="16" t="s">
        <v>757</v>
      </c>
      <c r="N460" s="15">
        <v>5.0747499999999996E-4</v>
      </c>
      <c r="O460" s="15">
        <v>2.1531400000000001E-4</v>
      </c>
      <c r="P460" s="16">
        <f t="shared" si="29"/>
        <v>2.3569066572540565</v>
      </c>
      <c r="Q460" s="15">
        <v>0.23150499999999999</v>
      </c>
      <c r="R460" s="15">
        <v>0.54693099999999994</v>
      </c>
    </row>
    <row r="461" spans="1:18" x14ac:dyDescent="0.25">
      <c r="A461" s="16" t="s">
        <v>758</v>
      </c>
      <c r="B461" s="15">
        <v>1.8197600000000001E-4</v>
      </c>
      <c r="C461" s="15">
        <v>7.5984799999999998E-5</v>
      </c>
      <c r="D461" s="16">
        <f t="shared" si="27"/>
        <v>2.3949000326381067</v>
      </c>
      <c r="E461" s="15">
        <v>0.22040499999999999</v>
      </c>
      <c r="F461" s="15">
        <v>0.355877</v>
      </c>
      <c r="G461" s="16" t="s">
        <v>758</v>
      </c>
      <c r="H461" s="15">
        <v>3.8490799999999999E-4</v>
      </c>
      <c r="I461" s="15">
        <v>7.7931799999999998E-4</v>
      </c>
      <c r="J461" s="16">
        <f t="shared" si="28"/>
        <v>0.49390364395535585</v>
      </c>
      <c r="K461" s="15">
        <v>0.29359800000000003</v>
      </c>
      <c r="L461" s="15">
        <v>0.40864800000000001</v>
      </c>
      <c r="M461" s="16" t="s">
        <v>758</v>
      </c>
      <c r="N461" s="15">
        <v>8.3717800000000005E-4</v>
      </c>
      <c r="O461" s="15">
        <v>2.1531400000000001E-4</v>
      </c>
      <c r="P461" s="16">
        <f t="shared" si="29"/>
        <v>3.8881726223097433</v>
      </c>
      <c r="Q461" s="15">
        <v>0.101498</v>
      </c>
      <c r="R461" s="15">
        <v>0.463065</v>
      </c>
    </row>
    <row r="462" spans="1:18" x14ac:dyDescent="0.25">
      <c r="A462" s="16" t="s">
        <v>759</v>
      </c>
      <c r="B462" s="15">
        <v>1.8197600000000001E-4</v>
      </c>
      <c r="C462" s="15">
        <v>7.5984799999999998E-5</v>
      </c>
      <c r="D462" s="16">
        <f t="shared" si="27"/>
        <v>2.3949000326381067</v>
      </c>
      <c r="E462" s="15">
        <v>0.22040499999999999</v>
      </c>
      <c r="F462" s="15">
        <v>0.355877</v>
      </c>
      <c r="G462" s="16" t="s">
        <v>759</v>
      </c>
      <c r="H462" s="15">
        <v>3.8490799999999999E-4</v>
      </c>
      <c r="I462" s="15">
        <v>7.7931799999999998E-4</v>
      </c>
      <c r="J462" s="16">
        <f t="shared" si="28"/>
        <v>0.49390364395535585</v>
      </c>
      <c r="K462" s="15">
        <v>0.29359800000000003</v>
      </c>
      <c r="L462" s="15">
        <v>0.40864800000000001</v>
      </c>
      <c r="M462" s="16" t="s">
        <v>759</v>
      </c>
      <c r="N462" s="15">
        <v>6.4191300000000003E-3</v>
      </c>
      <c r="O462" s="15">
        <v>2.1531400000000001E-4</v>
      </c>
      <c r="P462" s="16">
        <f t="shared" si="29"/>
        <v>29.812877936409151</v>
      </c>
      <c r="Q462" s="15">
        <v>0.114149</v>
      </c>
      <c r="R462" s="15">
        <v>0.46665899999999999</v>
      </c>
    </row>
    <row r="463" spans="1:18" x14ac:dyDescent="0.25">
      <c r="A463" s="16" t="s">
        <v>760</v>
      </c>
      <c r="B463" s="15">
        <v>2.7312699999999999E-2</v>
      </c>
      <c r="C463" s="15">
        <v>7.5984799999999998E-5</v>
      </c>
      <c r="D463" s="16">
        <f t="shared" si="27"/>
        <v>359.44952148324398</v>
      </c>
      <c r="E463" s="15">
        <v>2.9367000000000001E-2</v>
      </c>
      <c r="F463" s="15">
        <v>0.355877</v>
      </c>
      <c r="G463" s="16" t="s">
        <v>760</v>
      </c>
      <c r="H463" s="15">
        <v>5.2986199999999997E-2</v>
      </c>
      <c r="I463" s="15">
        <v>7.7931799999999998E-4</v>
      </c>
      <c r="J463" s="16">
        <f t="shared" si="28"/>
        <v>67.990473721895299</v>
      </c>
      <c r="K463" s="15">
        <v>0.17685899999999999</v>
      </c>
      <c r="L463" s="15">
        <v>0.40864800000000001</v>
      </c>
      <c r="M463" s="16" t="s">
        <v>760</v>
      </c>
      <c r="N463" s="15">
        <v>1.9203600000000001E-2</v>
      </c>
      <c r="O463" s="15">
        <v>2.1531400000000001E-4</v>
      </c>
      <c r="P463" s="16">
        <f t="shared" si="29"/>
        <v>89.188812617851141</v>
      </c>
      <c r="Q463" s="15">
        <v>0.10188</v>
      </c>
      <c r="R463" s="15">
        <v>0.463065</v>
      </c>
    </row>
    <row r="464" spans="1:18" x14ac:dyDescent="0.25">
      <c r="A464" s="16" t="s">
        <v>761</v>
      </c>
      <c r="B464" s="15">
        <v>1.8197600000000001E-4</v>
      </c>
      <c r="C464" s="15">
        <v>7.5984799999999998E-5</v>
      </c>
      <c r="D464" s="16">
        <f t="shared" si="27"/>
        <v>2.3949000326381067</v>
      </c>
      <c r="E464" s="15">
        <v>0.22040499999999999</v>
      </c>
      <c r="F464" s="15">
        <v>0.355877</v>
      </c>
      <c r="G464" s="16" t="s">
        <v>761</v>
      </c>
      <c r="H464" s="15">
        <v>3.8490799999999999E-4</v>
      </c>
      <c r="I464" s="15">
        <v>7.7931799999999998E-4</v>
      </c>
      <c r="J464" s="16">
        <f t="shared" si="28"/>
        <v>0.49390364395535585</v>
      </c>
      <c r="K464" s="15">
        <v>0.29359800000000003</v>
      </c>
      <c r="L464" s="15">
        <v>0.40864800000000001</v>
      </c>
      <c r="M464" s="16" t="s">
        <v>761</v>
      </c>
      <c r="N464" s="15">
        <v>0.121096</v>
      </c>
      <c r="O464" s="15">
        <v>2.1531400000000001E-4</v>
      </c>
      <c r="P464" s="16">
        <f t="shared" si="29"/>
        <v>562.41582061547319</v>
      </c>
      <c r="Q464" s="15">
        <v>0.18651100000000001</v>
      </c>
      <c r="R464" s="15">
        <v>0.51785599999999998</v>
      </c>
    </row>
    <row r="465" spans="1:18" x14ac:dyDescent="0.25">
      <c r="A465" s="16" t="s">
        <v>762</v>
      </c>
      <c r="B465" s="15">
        <v>1.8197600000000001E-4</v>
      </c>
      <c r="C465" s="15">
        <v>7.5984799999999998E-5</v>
      </c>
      <c r="D465" s="16">
        <f t="shared" si="27"/>
        <v>2.3949000326381067</v>
      </c>
      <c r="E465" s="15">
        <v>0.22040499999999999</v>
      </c>
      <c r="F465" s="15">
        <v>0.355877</v>
      </c>
      <c r="G465" s="16" t="s">
        <v>762</v>
      </c>
      <c r="H465" s="15">
        <v>3.8490799999999999E-4</v>
      </c>
      <c r="I465" s="15">
        <v>7.7931799999999998E-4</v>
      </c>
      <c r="J465" s="16">
        <f t="shared" si="28"/>
        <v>0.49390364395535585</v>
      </c>
      <c r="K465" s="15">
        <v>0.29359800000000003</v>
      </c>
      <c r="L465" s="15">
        <v>0.40864800000000001</v>
      </c>
      <c r="M465" s="16" t="s">
        <v>762</v>
      </c>
      <c r="N465" s="15">
        <v>8.0113100000000007E-3</v>
      </c>
      <c r="O465" s="15">
        <v>2.1531400000000001E-4</v>
      </c>
      <c r="P465" s="16">
        <f t="shared" si="29"/>
        <v>37.20756662362875</v>
      </c>
      <c r="Q465" s="15">
        <v>0.121916</v>
      </c>
      <c r="R465" s="15">
        <v>0.48189900000000002</v>
      </c>
    </row>
    <row r="466" spans="1:18" x14ac:dyDescent="0.25">
      <c r="A466" s="16" t="s">
        <v>763</v>
      </c>
      <c r="B466" s="15">
        <v>1.8197600000000001E-4</v>
      </c>
      <c r="C466" s="15">
        <v>7.5984799999999998E-5</v>
      </c>
      <c r="D466" s="16">
        <f t="shared" si="27"/>
        <v>2.3949000326381067</v>
      </c>
      <c r="E466" s="15">
        <v>0.22040499999999999</v>
      </c>
      <c r="F466" s="15">
        <v>0.355877</v>
      </c>
      <c r="G466" s="16" t="s">
        <v>763</v>
      </c>
      <c r="H466" s="15">
        <v>3.8490799999999999E-4</v>
      </c>
      <c r="I466" s="15">
        <v>7.7931799999999998E-4</v>
      </c>
      <c r="J466" s="16">
        <f t="shared" si="28"/>
        <v>0.49390364395535585</v>
      </c>
      <c r="K466" s="15">
        <v>0.29359800000000003</v>
      </c>
      <c r="L466" s="15">
        <v>0.40864800000000001</v>
      </c>
      <c r="M466" s="16" t="s">
        <v>763</v>
      </c>
      <c r="N466" s="15">
        <v>2.4590100000000002E-3</v>
      </c>
      <c r="O466" s="15">
        <v>2.1531400000000001E-4</v>
      </c>
      <c r="P466" s="16">
        <f t="shared" si="29"/>
        <v>11.42057646042524</v>
      </c>
      <c r="Q466" s="15">
        <v>0.10838200000000001</v>
      </c>
      <c r="R466" s="15">
        <v>0.463065</v>
      </c>
    </row>
    <row r="467" spans="1:18" x14ac:dyDescent="0.25">
      <c r="A467" s="16" t="s">
        <v>764</v>
      </c>
      <c r="B467" s="15">
        <v>1.8197600000000001E-4</v>
      </c>
      <c r="C467" s="15">
        <v>7.5984799999999998E-5</v>
      </c>
      <c r="D467" s="16">
        <f t="shared" si="27"/>
        <v>2.3949000326381067</v>
      </c>
      <c r="E467" s="15">
        <v>0.22040499999999999</v>
      </c>
      <c r="F467" s="15">
        <v>0.355877</v>
      </c>
      <c r="G467" s="16" t="s">
        <v>764</v>
      </c>
      <c r="H467" s="15">
        <v>3.8490799999999999E-4</v>
      </c>
      <c r="I467" s="15">
        <v>7.7931799999999998E-4</v>
      </c>
      <c r="J467" s="16">
        <f t="shared" si="28"/>
        <v>0.49390364395535585</v>
      </c>
      <c r="K467" s="15">
        <v>0.29359800000000003</v>
      </c>
      <c r="L467" s="15">
        <v>0.40864800000000001</v>
      </c>
      <c r="M467" s="16" t="s">
        <v>764</v>
      </c>
      <c r="N467" s="15">
        <v>9.8811499999999991E-4</v>
      </c>
      <c r="O467" s="15">
        <v>2.1531400000000001E-4</v>
      </c>
      <c r="P467" s="16">
        <f t="shared" si="29"/>
        <v>4.5891813816101132</v>
      </c>
      <c r="Q467" s="15">
        <v>0.15581200000000001</v>
      </c>
      <c r="R467" s="15">
        <v>0.51086600000000004</v>
      </c>
    </row>
    <row r="468" spans="1:18" x14ac:dyDescent="0.25">
      <c r="A468" s="16" t="s">
        <v>765</v>
      </c>
      <c r="B468" s="15">
        <v>5.1643700000000002E-4</v>
      </c>
      <c r="C468" s="15">
        <v>7.5984799999999998E-5</v>
      </c>
      <c r="D468" s="16">
        <f t="shared" si="27"/>
        <v>6.7965830008106884</v>
      </c>
      <c r="E468" s="15">
        <v>0.106929</v>
      </c>
      <c r="F468" s="15">
        <v>0.355877</v>
      </c>
      <c r="G468" s="16" t="s">
        <v>765</v>
      </c>
      <c r="H468" s="15">
        <v>3.8490799999999999E-4</v>
      </c>
      <c r="I468" s="15">
        <v>7.7931799999999998E-4</v>
      </c>
      <c r="J468" s="16">
        <f t="shared" si="28"/>
        <v>0.49390364395535585</v>
      </c>
      <c r="K468" s="15">
        <v>0.29359800000000003</v>
      </c>
      <c r="L468" s="15">
        <v>0.40864800000000001</v>
      </c>
      <c r="M468" s="16" t="s">
        <v>765</v>
      </c>
      <c r="N468" s="15">
        <v>3.2776900000000002E-3</v>
      </c>
      <c r="O468" s="15">
        <v>2.1531400000000001E-4</v>
      </c>
      <c r="P468" s="16">
        <f t="shared" si="29"/>
        <v>15.222837344529385</v>
      </c>
      <c r="Q468" s="15">
        <v>0.118949</v>
      </c>
      <c r="R468" s="15">
        <v>0.48174400000000001</v>
      </c>
    </row>
    <row r="469" spans="1:18" x14ac:dyDescent="0.25">
      <c r="A469" s="16" t="s">
        <v>766</v>
      </c>
      <c r="B469" s="15">
        <v>1.0446E-2</v>
      </c>
      <c r="C469" s="15">
        <v>7.5984799999999998E-5</v>
      </c>
      <c r="D469" s="16">
        <f t="shared" si="27"/>
        <v>137.4748633937314</v>
      </c>
      <c r="E469" s="15">
        <v>0.102232</v>
      </c>
      <c r="F469" s="15">
        <v>0.355877</v>
      </c>
      <c r="G469" s="16" t="s">
        <v>766</v>
      </c>
      <c r="H469" s="15">
        <v>3.8490799999999999E-4</v>
      </c>
      <c r="I469" s="15">
        <v>7.7931799999999998E-4</v>
      </c>
      <c r="J469" s="16">
        <f t="shared" si="28"/>
        <v>0.49390364395535585</v>
      </c>
      <c r="K469" s="15">
        <v>0.29359800000000003</v>
      </c>
      <c r="L469" s="15">
        <v>0.40864800000000001</v>
      </c>
      <c r="M469" s="16" t="s">
        <v>766</v>
      </c>
      <c r="N469" s="15">
        <v>8.3773200000000006E-3</v>
      </c>
      <c r="O469" s="15">
        <v>2.1531400000000001E-4</v>
      </c>
      <c r="P469" s="16">
        <f t="shared" si="29"/>
        <v>38.907456087388653</v>
      </c>
      <c r="Q469" s="15">
        <v>0.14734900000000001</v>
      </c>
      <c r="R469" s="15">
        <v>0.50775499999999996</v>
      </c>
    </row>
    <row r="470" spans="1:18" x14ac:dyDescent="0.25">
      <c r="A470" s="16" t="s">
        <v>767</v>
      </c>
      <c r="B470" s="15">
        <v>1.8197600000000001E-4</v>
      </c>
      <c r="C470" s="15">
        <v>7.5984799999999998E-5</v>
      </c>
      <c r="D470" s="16">
        <f t="shared" si="27"/>
        <v>2.3949000326381067</v>
      </c>
      <c r="E470" s="15">
        <v>0.22040499999999999</v>
      </c>
      <c r="F470" s="15">
        <v>0.355877</v>
      </c>
      <c r="G470" s="16" t="s">
        <v>767</v>
      </c>
      <c r="H470" s="15">
        <v>4.9018100000000002E-2</v>
      </c>
      <c r="I470" s="15">
        <v>7.7931799999999998E-4</v>
      </c>
      <c r="J470" s="16">
        <f t="shared" si="28"/>
        <v>62.8987140037828</v>
      </c>
      <c r="K470" s="15">
        <v>0.26268799999999998</v>
      </c>
      <c r="L470" s="15">
        <v>0.40864800000000001</v>
      </c>
      <c r="M470" s="16" t="s">
        <v>767</v>
      </c>
      <c r="N470" s="15">
        <v>9.4382500000000005E-3</v>
      </c>
      <c r="O470" s="15">
        <v>2.1531400000000001E-4</v>
      </c>
      <c r="P470" s="16">
        <f t="shared" si="29"/>
        <v>43.834817986754231</v>
      </c>
      <c r="Q470" s="15">
        <v>0.22894300000000001</v>
      </c>
      <c r="R470" s="15">
        <v>0.54325999999999997</v>
      </c>
    </row>
    <row r="471" spans="1:18" x14ac:dyDescent="0.25">
      <c r="A471" s="16" t="s">
        <v>768</v>
      </c>
      <c r="B471" s="15">
        <v>1.8197600000000001E-4</v>
      </c>
      <c r="C471" s="15">
        <v>7.5984799999999998E-5</v>
      </c>
      <c r="D471" s="16">
        <f t="shared" si="27"/>
        <v>2.3949000326381067</v>
      </c>
      <c r="E471" s="15">
        <v>0.22040499999999999</v>
      </c>
      <c r="F471" s="15">
        <v>0.355877</v>
      </c>
      <c r="G471" s="16" t="s">
        <v>768</v>
      </c>
      <c r="H471" s="15">
        <v>4.5755500000000003E-3</v>
      </c>
      <c r="I471" s="15">
        <v>7.7931799999999998E-4</v>
      </c>
      <c r="J471" s="16">
        <f t="shared" si="28"/>
        <v>5.8712233003728906</v>
      </c>
      <c r="K471" s="15">
        <v>0.139269</v>
      </c>
      <c r="L471" s="15">
        <v>0.40864800000000001</v>
      </c>
      <c r="M471" s="16" t="s">
        <v>768</v>
      </c>
      <c r="N471" s="15">
        <v>1.7553499999999999E-4</v>
      </c>
      <c r="O471" s="15">
        <v>2.1531400000000001E-4</v>
      </c>
      <c r="P471" s="16">
        <f t="shared" si="29"/>
        <v>0.815251214505327</v>
      </c>
      <c r="Q471" s="15">
        <v>0.79517000000000004</v>
      </c>
      <c r="R471" s="15">
        <v>0.90394399999999997</v>
      </c>
    </row>
    <row r="472" spans="1:18" x14ac:dyDescent="0.25">
      <c r="A472" s="16" t="s">
        <v>769</v>
      </c>
      <c r="B472" s="15">
        <v>1.8197600000000001E-4</v>
      </c>
      <c r="C472" s="15">
        <v>7.5984799999999998E-5</v>
      </c>
      <c r="D472" s="16">
        <f t="shared" si="27"/>
        <v>2.3949000326381067</v>
      </c>
      <c r="E472" s="15">
        <v>0.22040499999999999</v>
      </c>
      <c r="F472" s="15">
        <v>0.355877</v>
      </c>
      <c r="G472" s="16" t="s">
        <v>769</v>
      </c>
      <c r="H472" s="15">
        <v>3.8816800000000002E-3</v>
      </c>
      <c r="I472" s="15">
        <v>7.7931799999999998E-4</v>
      </c>
      <c r="J472" s="16">
        <f t="shared" si="28"/>
        <v>4.9808678870499596</v>
      </c>
      <c r="K472" s="15">
        <v>0.22971800000000001</v>
      </c>
      <c r="L472" s="15">
        <v>0.40864800000000001</v>
      </c>
      <c r="M472" s="16" t="s">
        <v>769</v>
      </c>
      <c r="N472" s="15">
        <v>1.7553499999999999E-4</v>
      </c>
      <c r="O472" s="15">
        <v>2.1531400000000001E-4</v>
      </c>
      <c r="P472" s="16">
        <f t="shared" si="29"/>
        <v>0.815251214505327</v>
      </c>
      <c r="Q472" s="15">
        <v>0.79517000000000004</v>
      </c>
      <c r="R472" s="15">
        <v>0.90394399999999997</v>
      </c>
    </row>
    <row r="473" spans="1:18" x14ac:dyDescent="0.25">
      <c r="A473" s="16" t="s">
        <v>770</v>
      </c>
      <c r="B473" s="15">
        <v>1.8197600000000001E-4</v>
      </c>
      <c r="C473" s="15">
        <v>7.5984799999999998E-5</v>
      </c>
      <c r="D473" s="16">
        <f t="shared" si="27"/>
        <v>2.3949000326381067</v>
      </c>
      <c r="E473" s="15">
        <v>0.22040499999999999</v>
      </c>
      <c r="F473" s="15">
        <v>0.355877</v>
      </c>
      <c r="G473" s="16" t="s">
        <v>770</v>
      </c>
      <c r="H473" s="15">
        <v>0.11688800000000001</v>
      </c>
      <c r="I473" s="15">
        <v>7.7931799999999998E-4</v>
      </c>
      <c r="J473" s="16">
        <f t="shared" si="28"/>
        <v>149.98755321960996</v>
      </c>
      <c r="K473" s="15">
        <v>0.16114400000000001</v>
      </c>
      <c r="L473" s="15">
        <v>0.40864800000000001</v>
      </c>
      <c r="M473" s="16" t="s">
        <v>770</v>
      </c>
      <c r="N473" s="15">
        <v>1.7553499999999999E-4</v>
      </c>
      <c r="O473" s="15">
        <v>2.1531400000000001E-4</v>
      </c>
      <c r="P473" s="16">
        <f t="shared" si="29"/>
        <v>0.815251214505327</v>
      </c>
      <c r="Q473" s="15">
        <v>0.79517000000000004</v>
      </c>
      <c r="R473" s="15">
        <v>0.90394399999999997</v>
      </c>
    </row>
    <row r="474" spans="1:18" x14ac:dyDescent="0.25">
      <c r="A474" s="16" t="s">
        <v>771</v>
      </c>
      <c r="B474" s="15">
        <v>1.8197600000000001E-4</v>
      </c>
      <c r="C474" s="15">
        <v>7.5984799999999998E-5</v>
      </c>
      <c r="D474" s="16">
        <f t="shared" si="27"/>
        <v>2.3949000326381067</v>
      </c>
      <c r="E474" s="15">
        <v>0.22040499999999999</v>
      </c>
      <c r="F474" s="15">
        <v>0.355877</v>
      </c>
      <c r="G474" s="16" t="s">
        <v>771</v>
      </c>
      <c r="H474" s="15">
        <v>8.1762399999999999E-2</v>
      </c>
      <c r="I474" s="15">
        <v>7.7931799999999998E-4</v>
      </c>
      <c r="J474" s="16">
        <f t="shared" si="28"/>
        <v>104.91532339815069</v>
      </c>
      <c r="K474" s="15">
        <v>0.21274999999999999</v>
      </c>
      <c r="L474" s="15">
        <v>0.40864800000000001</v>
      </c>
      <c r="M474" s="16" t="s">
        <v>771</v>
      </c>
      <c r="N474" s="15">
        <v>1.7553499999999999E-4</v>
      </c>
      <c r="O474" s="15">
        <v>2.1531400000000001E-4</v>
      </c>
      <c r="P474" s="16">
        <f t="shared" si="29"/>
        <v>0.815251214505327</v>
      </c>
      <c r="Q474" s="15">
        <v>0.79517000000000004</v>
      </c>
      <c r="R474" s="15">
        <v>0.90394399999999997</v>
      </c>
    </row>
    <row r="475" spans="1:18" x14ac:dyDescent="0.25">
      <c r="A475" s="16" t="s">
        <v>772</v>
      </c>
      <c r="B475" s="15">
        <v>1.8197600000000001E-4</v>
      </c>
      <c r="C475" s="15">
        <v>7.5984799999999998E-5</v>
      </c>
      <c r="D475" s="16">
        <f t="shared" si="27"/>
        <v>2.3949000326381067</v>
      </c>
      <c r="E475" s="15">
        <v>0.22040499999999999</v>
      </c>
      <c r="F475" s="15">
        <v>0.355877</v>
      </c>
      <c r="G475" s="16" t="s">
        <v>772</v>
      </c>
      <c r="H475" s="15">
        <v>6.0434399999999997E-3</v>
      </c>
      <c r="I475" s="15">
        <v>7.7931799999999998E-4</v>
      </c>
      <c r="J475" s="16">
        <f t="shared" si="28"/>
        <v>7.7547804618910376</v>
      </c>
      <c r="K475" s="15">
        <v>0.211841</v>
      </c>
      <c r="L475" s="15">
        <v>0.40864800000000001</v>
      </c>
      <c r="M475" s="16" t="s">
        <v>772</v>
      </c>
      <c r="N475" s="15">
        <v>1.7553499999999999E-4</v>
      </c>
      <c r="O475" s="15">
        <v>2.1531400000000001E-4</v>
      </c>
      <c r="P475" s="16">
        <f t="shared" si="29"/>
        <v>0.815251214505327</v>
      </c>
      <c r="Q475" s="15">
        <v>0.79517000000000004</v>
      </c>
      <c r="R475" s="15">
        <v>0.90394399999999997</v>
      </c>
    </row>
    <row r="476" spans="1:18" x14ac:dyDescent="0.25">
      <c r="A476" s="16" t="s">
        <v>773</v>
      </c>
      <c r="B476" s="15">
        <v>1.8197600000000001E-4</v>
      </c>
      <c r="C476" s="15">
        <v>7.5984799999999998E-5</v>
      </c>
      <c r="D476" s="16">
        <f t="shared" si="27"/>
        <v>2.3949000326381067</v>
      </c>
      <c r="E476" s="15">
        <v>0.22040499999999999</v>
      </c>
      <c r="F476" s="15">
        <v>0.355877</v>
      </c>
      <c r="G476" s="16" t="s">
        <v>773</v>
      </c>
      <c r="H476" s="15">
        <v>8.3609699999999995E-2</v>
      </c>
      <c r="I476" s="15">
        <v>7.7931799999999998E-4</v>
      </c>
      <c r="J476" s="16">
        <f t="shared" si="28"/>
        <v>107.28572931717218</v>
      </c>
      <c r="K476" s="15">
        <v>0.20772099999999999</v>
      </c>
      <c r="L476" s="15">
        <v>0.40864800000000001</v>
      </c>
      <c r="M476" s="16" t="s">
        <v>773</v>
      </c>
      <c r="N476" s="15">
        <v>1.7553499999999999E-4</v>
      </c>
      <c r="O476" s="15">
        <v>2.1531400000000001E-4</v>
      </c>
      <c r="P476" s="16">
        <f t="shared" si="29"/>
        <v>0.815251214505327</v>
      </c>
      <c r="Q476" s="15">
        <v>0.79517000000000004</v>
      </c>
      <c r="R476" s="15">
        <v>0.90394399999999997</v>
      </c>
    </row>
    <row r="477" spans="1:18" x14ac:dyDescent="0.25">
      <c r="A477" s="16" t="s">
        <v>774</v>
      </c>
      <c r="B477" s="15">
        <v>1.8197600000000001E-4</v>
      </c>
      <c r="C477" s="15">
        <v>7.5984799999999998E-5</v>
      </c>
      <c r="D477" s="16">
        <f t="shared" si="27"/>
        <v>2.3949000326381067</v>
      </c>
      <c r="E477" s="15">
        <v>0.22040499999999999</v>
      </c>
      <c r="F477" s="15">
        <v>0.355877</v>
      </c>
      <c r="G477" s="16" t="s">
        <v>774</v>
      </c>
      <c r="H477" s="15">
        <v>7.3801599999999995E-2</v>
      </c>
      <c r="I477" s="15">
        <v>7.7931799999999998E-4</v>
      </c>
      <c r="J477" s="16">
        <f t="shared" si="28"/>
        <v>94.700237900317973</v>
      </c>
      <c r="K477" s="15">
        <v>0.162548</v>
      </c>
      <c r="L477" s="15">
        <v>0.40864800000000001</v>
      </c>
      <c r="M477" s="16" t="s">
        <v>774</v>
      </c>
      <c r="N477" s="15">
        <v>1.7553499999999999E-4</v>
      </c>
      <c r="O477" s="15">
        <v>2.1531400000000001E-4</v>
      </c>
      <c r="P477" s="16">
        <f t="shared" si="29"/>
        <v>0.815251214505327</v>
      </c>
      <c r="Q477" s="15">
        <v>0.79517000000000004</v>
      </c>
      <c r="R477" s="15">
        <v>0.90394399999999997</v>
      </c>
    </row>
    <row r="478" spans="1:18" x14ac:dyDescent="0.25">
      <c r="A478" s="16" t="s">
        <v>775</v>
      </c>
      <c r="B478" s="15">
        <v>1.8197600000000001E-4</v>
      </c>
      <c r="C478" s="15">
        <v>7.5984799999999998E-5</v>
      </c>
      <c r="D478" s="16">
        <f t="shared" si="27"/>
        <v>2.3949000326381067</v>
      </c>
      <c r="E478" s="15">
        <v>0.22040499999999999</v>
      </c>
      <c r="F478" s="15">
        <v>0.355877</v>
      </c>
      <c r="G478" s="16" t="s">
        <v>775</v>
      </c>
      <c r="H478" s="15">
        <v>2.5111199999999999E-3</v>
      </c>
      <c r="I478" s="15">
        <v>7.7931799999999998E-4</v>
      </c>
      <c r="J478" s="16">
        <f t="shared" si="28"/>
        <v>3.2222019766000529</v>
      </c>
      <c r="K478" s="15">
        <v>0.20928099999999999</v>
      </c>
      <c r="L478" s="15">
        <v>0.40864800000000001</v>
      </c>
      <c r="M478" s="16" t="s">
        <v>775</v>
      </c>
      <c r="N478" s="15">
        <v>1.7553499999999999E-4</v>
      </c>
      <c r="O478" s="15">
        <v>2.1531400000000001E-4</v>
      </c>
      <c r="P478" s="16">
        <f t="shared" si="29"/>
        <v>0.815251214505327</v>
      </c>
      <c r="Q478" s="15">
        <v>0.79517000000000004</v>
      </c>
      <c r="R478" s="15">
        <v>0.90394399999999997</v>
      </c>
    </row>
    <row r="479" spans="1:18" x14ac:dyDescent="0.25">
      <c r="A479" s="16" t="s">
        <v>776</v>
      </c>
      <c r="B479" s="15">
        <v>3.4969899999999998E-2</v>
      </c>
      <c r="C479" s="15">
        <v>7.5984799999999998E-5</v>
      </c>
      <c r="D479" s="16">
        <f t="shared" si="27"/>
        <v>460.22230761941859</v>
      </c>
      <c r="E479" s="15">
        <v>5.6394E-2</v>
      </c>
      <c r="F479" s="15">
        <v>0.355877</v>
      </c>
      <c r="G479" s="16" t="s">
        <v>776</v>
      </c>
      <c r="H479" s="15">
        <v>9.0079800000000002E-2</v>
      </c>
      <c r="I479" s="15">
        <v>7.7931799999999998E-4</v>
      </c>
      <c r="J479" s="16">
        <f t="shared" si="28"/>
        <v>115.58798847197166</v>
      </c>
      <c r="K479" s="15">
        <v>0.21781700000000001</v>
      </c>
      <c r="L479" s="15">
        <v>0.40864800000000001</v>
      </c>
      <c r="M479" s="16" t="s">
        <v>776</v>
      </c>
      <c r="N479" s="15">
        <v>1.7553499999999999E-4</v>
      </c>
      <c r="O479" s="15">
        <v>2.1531400000000001E-4</v>
      </c>
      <c r="P479" s="16">
        <f t="shared" si="29"/>
        <v>0.815251214505327</v>
      </c>
      <c r="Q479" s="15">
        <v>0.79517000000000004</v>
      </c>
      <c r="R479" s="15">
        <v>0.90394399999999997</v>
      </c>
    </row>
    <row r="480" spans="1:18" x14ac:dyDescent="0.25">
      <c r="A480" s="16" t="s">
        <v>777</v>
      </c>
      <c r="B480" s="15">
        <v>1.0716E-2</v>
      </c>
      <c r="C480" s="15">
        <v>7.5984799999999998E-5</v>
      </c>
      <c r="D480" s="16">
        <f t="shared" si="27"/>
        <v>141.02820564112824</v>
      </c>
      <c r="E480" s="15">
        <v>0.12553900000000001</v>
      </c>
      <c r="F480" s="15">
        <v>0.355877</v>
      </c>
      <c r="G480" s="16" t="s">
        <v>777</v>
      </c>
      <c r="H480" s="15">
        <v>3.7351799999999998E-2</v>
      </c>
      <c r="I480" s="15">
        <v>7.7931799999999998E-4</v>
      </c>
      <c r="J480" s="16">
        <f t="shared" si="28"/>
        <v>47.928830079633727</v>
      </c>
      <c r="K480" s="15">
        <v>9.4440999999999997E-2</v>
      </c>
      <c r="L480" s="15">
        <v>0.40864800000000001</v>
      </c>
      <c r="M480" s="16" t="s">
        <v>777</v>
      </c>
      <c r="N480" s="15">
        <v>1.7553499999999999E-4</v>
      </c>
      <c r="O480" s="15">
        <v>2.1531400000000001E-4</v>
      </c>
      <c r="P480" s="16">
        <f t="shared" si="29"/>
        <v>0.815251214505327</v>
      </c>
      <c r="Q480" s="15">
        <v>0.79517000000000004</v>
      </c>
      <c r="R480" s="15">
        <v>0.90394399999999997</v>
      </c>
    </row>
    <row r="481" spans="1:18" x14ac:dyDescent="0.25">
      <c r="A481" s="16" t="s">
        <v>778</v>
      </c>
      <c r="B481" s="15">
        <v>1.8197600000000001E-4</v>
      </c>
      <c r="C481" s="15">
        <v>7.5984799999999998E-5</v>
      </c>
      <c r="D481" s="16">
        <f t="shared" si="27"/>
        <v>2.3949000326381067</v>
      </c>
      <c r="E481" s="15">
        <v>0.22040499999999999</v>
      </c>
      <c r="F481" s="15">
        <v>0.355877</v>
      </c>
      <c r="G481" s="16" t="s">
        <v>778</v>
      </c>
      <c r="H481" s="15">
        <v>1.5062000000000001E-2</v>
      </c>
      <c r="I481" s="15">
        <v>7.7931799999999998E-4</v>
      </c>
      <c r="J481" s="16">
        <f t="shared" si="28"/>
        <v>19.327155281925993</v>
      </c>
      <c r="K481" s="15">
        <v>0.13284000000000001</v>
      </c>
      <c r="L481" s="15">
        <v>0.40864800000000001</v>
      </c>
      <c r="M481" s="16" t="s">
        <v>778</v>
      </c>
      <c r="N481" s="15">
        <v>1.7553499999999999E-4</v>
      </c>
      <c r="O481" s="15">
        <v>2.1531400000000001E-4</v>
      </c>
      <c r="P481" s="16">
        <f t="shared" si="29"/>
        <v>0.815251214505327</v>
      </c>
      <c r="Q481" s="15">
        <v>0.79517000000000004</v>
      </c>
      <c r="R481" s="15">
        <v>0.90394399999999997</v>
      </c>
    </row>
    <row r="482" spans="1:18" x14ac:dyDescent="0.25">
      <c r="A482" s="16" t="s">
        <v>779</v>
      </c>
      <c r="B482" s="15">
        <v>7.6346300000000003E-4</v>
      </c>
      <c r="C482" s="15">
        <v>7.5984799999999998E-5</v>
      </c>
      <c r="D482" s="16">
        <f t="shared" si="27"/>
        <v>10.047575304534591</v>
      </c>
      <c r="E482" s="15">
        <v>0.15445999999999999</v>
      </c>
      <c r="F482" s="15">
        <v>0.355877</v>
      </c>
      <c r="G482" s="16" t="s">
        <v>779</v>
      </c>
      <c r="H482" s="15">
        <v>4.0559899999999998E-3</v>
      </c>
      <c r="I482" s="15">
        <v>7.7931799999999998E-4</v>
      </c>
      <c r="J482" s="16">
        <f t="shared" si="28"/>
        <v>5.2045378138320944</v>
      </c>
      <c r="K482" s="15">
        <v>1.6199000000000002E-2</v>
      </c>
      <c r="L482" s="15">
        <v>0.40864800000000001</v>
      </c>
      <c r="M482" s="16" t="s">
        <v>779</v>
      </c>
      <c r="N482" s="15">
        <v>1.7553499999999999E-4</v>
      </c>
      <c r="O482" s="15">
        <v>2.1531400000000001E-4</v>
      </c>
      <c r="P482" s="16">
        <f t="shared" si="29"/>
        <v>0.815251214505327</v>
      </c>
      <c r="Q482" s="15">
        <v>0.79517000000000004</v>
      </c>
      <c r="R482" s="15">
        <v>0.90394399999999997</v>
      </c>
    </row>
    <row r="483" spans="1:18" x14ac:dyDescent="0.25">
      <c r="A483" s="16" t="s">
        <v>780</v>
      </c>
      <c r="B483" s="15">
        <v>1.8197600000000001E-4</v>
      </c>
      <c r="C483" s="15">
        <v>7.5984799999999998E-5</v>
      </c>
      <c r="D483" s="16">
        <f t="shared" si="27"/>
        <v>2.3949000326381067</v>
      </c>
      <c r="E483" s="15">
        <v>0.22040499999999999</v>
      </c>
      <c r="F483" s="15">
        <v>0.355877</v>
      </c>
      <c r="G483" s="16" t="s">
        <v>780</v>
      </c>
      <c r="H483" s="15">
        <v>2.6949399999999998E-2</v>
      </c>
      <c r="I483" s="15">
        <v>7.7931799999999998E-4</v>
      </c>
      <c r="J483" s="16">
        <f t="shared" si="28"/>
        <v>34.580748808573652</v>
      </c>
      <c r="K483" s="15">
        <v>0.119826</v>
      </c>
      <c r="L483" s="15">
        <v>0.40864800000000001</v>
      </c>
      <c r="M483" s="16" t="s">
        <v>780</v>
      </c>
      <c r="N483" s="15">
        <v>1.7553499999999999E-4</v>
      </c>
      <c r="O483" s="15">
        <v>2.1531400000000001E-4</v>
      </c>
      <c r="P483" s="16">
        <f t="shared" si="29"/>
        <v>0.815251214505327</v>
      </c>
      <c r="Q483" s="15">
        <v>0.79517000000000004</v>
      </c>
      <c r="R483" s="15">
        <v>0.90394399999999997</v>
      </c>
    </row>
    <row r="484" spans="1:18" x14ac:dyDescent="0.25">
      <c r="A484" s="16" t="s">
        <v>781</v>
      </c>
      <c r="B484" s="15">
        <v>1.8197600000000001E-4</v>
      </c>
      <c r="C484" s="15">
        <v>7.5984799999999998E-5</v>
      </c>
      <c r="D484" s="16">
        <f t="shared" si="27"/>
        <v>2.3949000326381067</v>
      </c>
      <c r="E484" s="15">
        <v>0.22040499999999999</v>
      </c>
      <c r="F484" s="15">
        <v>0.355877</v>
      </c>
      <c r="G484" s="16" t="s">
        <v>781</v>
      </c>
      <c r="H484" s="15">
        <v>7.1641500000000002E-3</v>
      </c>
      <c r="I484" s="15">
        <v>7.7931799999999998E-4</v>
      </c>
      <c r="J484" s="16">
        <f t="shared" si="28"/>
        <v>9.19284553930488</v>
      </c>
      <c r="K484" s="15">
        <v>0.16014800000000001</v>
      </c>
      <c r="L484" s="15">
        <v>0.40864800000000001</v>
      </c>
      <c r="M484" s="16" t="s">
        <v>781</v>
      </c>
      <c r="N484" s="15">
        <v>1.7553499999999999E-4</v>
      </c>
      <c r="O484" s="15">
        <v>2.1531400000000001E-4</v>
      </c>
      <c r="P484" s="16">
        <f t="shared" si="29"/>
        <v>0.815251214505327</v>
      </c>
      <c r="Q484" s="15">
        <v>0.79517000000000004</v>
      </c>
      <c r="R484" s="15">
        <v>0.90394399999999997</v>
      </c>
    </row>
    <row r="485" spans="1:18" x14ac:dyDescent="0.25">
      <c r="A485" s="16" t="s">
        <v>782</v>
      </c>
      <c r="B485" s="15">
        <v>1.8197600000000001E-4</v>
      </c>
      <c r="C485" s="15">
        <v>7.5984799999999998E-5</v>
      </c>
      <c r="D485" s="16">
        <f t="shared" si="27"/>
        <v>2.3949000326381067</v>
      </c>
      <c r="E485" s="15">
        <v>0.22040499999999999</v>
      </c>
      <c r="F485" s="15">
        <v>0.355877</v>
      </c>
      <c r="G485" s="16" t="s">
        <v>782</v>
      </c>
      <c r="H485" s="15">
        <v>5.9797799999999999E-4</v>
      </c>
      <c r="I485" s="15">
        <v>7.7931799999999998E-4</v>
      </c>
      <c r="J485" s="16">
        <f t="shared" si="28"/>
        <v>0.76730936536818095</v>
      </c>
      <c r="K485" s="15">
        <v>0.63735900000000001</v>
      </c>
      <c r="L485" s="15">
        <v>0.75123200000000001</v>
      </c>
      <c r="M485" s="16" t="s">
        <v>782</v>
      </c>
      <c r="N485" s="15">
        <v>1.7553499999999999E-4</v>
      </c>
      <c r="O485" s="15">
        <v>2.1531400000000001E-4</v>
      </c>
      <c r="P485" s="16">
        <f t="shared" si="29"/>
        <v>0.815251214505327</v>
      </c>
      <c r="Q485" s="15">
        <v>0.79517000000000004</v>
      </c>
      <c r="R485" s="15">
        <v>0.90394399999999997</v>
      </c>
    </row>
    <row r="486" spans="1:18" x14ac:dyDescent="0.25">
      <c r="A486" s="16" t="s">
        <v>783</v>
      </c>
      <c r="B486" s="15">
        <v>1.8197600000000001E-4</v>
      </c>
      <c r="C486" s="15">
        <v>7.5984799999999998E-5</v>
      </c>
      <c r="D486" s="16">
        <f t="shared" si="27"/>
        <v>2.3949000326381067</v>
      </c>
      <c r="E486" s="15">
        <v>0.22040499999999999</v>
      </c>
      <c r="F486" s="15">
        <v>0.355877</v>
      </c>
      <c r="G486" s="16" t="s">
        <v>783</v>
      </c>
      <c r="H486" s="15">
        <v>7.4478299999999999E-3</v>
      </c>
      <c r="I486" s="15">
        <v>7.7931799999999998E-4</v>
      </c>
      <c r="J486" s="16">
        <f t="shared" si="28"/>
        <v>9.5568561229177309</v>
      </c>
      <c r="K486" s="15">
        <v>0.14574300000000001</v>
      </c>
      <c r="L486" s="15">
        <v>0.40864800000000001</v>
      </c>
      <c r="M486" s="16" t="s">
        <v>783</v>
      </c>
      <c r="N486" s="15">
        <v>1.7553499999999999E-4</v>
      </c>
      <c r="O486" s="15">
        <v>2.1531400000000001E-4</v>
      </c>
      <c r="P486" s="16">
        <f t="shared" si="29"/>
        <v>0.815251214505327</v>
      </c>
      <c r="Q486" s="15">
        <v>0.79517000000000004</v>
      </c>
      <c r="R486" s="15">
        <v>0.90394399999999997</v>
      </c>
    </row>
    <row r="487" spans="1:18" x14ac:dyDescent="0.25">
      <c r="A487" s="16" t="s">
        <v>147</v>
      </c>
      <c r="B487" s="15">
        <v>1.8197600000000001E-4</v>
      </c>
      <c r="C487" s="15">
        <v>7.5984799999999998E-5</v>
      </c>
      <c r="D487" s="16">
        <f t="shared" si="27"/>
        <v>2.3949000326381067</v>
      </c>
      <c r="E487" s="15">
        <v>0.22040499999999999</v>
      </c>
      <c r="F487" s="15">
        <v>0.355877</v>
      </c>
      <c r="G487" s="16" t="s">
        <v>147</v>
      </c>
      <c r="H487" s="15">
        <v>2.3936900000000001E-2</v>
      </c>
      <c r="I487" s="15">
        <v>7.7931799999999998E-4</v>
      </c>
      <c r="J487" s="16">
        <f t="shared" si="28"/>
        <v>30.715189434864843</v>
      </c>
      <c r="K487" s="15">
        <v>9.3514E-2</v>
      </c>
      <c r="L487" s="15">
        <v>0.40864800000000001</v>
      </c>
      <c r="M487" s="16" t="s">
        <v>147</v>
      </c>
      <c r="N487" s="15">
        <v>1.7553499999999999E-4</v>
      </c>
      <c r="O487" s="15">
        <v>2.1531400000000001E-4</v>
      </c>
      <c r="P487" s="16">
        <f t="shared" si="29"/>
        <v>0.815251214505327</v>
      </c>
      <c r="Q487" s="15">
        <v>0.79517000000000004</v>
      </c>
      <c r="R487" s="15">
        <v>0.90394399999999997</v>
      </c>
    </row>
    <row r="488" spans="1:18" x14ac:dyDescent="0.25">
      <c r="A488" s="16" t="s">
        <v>784</v>
      </c>
      <c r="B488" s="15">
        <v>1.8197600000000001E-4</v>
      </c>
      <c r="C488" s="15">
        <v>7.5984799999999998E-5</v>
      </c>
      <c r="D488" s="16">
        <f t="shared" si="27"/>
        <v>2.3949000326381067</v>
      </c>
      <c r="E488" s="15">
        <v>0.22040499999999999</v>
      </c>
      <c r="F488" s="15">
        <v>0.355877</v>
      </c>
      <c r="G488" s="16" t="s">
        <v>784</v>
      </c>
      <c r="H488" s="15">
        <v>0.32094699999999998</v>
      </c>
      <c r="I488" s="15">
        <v>7.7931799999999998E-4</v>
      </c>
      <c r="J488" s="16">
        <f t="shared" si="28"/>
        <v>411.83060060206486</v>
      </c>
      <c r="K488" s="15">
        <v>0.18284300000000001</v>
      </c>
      <c r="L488" s="15">
        <v>0.40864800000000001</v>
      </c>
      <c r="M488" s="16" t="s">
        <v>784</v>
      </c>
      <c r="N488" s="15">
        <v>1.7553499999999999E-4</v>
      </c>
      <c r="O488" s="15">
        <v>2.1531400000000001E-4</v>
      </c>
      <c r="P488" s="16">
        <f t="shared" si="29"/>
        <v>0.815251214505327</v>
      </c>
      <c r="Q488" s="15">
        <v>0.79517000000000004</v>
      </c>
      <c r="R488" s="15">
        <v>0.90394399999999997</v>
      </c>
    </row>
    <row r="489" spans="1:18" x14ac:dyDescent="0.25">
      <c r="A489" s="16" t="s">
        <v>785</v>
      </c>
      <c r="B489" s="15">
        <v>1.8197600000000001E-4</v>
      </c>
      <c r="C489" s="15">
        <v>7.5984799999999998E-5</v>
      </c>
      <c r="D489" s="16">
        <f t="shared" si="27"/>
        <v>2.3949000326381067</v>
      </c>
      <c r="E489" s="15">
        <v>0.22040499999999999</v>
      </c>
      <c r="F489" s="15">
        <v>0.355877</v>
      </c>
      <c r="G489" s="16" t="s">
        <v>785</v>
      </c>
      <c r="H489" s="15">
        <v>1.9978300000000001E-2</v>
      </c>
      <c r="I489" s="15">
        <v>7.7931799999999998E-4</v>
      </c>
      <c r="J489" s="16">
        <f t="shared" si="28"/>
        <v>25.635619862495158</v>
      </c>
      <c r="K489" s="15">
        <v>0.108019</v>
      </c>
      <c r="L489" s="15">
        <v>0.40864800000000001</v>
      </c>
      <c r="M489" s="16" t="s">
        <v>785</v>
      </c>
      <c r="N489" s="15">
        <v>1.7553499999999999E-4</v>
      </c>
      <c r="O489" s="15">
        <v>2.1531400000000001E-4</v>
      </c>
      <c r="P489" s="16">
        <f t="shared" si="29"/>
        <v>0.815251214505327</v>
      </c>
      <c r="Q489" s="15">
        <v>0.79517000000000004</v>
      </c>
      <c r="R489" s="15">
        <v>0.90394399999999997</v>
      </c>
    </row>
    <row r="490" spans="1:18" x14ac:dyDescent="0.25">
      <c r="A490" s="16" t="s">
        <v>786</v>
      </c>
      <c r="B490" s="15">
        <v>1.8197600000000001E-4</v>
      </c>
      <c r="C490" s="15">
        <v>7.5984799999999998E-5</v>
      </c>
      <c r="D490" s="16">
        <f t="shared" si="27"/>
        <v>2.3949000326381067</v>
      </c>
      <c r="E490" s="15">
        <v>0.22040499999999999</v>
      </c>
      <c r="F490" s="15">
        <v>0.355877</v>
      </c>
      <c r="G490" s="16" t="s">
        <v>786</v>
      </c>
      <c r="H490" s="15">
        <v>8.6479200000000006E-2</v>
      </c>
      <c r="I490" s="15">
        <v>7.7931799999999998E-4</v>
      </c>
      <c r="J490" s="16">
        <f t="shared" si="28"/>
        <v>110.96779491812073</v>
      </c>
      <c r="K490" s="15">
        <v>0.202403</v>
      </c>
      <c r="L490" s="15">
        <v>0.40864800000000001</v>
      </c>
      <c r="M490" s="16" t="s">
        <v>786</v>
      </c>
      <c r="N490" s="15">
        <v>1.7553499999999999E-4</v>
      </c>
      <c r="O490" s="15">
        <v>2.1531400000000001E-4</v>
      </c>
      <c r="P490" s="16">
        <f t="shared" si="29"/>
        <v>0.815251214505327</v>
      </c>
      <c r="Q490" s="15">
        <v>0.79517000000000004</v>
      </c>
      <c r="R490" s="15">
        <v>0.90394399999999997</v>
      </c>
    </row>
    <row r="491" spans="1:18" x14ac:dyDescent="0.25">
      <c r="A491" s="16" t="s">
        <v>787</v>
      </c>
      <c r="B491" s="15">
        <v>4.3604999999999998E-2</v>
      </c>
      <c r="C491" s="15">
        <v>7.5984799999999998E-5</v>
      </c>
      <c r="D491" s="16">
        <f t="shared" si="27"/>
        <v>573.86477295459088</v>
      </c>
      <c r="E491" s="15">
        <v>0.152256</v>
      </c>
      <c r="F491" s="15">
        <v>0.355877</v>
      </c>
      <c r="G491" s="16" t="s">
        <v>787</v>
      </c>
      <c r="H491" s="15">
        <v>6.6252200000000002E-3</v>
      </c>
      <c r="I491" s="15">
        <v>7.7931799999999998E-4</v>
      </c>
      <c r="J491" s="16">
        <f t="shared" si="28"/>
        <v>8.5013049871811006</v>
      </c>
      <c r="K491" s="15">
        <v>0.10037699999999999</v>
      </c>
      <c r="L491" s="15">
        <v>0.40864800000000001</v>
      </c>
      <c r="M491" s="16" t="s">
        <v>787</v>
      </c>
      <c r="N491" s="15">
        <v>1.7553499999999999E-4</v>
      </c>
      <c r="O491" s="15">
        <v>2.1531400000000001E-4</v>
      </c>
      <c r="P491" s="16">
        <f t="shared" si="29"/>
        <v>0.815251214505327</v>
      </c>
      <c r="Q491" s="15">
        <v>0.79517000000000004</v>
      </c>
      <c r="R491" s="15">
        <v>0.90394399999999997</v>
      </c>
    </row>
    <row r="492" spans="1:18" x14ac:dyDescent="0.25">
      <c r="A492" s="16" t="s">
        <v>788</v>
      </c>
      <c r="B492" s="15">
        <v>1.8253499999999999E-2</v>
      </c>
      <c r="C492" s="15">
        <v>7.5984799999999998E-5</v>
      </c>
      <c r="D492" s="16">
        <f t="shared" si="27"/>
        <v>240.22567671429022</v>
      </c>
      <c r="E492" s="15">
        <v>4.5364000000000002E-2</v>
      </c>
      <c r="F492" s="15">
        <v>0.355877</v>
      </c>
      <c r="G492" s="16" t="s">
        <v>788</v>
      </c>
      <c r="H492" s="15">
        <v>6.7088800000000004E-2</v>
      </c>
      <c r="I492" s="15">
        <v>7.7931799999999998E-4</v>
      </c>
      <c r="J492" s="16">
        <f t="shared" si="28"/>
        <v>86.086552601120474</v>
      </c>
      <c r="K492" s="15">
        <v>0.294489</v>
      </c>
      <c r="L492" s="15">
        <v>0.40883199999999997</v>
      </c>
      <c r="M492" s="16" t="s">
        <v>788</v>
      </c>
      <c r="N492" s="15">
        <v>1.7553499999999999E-4</v>
      </c>
      <c r="O492" s="15">
        <v>2.1531400000000001E-4</v>
      </c>
      <c r="P492" s="16">
        <f t="shared" si="29"/>
        <v>0.815251214505327</v>
      </c>
      <c r="Q492" s="15">
        <v>0.79517000000000004</v>
      </c>
      <c r="R492" s="15">
        <v>0.90394399999999997</v>
      </c>
    </row>
    <row r="493" spans="1:18" x14ac:dyDescent="0.25">
      <c r="A493" s="16" t="s">
        <v>789</v>
      </c>
      <c r="B493" s="15">
        <v>1.8197600000000001E-4</v>
      </c>
      <c r="C493" s="15">
        <v>7.5984799999999998E-5</v>
      </c>
      <c r="D493" s="16">
        <f t="shared" si="27"/>
        <v>2.3949000326381067</v>
      </c>
      <c r="E493" s="15">
        <v>0.22040499999999999</v>
      </c>
      <c r="F493" s="15">
        <v>0.355877</v>
      </c>
      <c r="G493" s="16" t="s">
        <v>789</v>
      </c>
      <c r="H493" s="15">
        <v>9.84463E-3</v>
      </c>
      <c r="I493" s="15">
        <v>7.7931799999999998E-4</v>
      </c>
      <c r="J493" s="16">
        <f t="shared" si="28"/>
        <v>12.632365735168442</v>
      </c>
      <c r="K493" s="15">
        <v>0.20583599999999999</v>
      </c>
      <c r="L493" s="15">
        <v>0.40864800000000001</v>
      </c>
      <c r="M493" s="16" t="s">
        <v>789</v>
      </c>
      <c r="N493" s="15">
        <v>1.7553499999999999E-4</v>
      </c>
      <c r="O493" s="15">
        <v>2.1531400000000001E-4</v>
      </c>
      <c r="P493" s="16">
        <f t="shared" si="29"/>
        <v>0.815251214505327</v>
      </c>
      <c r="Q493" s="15">
        <v>0.79517000000000004</v>
      </c>
      <c r="R493" s="15">
        <v>0.90394399999999997</v>
      </c>
    </row>
    <row r="494" spans="1:18" x14ac:dyDescent="0.25">
      <c r="A494" s="16" t="s">
        <v>790</v>
      </c>
      <c r="B494" s="15">
        <v>1.8197600000000001E-4</v>
      </c>
      <c r="C494" s="15">
        <v>7.5984799999999998E-5</v>
      </c>
      <c r="D494" s="16">
        <f t="shared" si="27"/>
        <v>2.3949000326381067</v>
      </c>
      <c r="E494" s="15">
        <v>0.22040499999999999</v>
      </c>
      <c r="F494" s="15">
        <v>0.355877</v>
      </c>
      <c r="G494" s="16" t="s">
        <v>790</v>
      </c>
      <c r="H494" s="15">
        <v>5.8804799999999997E-2</v>
      </c>
      <c r="I494" s="15">
        <v>7.7931799999999998E-4</v>
      </c>
      <c r="J494" s="16">
        <f t="shared" si="28"/>
        <v>75.456745513384774</v>
      </c>
      <c r="K494" s="15">
        <v>0.27417399999999997</v>
      </c>
      <c r="L494" s="15">
        <v>0.40864800000000001</v>
      </c>
      <c r="M494" s="16" t="s">
        <v>790</v>
      </c>
      <c r="N494" s="15">
        <v>1.7553499999999999E-4</v>
      </c>
      <c r="O494" s="15">
        <v>2.1531400000000001E-4</v>
      </c>
      <c r="P494" s="16">
        <f t="shared" si="29"/>
        <v>0.815251214505327</v>
      </c>
      <c r="Q494" s="15">
        <v>0.79517000000000004</v>
      </c>
      <c r="R494" s="15">
        <v>0.90394399999999997</v>
      </c>
    </row>
    <row r="495" spans="1:18" x14ac:dyDescent="0.25">
      <c r="A495" s="16" t="s">
        <v>791</v>
      </c>
      <c r="B495" s="15">
        <v>1.8197600000000001E-4</v>
      </c>
      <c r="C495" s="15">
        <v>7.5984799999999998E-5</v>
      </c>
      <c r="D495" s="16">
        <f t="shared" si="27"/>
        <v>2.3949000326381067</v>
      </c>
      <c r="E495" s="15">
        <v>0.22040499999999999</v>
      </c>
      <c r="F495" s="15">
        <v>0.355877</v>
      </c>
      <c r="G495" s="16" t="s">
        <v>791</v>
      </c>
      <c r="H495" s="15">
        <v>2.8861400000000001E-3</v>
      </c>
      <c r="I495" s="15">
        <v>7.7931799999999998E-4</v>
      </c>
      <c r="J495" s="16">
        <f t="shared" si="28"/>
        <v>3.7034176035969915</v>
      </c>
      <c r="K495" s="15">
        <v>0.16115299999999999</v>
      </c>
      <c r="L495" s="15">
        <v>0.40864800000000001</v>
      </c>
      <c r="M495" s="16" t="s">
        <v>791</v>
      </c>
      <c r="N495" s="15">
        <v>1.7553499999999999E-4</v>
      </c>
      <c r="O495" s="15">
        <v>2.1531400000000001E-4</v>
      </c>
      <c r="P495" s="16">
        <f t="shared" si="29"/>
        <v>0.815251214505327</v>
      </c>
      <c r="Q495" s="15">
        <v>0.79517000000000004</v>
      </c>
      <c r="R495" s="15">
        <v>0.90394399999999997</v>
      </c>
    </row>
    <row r="496" spans="1:18" x14ac:dyDescent="0.25">
      <c r="A496" s="16" t="s">
        <v>792</v>
      </c>
      <c r="B496" s="15">
        <v>1.43125E-3</v>
      </c>
      <c r="C496" s="15">
        <v>7.5984799999999998E-5</v>
      </c>
      <c r="D496" s="16">
        <f t="shared" si="27"/>
        <v>18.836004042913846</v>
      </c>
      <c r="E496" s="15">
        <v>0.17464399999999999</v>
      </c>
      <c r="F496" s="15">
        <v>0.355877</v>
      </c>
      <c r="G496" s="16" t="s">
        <v>792</v>
      </c>
      <c r="H496" s="15">
        <v>1.035E-2</v>
      </c>
      <c r="I496" s="15">
        <v>7.7931799999999998E-4</v>
      </c>
      <c r="J496" s="16">
        <f t="shared" si="28"/>
        <v>13.280842993489179</v>
      </c>
      <c r="K496" s="15">
        <v>0.14097299999999999</v>
      </c>
      <c r="L496" s="15">
        <v>0.40864800000000001</v>
      </c>
      <c r="M496" s="16" t="s">
        <v>792</v>
      </c>
      <c r="N496" s="15">
        <v>1.7553499999999999E-4</v>
      </c>
      <c r="O496" s="15">
        <v>2.1531400000000001E-4</v>
      </c>
      <c r="P496" s="16">
        <f t="shared" si="29"/>
        <v>0.815251214505327</v>
      </c>
      <c r="Q496" s="15">
        <v>0.79517000000000004</v>
      </c>
      <c r="R496" s="15">
        <v>0.90394399999999997</v>
      </c>
    </row>
    <row r="497" spans="1:18" x14ac:dyDescent="0.25">
      <c r="A497" s="16" t="s">
        <v>793</v>
      </c>
      <c r="B497" s="15">
        <v>2.9911500000000001E-2</v>
      </c>
      <c r="C497" s="15">
        <v>7.5984799999999998E-5</v>
      </c>
      <c r="D497" s="16">
        <f t="shared" si="27"/>
        <v>393.65109864078079</v>
      </c>
      <c r="E497" s="15">
        <v>0.13825200000000001</v>
      </c>
      <c r="F497" s="15">
        <v>0.355877</v>
      </c>
      <c r="G497" s="16" t="s">
        <v>793</v>
      </c>
      <c r="H497" s="15">
        <v>3.8490799999999999E-4</v>
      </c>
      <c r="I497" s="15">
        <v>7.7931799999999998E-4</v>
      </c>
      <c r="J497" s="16">
        <f t="shared" si="28"/>
        <v>0.49390364395535585</v>
      </c>
      <c r="K497" s="15">
        <v>0.29359800000000003</v>
      </c>
      <c r="L497" s="15">
        <v>0.40864800000000001</v>
      </c>
      <c r="M497" s="16" t="s">
        <v>793</v>
      </c>
      <c r="N497" s="15">
        <v>1.7553499999999999E-4</v>
      </c>
      <c r="O497" s="15">
        <v>2.1531400000000001E-4</v>
      </c>
      <c r="P497" s="16">
        <f t="shared" si="29"/>
        <v>0.815251214505327</v>
      </c>
      <c r="Q497" s="15">
        <v>0.79517000000000004</v>
      </c>
      <c r="R497" s="15">
        <v>0.90394399999999997</v>
      </c>
    </row>
    <row r="498" spans="1:18" x14ac:dyDescent="0.25">
      <c r="A498" s="16" t="s">
        <v>794</v>
      </c>
      <c r="B498" s="15">
        <v>7.9709100000000005E-2</v>
      </c>
      <c r="C498" s="15">
        <v>7.5984799999999998E-5</v>
      </c>
      <c r="D498" s="16">
        <f t="shared" si="27"/>
        <v>1049.0137501184449</v>
      </c>
      <c r="E498" s="15">
        <v>0.15925800000000001</v>
      </c>
      <c r="F498" s="15">
        <v>0.355877</v>
      </c>
      <c r="G498" s="16" t="s">
        <v>794</v>
      </c>
      <c r="H498" s="15">
        <v>3.8490799999999999E-4</v>
      </c>
      <c r="I498" s="15">
        <v>7.7931799999999998E-4</v>
      </c>
      <c r="J498" s="16">
        <f t="shared" si="28"/>
        <v>0.49390364395535585</v>
      </c>
      <c r="K498" s="15">
        <v>0.29359800000000003</v>
      </c>
      <c r="L498" s="15">
        <v>0.40864800000000001</v>
      </c>
      <c r="M498" s="16" t="s">
        <v>794</v>
      </c>
      <c r="N498" s="15">
        <v>1.7553499999999999E-4</v>
      </c>
      <c r="O498" s="15">
        <v>2.1531400000000001E-4</v>
      </c>
      <c r="P498" s="16">
        <f t="shared" si="29"/>
        <v>0.815251214505327</v>
      </c>
      <c r="Q498" s="15">
        <v>0.79517000000000004</v>
      </c>
      <c r="R498" s="15">
        <v>0.90394399999999997</v>
      </c>
    </row>
    <row r="499" spans="1:18" x14ac:dyDescent="0.25">
      <c r="A499" s="16" t="s">
        <v>795</v>
      </c>
      <c r="B499" s="15">
        <v>3.0791199999999999E-3</v>
      </c>
      <c r="C499" s="15">
        <v>7.5984799999999998E-5</v>
      </c>
      <c r="D499" s="16">
        <f t="shared" si="27"/>
        <v>40.522841410387343</v>
      </c>
      <c r="E499" s="15">
        <v>2.467E-3</v>
      </c>
      <c r="F499" s="15">
        <v>0.14647499999999999</v>
      </c>
      <c r="G499" s="16" t="s">
        <v>795</v>
      </c>
      <c r="H499" s="15">
        <v>3.8490799999999999E-4</v>
      </c>
      <c r="I499" s="15">
        <v>7.7931799999999998E-4</v>
      </c>
      <c r="J499" s="16">
        <f t="shared" si="28"/>
        <v>0.49390364395535585</v>
      </c>
      <c r="K499" s="15">
        <v>0.29359800000000003</v>
      </c>
      <c r="L499" s="15">
        <v>0.40864800000000001</v>
      </c>
      <c r="M499" s="16" t="s">
        <v>795</v>
      </c>
      <c r="N499" s="15">
        <v>1.7553499999999999E-4</v>
      </c>
      <c r="O499" s="15">
        <v>2.1531400000000001E-4</v>
      </c>
      <c r="P499" s="16">
        <f t="shared" si="29"/>
        <v>0.815251214505327</v>
      </c>
      <c r="Q499" s="15">
        <v>0.79517000000000004</v>
      </c>
      <c r="R499" s="15">
        <v>0.90394399999999997</v>
      </c>
    </row>
    <row r="500" spans="1:18" x14ac:dyDescent="0.25">
      <c r="A500" s="16" t="s">
        <v>796</v>
      </c>
      <c r="B500" s="15">
        <v>4.2453300000000003E-3</v>
      </c>
      <c r="C500" s="15">
        <v>7.5984799999999998E-5</v>
      </c>
      <c r="D500" s="16">
        <f t="shared" si="27"/>
        <v>55.87077941904171</v>
      </c>
      <c r="E500" s="15">
        <v>1.6198000000000001E-2</v>
      </c>
      <c r="F500" s="15">
        <v>0.355877</v>
      </c>
      <c r="G500" s="16" t="s">
        <v>796</v>
      </c>
      <c r="H500" s="15">
        <v>3.8490799999999999E-4</v>
      </c>
      <c r="I500" s="15">
        <v>7.7931799999999998E-4</v>
      </c>
      <c r="J500" s="16">
        <f t="shared" si="28"/>
        <v>0.49390364395535585</v>
      </c>
      <c r="K500" s="15">
        <v>0.29359800000000003</v>
      </c>
      <c r="L500" s="15">
        <v>0.40864800000000001</v>
      </c>
      <c r="M500" s="16" t="s">
        <v>796</v>
      </c>
      <c r="N500" s="15">
        <v>1.7553499999999999E-4</v>
      </c>
      <c r="O500" s="15">
        <v>2.1531400000000001E-4</v>
      </c>
      <c r="P500" s="16">
        <f t="shared" si="29"/>
        <v>0.815251214505327</v>
      </c>
      <c r="Q500" s="15">
        <v>0.79517000000000004</v>
      </c>
      <c r="R500" s="15">
        <v>0.90394399999999997</v>
      </c>
    </row>
    <row r="501" spans="1:18" x14ac:dyDescent="0.25">
      <c r="A501" s="16" t="s">
        <v>797</v>
      </c>
      <c r="B501" s="15">
        <v>1.26401E-2</v>
      </c>
      <c r="C501" s="15">
        <v>7.5984799999999998E-5</v>
      </c>
      <c r="D501" s="16">
        <f t="shared" si="27"/>
        <v>166.35037533822555</v>
      </c>
      <c r="E501" s="15">
        <v>0.19597600000000001</v>
      </c>
      <c r="F501" s="15">
        <v>0.355877</v>
      </c>
      <c r="G501" s="16" t="s">
        <v>797</v>
      </c>
      <c r="H501" s="15">
        <v>3.8490799999999999E-4</v>
      </c>
      <c r="I501" s="15">
        <v>7.7931799999999998E-4</v>
      </c>
      <c r="J501" s="16">
        <f t="shared" si="28"/>
        <v>0.49390364395535585</v>
      </c>
      <c r="K501" s="15">
        <v>0.29359800000000003</v>
      </c>
      <c r="L501" s="15">
        <v>0.40864800000000001</v>
      </c>
      <c r="M501" s="16" t="s">
        <v>797</v>
      </c>
      <c r="N501" s="15">
        <v>1.7553499999999999E-4</v>
      </c>
      <c r="O501" s="15">
        <v>2.1531400000000001E-4</v>
      </c>
      <c r="P501" s="16">
        <f t="shared" si="29"/>
        <v>0.815251214505327</v>
      </c>
      <c r="Q501" s="15">
        <v>0.79517000000000004</v>
      </c>
      <c r="R501" s="15">
        <v>0.90394399999999997</v>
      </c>
    </row>
    <row r="502" spans="1:18" x14ac:dyDescent="0.25">
      <c r="A502" s="16" t="s">
        <v>798</v>
      </c>
      <c r="B502" s="15">
        <v>6.0944000000000005E-4</v>
      </c>
      <c r="C502" s="15">
        <v>7.5984799999999998E-5</v>
      </c>
      <c r="D502" s="16">
        <f t="shared" si="27"/>
        <v>8.0205514787167971</v>
      </c>
      <c r="E502" s="15">
        <v>9.1736999999999999E-2</v>
      </c>
      <c r="F502" s="15">
        <v>0.355877</v>
      </c>
      <c r="G502" s="16" t="s">
        <v>798</v>
      </c>
      <c r="H502" s="15">
        <v>3.8490799999999999E-4</v>
      </c>
      <c r="I502" s="15">
        <v>7.7931799999999998E-4</v>
      </c>
      <c r="J502" s="16">
        <f t="shared" si="28"/>
        <v>0.49390364395535585</v>
      </c>
      <c r="K502" s="15">
        <v>0.29359800000000003</v>
      </c>
      <c r="L502" s="15">
        <v>0.40864800000000001</v>
      </c>
      <c r="M502" s="16" t="s">
        <v>798</v>
      </c>
      <c r="N502" s="15">
        <v>1.7553499999999999E-4</v>
      </c>
      <c r="O502" s="15">
        <v>2.1531400000000001E-4</v>
      </c>
      <c r="P502" s="16">
        <f t="shared" si="29"/>
        <v>0.815251214505327</v>
      </c>
      <c r="Q502" s="15">
        <v>0.79517000000000004</v>
      </c>
      <c r="R502" s="15">
        <v>0.90394399999999997</v>
      </c>
    </row>
    <row r="503" spans="1:18" x14ac:dyDescent="0.25">
      <c r="A503" s="16" t="s">
        <v>799</v>
      </c>
      <c r="B503" s="15">
        <v>3.4441800000000002E-2</v>
      </c>
      <c r="C503" s="15">
        <v>7.5984799999999998E-5</v>
      </c>
      <c r="D503" s="16">
        <f t="shared" si="27"/>
        <v>453.27223339404725</v>
      </c>
      <c r="E503" s="15">
        <v>3.3850999999999999E-2</v>
      </c>
      <c r="F503" s="15">
        <v>0.355877</v>
      </c>
      <c r="G503" s="16" t="s">
        <v>799</v>
      </c>
      <c r="H503" s="15">
        <v>3.8490799999999999E-4</v>
      </c>
      <c r="I503" s="15">
        <v>7.7931799999999998E-4</v>
      </c>
      <c r="J503" s="16">
        <f t="shared" si="28"/>
        <v>0.49390364395535585</v>
      </c>
      <c r="K503" s="15">
        <v>0.29359800000000003</v>
      </c>
      <c r="L503" s="15">
        <v>0.40864800000000001</v>
      </c>
      <c r="M503" s="16" t="s">
        <v>799</v>
      </c>
      <c r="N503" s="15">
        <v>1.7553499999999999E-4</v>
      </c>
      <c r="O503" s="15">
        <v>2.1531400000000001E-4</v>
      </c>
      <c r="P503" s="16">
        <f t="shared" si="29"/>
        <v>0.815251214505327</v>
      </c>
      <c r="Q503" s="15">
        <v>0.79517000000000004</v>
      </c>
      <c r="R503" s="15">
        <v>0.90394399999999997</v>
      </c>
    </row>
    <row r="504" spans="1:18" x14ac:dyDescent="0.25">
      <c r="A504" s="16" t="s">
        <v>800</v>
      </c>
      <c r="B504" s="15">
        <v>4.2281100000000002E-3</v>
      </c>
      <c r="C504" s="15">
        <v>7.5984799999999998E-5</v>
      </c>
      <c r="D504" s="16">
        <f t="shared" si="27"/>
        <v>55.644155146818839</v>
      </c>
      <c r="E504" s="15">
        <v>5.3254000000000003E-2</v>
      </c>
      <c r="F504" s="15">
        <v>0.355877</v>
      </c>
      <c r="G504" s="16" t="s">
        <v>800</v>
      </c>
      <c r="H504" s="15">
        <v>3.8490799999999999E-4</v>
      </c>
      <c r="I504" s="15">
        <v>7.7931799999999998E-4</v>
      </c>
      <c r="J504" s="16">
        <f t="shared" si="28"/>
        <v>0.49390364395535585</v>
      </c>
      <c r="K504" s="15">
        <v>0.29359800000000003</v>
      </c>
      <c r="L504" s="15">
        <v>0.40864800000000001</v>
      </c>
      <c r="M504" s="16" t="s">
        <v>800</v>
      </c>
      <c r="N504" s="15">
        <v>1.7553499999999999E-4</v>
      </c>
      <c r="O504" s="15">
        <v>2.1531400000000001E-4</v>
      </c>
      <c r="P504" s="16">
        <f t="shared" si="29"/>
        <v>0.815251214505327</v>
      </c>
      <c r="Q504" s="15">
        <v>0.79517000000000004</v>
      </c>
      <c r="R504" s="15">
        <v>0.90394399999999997</v>
      </c>
    </row>
    <row r="505" spans="1:18" x14ac:dyDescent="0.25">
      <c r="A505" s="16" t="s">
        <v>801</v>
      </c>
      <c r="B505" s="15">
        <v>7.00163E-3</v>
      </c>
      <c r="C505" s="15">
        <v>7.5984799999999998E-5</v>
      </c>
      <c r="D505" s="16">
        <f t="shared" si="27"/>
        <v>92.145139554226631</v>
      </c>
      <c r="E505" s="15">
        <v>0.133079</v>
      </c>
      <c r="F505" s="15">
        <v>0.355877</v>
      </c>
      <c r="G505" s="16" t="s">
        <v>801</v>
      </c>
      <c r="H505" s="15">
        <v>3.8490799999999999E-4</v>
      </c>
      <c r="I505" s="15">
        <v>7.7931799999999998E-4</v>
      </c>
      <c r="J505" s="16">
        <f t="shared" si="28"/>
        <v>0.49390364395535585</v>
      </c>
      <c r="K505" s="15">
        <v>0.29359800000000003</v>
      </c>
      <c r="L505" s="15">
        <v>0.40864800000000001</v>
      </c>
      <c r="M505" s="16" t="s">
        <v>801</v>
      </c>
      <c r="N505" s="15">
        <v>1.7553499999999999E-4</v>
      </c>
      <c r="O505" s="15">
        <v>2.1531400000000001E-4</v>
      </c>
      <c r="P505" s="16">
        <f t="shared" si="29"/>
        <v>0.815251214505327</v>
      </c>
      <c r="Q505" s="15">
        <v>0.79517000000000004</v>
      </c>
      <c r="R505" s="15">
        <v>0.90394399999999997</v>
      </c>
    </row>
    <row r="506" spans="1:18" x14ac:dyDescent="0.25">
      <c r="A506" s="16" t="s">
        <v>802</v>
      </c>
      <c r="B506" s="15">
        <v>2.9061700000000001E-4</v>
      </c>
      <c r="C506" s="15">
        <v>7.5984799999999998E-5</v>
      </c>
      <c r="D506" s="16">
        <f t="shared" si="27"/>
        <v>3.824672829302703</v>
      </c>
      <c r="E506" s="15">
        <v>1.7586999999999998E-2</v>
      </c>
      <c r="F506" s="15">
        <v>0.355877</v>
      </c>
      <c r="G506" s="16" t="s">
        <v>802</v>
      </c>
      <c r="H506" s="15">
        <v>3.8490799999999999E-4</v>
      </c>
      <c r="I506" s="15">
        <v>7.7931799999999998E-4</v>
      </c>
      <c r="J506" s="16">
        <f t="shared" si="28"/>
        <v>0.49390364395535585</v>
      </c>
      <c r="K506" s="15">
        <v>0.29359800000000003</v>
      </c>
      <c r="L506" s="15">
        <v>0.40864800000000001</v>
      </c>
      <c r="M506" s="16" t="s">
        <v>802</v>
      </c>
      <c r="N506" s="15">
        <v>1.7553499999999999E-4</v>
      </c>
      <c r="O506" s="15">
        <v>2.1531400000000001E-4</v>
      </c>
      <c r="P506" s="16">
        <f t="shared" si="29"/>
        <v>0.815251214505327</v>
      </c>
      <c r="Q506" s="15">
        <v>0.79517000000000004</v>
      </c>
      <c r="R506" s="15">
        <v>0.90394399999999997</v>
      </c>
    </row>
    <row r="507" spans="1:18" x14ac:dyDescent="0.25">
      <c r="A507" s="16" t="s">
        <v>803</v>
      </c>
      <c r="B507" s="15">
        <v>1.8565000000000001E-3</v>
      </c>
      <c r="C507" s="15">
        <v>7.5984799999999998E-5</v>
      </c>
      <c r="D507" s="16">
        <f t="shared" si="27"/>
        <v>24.432518082563885</v>
      </c>
      <c r="E507" s="15">
        <v>3.2190999999999997E-2</v>
      </c>
      <c r="F507" s="15">
        <v>0.355877</v>
      </c>
      <c r="G507" s="16" t="s">
        <v>803</v>
      </c>
      <c r="H507" s="15">
        <v>3.8490799999999999E-4</v>
      </c>
      <c r="I507" s="15">
        <v>7.7931799999999998E-4</v>
      </c>
      <c r="J507" s="16">
        <f t="shared" si="28"/>
        <v>0.49390364395535585</v>
      </c>
      <c r="K507" s="15">
        <v>0.29359800000000003</v>
      </c>
      <c r="L507" s="15">
        <v>0.40864800000000001</v>
      </c>
      <c r="M507" s="16" t="s">
        <v>803</v>
      </c>
      <c r="N507" s="15">
        <v>1.7553499999999999E-4</v>
      </c>
      <c r="O507" s="15">
        <v>2.1531400000000001E-4</v>
      </c>
      <c r="P507" s="16">
        <f t="shared" si="29"/>
        <v>0.815251214505327</v>
      </c>
      <c r="Q507" s="15">
        <v>0.79517000000000004</v>
      </c>
      <c r="R507" s="15">
        <v>0.90394399999999997</v>
      </c>
    </row>
    <row r="508" spans="1:18" x14ac:dyDescent="0.25">
      <c r="A508" s="16" t="s">
        <v>804</v>
      </c>
      <c r="B508" s="15">
        <v>2.4640300000000002E-4</v>
      </c>
      <c r="C508" s="15">
        <v>7.5984799999999998E-5</v>
      </c>
      <c r="D508" s="16">
        <f t="shared" si="27"/>
        <v>3.242793295501206</v>
      </c>
      <c r="E508" s="15">
        <v>5.1836E-2</v>
      </c>
      <c r="F508" s="15">
        <v>0.355877</v>
      </c>
      <c r="G508" s="16" t="s">
        <v>804</v>
      </c>
      <c r="H508" s="15">
        <v>3.8490799999999999E-4</v>
      </c>
      <c r="I508" s="15">
        <v>7.7931799999999998E-4</v>
      </c>
      <c r="J508" s="16">
        <f t="shared" si="28"/>
        <v>0.49390364395535585</v>
      </c>
      <c r="K508" s="15">
        <v>0.29359800000000003</v>
      </c>
      <c r="L508" s="15">
        <v>0.40864800000000001</v>
      </c>
      <c r="M508" s="16" t="s">
        <v>804</v>
      </c>
      <c r="N508" s="15">
        <v>1.7553499999999999E-4</v>
      </c>
      <c r="O508" s="15">
        <v>2.1531400000000001E-4</v>
      </c>
      <c r="P508" s="16">
        <f t="shared" si="29"/>
        <v>0.815251214505327</v>
      </c>
      <c r="Q508" s="15">
        <v>0.79517000000000004</v>
      </c>
      <c r="R508" s="15">
        <v>0.90394399999999997</v>
      </c>
    </row>
    <row r="509" spans="1:18" x14ac:dyDescent="0.25">
      <c r="A509" s="16" t="s">
        <v>805</v>
      </c>
      <c r="B509" s="15">
        <v>9.0978499999999993E-3</v>
      </c>
      <c r="C509" s="15">
        <v>7.5984799999999998E-5</v>
      </c>
      <c r="D509" s="16">
        <f t="shared" si="27"/>
        <v>119.73249913140522</v>
      </c>
      <c r="E509" s="15">
        <v>3.0845999999999998E-2</v>
      </c>
      <c r="F509" s="15">
        <v>0.355877</v>
      </c>
      <c r="G509" s="16" t="s">
        <v>805</v>
      </c>
      <c r="H509" s="15">
        <v>3.8490799999999999E-4</v>
      </c>
      <c r="I509" s="15">
        <v>7.7931799999999998E-4</v>
      </c>
      <c r="J509" s="16">
        <f t="shared" si="28"/>
        <v>0.49390364395535585</v>
      </c>
      <c r="K509" s="15">
        <v>0.29359800000000003</v>
      </c>
      <c r="L509" s="15">
        <v>0.40864800000000001</v>
      </c>
      <c r="M509" s="16" t="s">
        <v>805</v>
      </c>
      <c r="N509" s="15">
        <v>1.7553499999999999E-4</v>
      </c>
      <c r="O509" s="15">
        <v>2.1531400000000001E-4</v>
      </c>
      <c r="P509" s="16">
        <f t="shared" si="29"/>
        <v>0.815251214505327</v>
      </c>
      <c r="Q509" s="15">
        <v>0.79517000000000004</v>
      </c>
      <c r="R509" s="15">
        <v>0.90394399999999997</v>
      </c>
    </row>
    <row r="510" spans="1:18" x14ac:dyDescent="0.25">
      <c r="A510" s="16" t="s">
        <v>806</v>
      </c>
      <c r="B510" s="15">
        <v>1.2698299999999999E-2</v>
      </c>
      <c r="C510" s="15">
        <v>7.5984799999999998E-5</v>
      </c>
      <c r="D510" s="16">
        <f t="shared" si="27"/>
        <v>167.11631800044219</v>
      </c>
      <c r="E510" s="15">
        <v>0.134989</v>
      </c>
      <c r="F510" s="15">
        <v>0.355877</v>
      </c>
      <c r="G510" s="16" t="s">
        <v>806</v>
      </c>
      <c r="H510" s="15">
        <v>3.8490799999999999E-4</v>
      </c>
      <c r="I510" s="15">
        <v>7.7931799999999998E-4</v>
      </c>
      <c r="J510" s="16">
        <f t="shared" si="28"/>
        <v>0.49390364395535585</v>
      </c>
      <c r="K510" s="15">
        <v>0.29359800000000003</v>
      </c>
      <c r="L510" s="15">
        <v>0.40864800000000001</v>
      </c>
      <c r="M510" s="16" t="s">
        <v>806</v>
      </c>
      <c r="N510" s="15">
        <v>1.7553499999999999E-4</v>
      </c>
      <c r="O510" s="15">
        <v>2.1531400000000001E-4</v>
      </c>
      <c r="P510" s="16">
        <f t="shared" si="29"/>
        <v>0.815251214505327</v>
      </c>
      <c r="Q510" s="15">
        <v>0.79517000000000004</v>
      </c>
      <c r="R510" s="15">
        <v>0.90394399999999997</v>
      </c>
    </row>
    <row r="511" spans="1:18" x14ac:dyDescent="0.25">
      <c r="A511" s="16" t="s">
        <v>807</v>
      </c>
      <c r="B511" s="15">
        <v>4.8952000000000002E-2</v>
      </c>
      <c r="C511" s="15">
        <v>7.5984799999999998E-5</v>
      </c>
      <c r="D511" s="16">
        <f t="shared" si="27"/>
        <v>644.23410997989072</v>
      </c>
      <c r="E511" s="15">
        <v>0.12485599999999999</v>
      </c>
      <c r="F511" s="15">
        <v>0.355877</v>
      </c>
      <c r="G511" s="16" t="s">
        <v>807</v>
      </c>
      <c r="H511" s="15">
        <v>3.8490799999999999E-4</v>
      </c>
      <c r="I511" s="15">
        <v>7.7931799999999998E-4</v>
      </c>
      <c r="J511" s="16">
        <f t="shared" si="28"/>
        <v>0.49390364395535585</v>
      </c>
      <c r="K511" s="15">
        <v>0.29359800000000003</v>
      </c>
      <c r="L511" s="15">
        <v>0.40864800000000001</v>
      </c>
      <c r="M511" s="16" t="s">
        <v>807</v>
      </c>
      <c r="N511" s="15">
        <v>1.7553499999999999E-4</v>
      </c>
      <c r="O511" s="15">
        <v>2.1531400000000001E-4</v>
      </c>
      <c r="P511" s="16">
        <f t="shared" si="29"/>
        <v>0.815251214505327</v>
      </c>
      <c r="Q511" s="15">
        <v>0.79517000000000004</v>
      </c>
      <c r="R511" s="15">
        <v>0.90394399999999997</v>
      </c>
    </row>
    <row r="512" spans="1:18" x14ac:dyDescent="0.25">
      <c r="A512" s="16" t="s">
        <v>808</v>
      </c>
      <c r="B512" s="15">
        <v>1.37623E-3</v>
      </c>
      <c r="C512" s="15">
        <v>7.5984799999999998E-5</v>
      </c>
      <c r="D512" s="16">
        <f t="shared" si="27"/>
        <v>18.111911856055421</v>
      </c>
      <c r="E512" s="15">
        <v>4.1728000000000001E-2</v>
      </c>
      <c r="F512" s="15">
        <v>0.355877</v>
      </c>
      <c r="G512" s="16" t="s">
        <v>808</v>
      </c>
      <c r="H512" s="15">
        <v>3.8490799999999999E-4</v>
      </c>
      <c r="I512" s="15">
        <v>7.7931799999999998E-4</v>
      </c>
      <c r="J512" s="16">
        <f t="shared" si="28"/>
        <v>0.49390364395535585</v>
      </c>
      <c r="K512" s="15">
        <v>0.29359800000000003</v>
      </c>
      <c r="L512" s="15">
        <v>0.40864800000000001</v>
      </c>
      <c r="M512" s="16" t="s">
        <v>808</v>
      </c>
      <c r="N512" s="15">
        <v>1.7553499999999999E-4</v>
      </c>
      <c r="O512" s="15">
        <v>2.1531400000000001E-4</v>
      </c>
      <c r="P512" s="16">
        <f t="shared" si="29"/>
        <v>0.815251214505327</v>
      </c>
      <c r="Q512" s="15">
        <v>0.79517000000000004</v>
      </c>
      <c r="R512" s="15">
        <v>0.90394399999999997</v>
      </c>
    </row>
    <row r="513" spans="1:18" x14ac:dyDescent="0.25">
      <c r="A513" s="16" t="s">
        <v>809</v>
      </c>
      <c r="B513" s="15">
        <v>3.8256900000000003E-2</v>
      </c>
      <c r="C513" s="15">
        <v>7.5984799999999998E-5</v>
      </c>
      <c r="D513" s="16">
        <f t="shared" si="27"/>
        <v>503.48095934976476</v>
      </c>
      <c r="E513" s="15">
        <v>7.6802999999999996E-2</v>
      </c>
      <c r="F513" s="15">
        <v>0.355877</v>
      </c>
      <c r="G513" s="16" t="s">
        <v>809</v>
      </c>
      <c r="H513" s="15">
        <v>3.8490799999999999E-4</v>
      </c>
      <c r="I513" s="15">
        <v>7.7931799999999998E-4</v>
      </c>
      <c r="J513" s="16">
        <f t="shared" si="28"/>
        <v>0.49390364395535585</v>
      </c>
      <c r="K513" s="15">
        <v>0.29359800000000003</v>
      </c>
      <c r="L513" s="15">
        <v>0.40864800000000001</v>
      </c>
      <c r="M513" s="16" t="s">
        <v>809</v>
      </c>
      <c r="N513" s="15">
        <v>1.7553499999999999E-4</v>
      </c>
      <c r="O513" s="15">
        <v>2.1531400000000001E-4</v>
      </c>
      <c r="P513" s="16">
        <f t="shared" si="29"/>
        <v>0.815251214505327</v>
      </c>
      <c r="Q513" s="15">
        <v>0.79517000000000004</v>
      </c>
      <c r="R513" s="15">
        <v>0.90394399999999997</v>
      </c>
    </row>
    <row r="514" spans="1:18" x14ac:dyDescent="0.25">
      <c r="A514" s="16" t="s">
        <v>810</v>
      </c>
      <c r="B514" s="15">
        <v>3.2658100000000002E-2</v>
      </c>
      <c r="C514" s="15">
        <v>7.5984799999999998E-5</v>
      </c>
      <c r="D514" s="16">
        <f t="shared" si="27"/>
        <v>429.7978016655963</v>
      </c>
      <c r="E514" s="15">
        <v>5.9665999999999997E-2</v>
      </c>
      <c r="F514" s="15">
        <v>0.355877</v>
      </c>
      <c r="G514" s="16" t="s">
        <v>810</v>
      </c>
      <c r="H514" s="15">
        <v>3.8490799999999999E-4</v>
      </c>
      <c r="I514" s="15">
        <v>7.7931799999999998E-4</v>
      </c>
      <c r="J514" s="16">
        <f t="shared" si="28"/>
        <v>0.49390364395535585</v>
      </c>
      <c r="K514" s="15">
        <v>0.29359800000000003</v>
      </c>
      <c r="L514" s="15">
        <v>0.40864800000000001</v>
      </c>
      <c r="M514" s="16" t="s">
        <v>810</v>
      </c>
      <c r="N514" s="15">
        <v>1.7553499999999999E-4</v>
      </c>
      <c r="O514" s="15">
        <v>2.1531400000000001E-4</v>
      </c>
      <c r="P514" s="16">
        <f t="shared" si="29"/>
        <v>0.815251214505327</v>
      </c>
      <c r="Q514" s="15">
        <v>0.79517000000000004</v>
      </c>
      <c r="R514" s="15">
        <v>0.90394399999999997</v>
      </c>
    </row>
    <row r="515" spans="1:18" x14ac:dyDescent="0.25">
      <c r="A515" s="16" t="s">
        <v>811</v>
      </c>
      <c r="B515" s="15">
        <v>1.7798399999999999E-2</v>
      </c>
      <c r="C515" s="15">
        <v>7.5984799999999998E-5</v>
      </c>
      <c r="D515" s="16">
        <f t="shared" si="27"/>
        <v>234.23632094840019</v>
      </c>
      <c r="E515" s="15">
        <v>0.115478</v>
      </c>
      <c r="F515" s="15">
        <v>0.355877</v>
      </c>
      <c r="G515" s="16" t="s">
        <v>811</v>
      </c>
      <c r="H515" s="15">
        <v>3.8490799999999999E-4</v>
      </c>
      <c r="I515" s="15">
        <v>7.7931799999999998E-4</v>
      </c>
      <c r="J515" s="16">
        <f t="shared" si="28"/>
        <v>0.49390364395535585</v>
      </c>
      <c r="K515" s="15">
        <v>0.29359800000000003</v>
      </c>
      <c r="L515" s="15">
        <v>0.40864800000000001</v>
      </c>
      <c r="M515" s="16" t="s">
        <v>811</v>
      </c>
      <c r="N515" s="15">
        <v>1.7553499999999999E-4</v>
      </c>
      <c r="O515" s="15">
        <v>2.1531400000000001E-4</v>
      </c>
      <c r="P515" s="16">
        <f t="shared" si="29"/>
        <v>0.815251214505327</v>
      </c>
      <c r="Q515" s="15">
        <v>0.79517000000000004</v>
      </c>
      <c r="R515" s="15">
        <v>0.90394399999999997</v>
      </c>
    </row>
    <row r="516" spans="1:18" x14ac:dyDescent="0.25">
      <c r="A516" s="16" t="s">
        <v>812</v>
      </c>
      <c r="B516" s="15">
        <v>9.2975000000000002E-4</v>
      </c>
      <c r="C516" s="15">
        <v>7.5984799999999998E-5</v>
      </c>
      <c r="D516" s="16">
        <f t="shared" ref="D516" si="30">B516/C516</f>
        <v>12.235999831545257</v>
      </c>
      <c r="E516" s="15">
        <v>7.4258000000000005E-2</v>
      </c>
      <c r="F516" s="15">
        <v>0.355877</v>
      </c>
      <c r="G516" s="16" t="s">
        <v>812</v>
      </c>
      <c r="H516" s="15">
        <v>3.8490799999999999E-4</v>
      </c>
      <c r="I516" s="15">
        <v>7.7931799999999998E-4</v>
      </c>
      <c r="J516" s="16">
        <f t="shared" ref="J516" si="31">H516/I516</f>
        <v>0.49390364395535585</v>
      </c>
      <c r="K516" s="15">
        <v>0.29359800000000003</v>
      </c>
      <c r="L516" s="15">
        <v>0.40864800000000001</v>
      </c>
      <c r="M516" s="16" t="s">
        <v>812</v>
      </c>
      <c r="N516" s="15">
        <v>1.7553499999999999E-4</v>
      </c>
      <c r="O516" s="15">
        <v>2.1531400000000001E-4</v>
      </c>
      <c r="P516" s="16">
        <f t="shared" ref="P516" si="32">N516/O516</f>
        <v>0.815251214505327</v>
      </c>
      <c r="Q516" s="15">
        <v>0.79517000000000004</v>
      </c>
      <c r="R516" s="15">
        <v>0.90394399999999997</v>
      </c>
    </row>
  </sheetData>
  <autoFilter ref="R1:R516" xr:uid="{00000000-0009-0000-0000-000002000000}"/>
  <mergeCells count="6">
    <mergeCell ref="AE1:AJ1"/>
    <mergeCell ref="A1:F1"/>
    <mergeCell ref="G1:L1"/>
    <mergeCell ref="M1:R1"/>
    <mergeCell ref="S1:X1"/>
    <mergeCell ref="Y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3"/>
  <sheetViews>
    <sheetView workbookViewId="0">
      <selection activeCell="F27" sqref="F27"/>
    </sheetView>
  </sheetViews>
  <sheetFormatPr defaultRowHeight="15" x14ac:dyDescent="0.25"/>
  <cols>
    <col min="1" max="1" width="30.7109375" bestFit="1" customWidth="1"/>
    <col min="5" max="5" width="14.28515625" bestFit="1" customWidth="1"/>
  </cols>
  <sheetData>
    <row r="1" spans="1:7" x14ac:dyDescent="0.25">
      <c r="A1" s="4" t="s">
        <v>30</v>
      </c>
      <c r="B1" s="10" t="s">
        <v>2</v>
      </c>
      <c r="C1" s="3"/>
      <c r="D1" s="3"/>
      <c r="E1" s="4" t="s">
        <v>33</v>
      </c>
      <c r="F1" s="10" t="s">
        <v>32</v>
      </c>
    </row>
    <row r="2" spans="1:7" x14ac:dyDescent="0.25">
      <c r="A2" s="17" t="s">
        <v>873</v>
      </c>
      <c r="B2" s="12" t="s">
        <v>1</v>
      </c>
      <c r="C2" s="13" t="s">
        <v>0</v>
      </c>
      <c r="D2" s="3"/>
      <c r="E2" s="17" t="s">
        <v>875</v>
      </c>
      <c r="F2" s="12" t="s">
        <v>1</v>
      </c>
      <c r="G2" s="13" t="s">
        <v>0</v>
      </c>
    </row>
    <row r="3" spans="1:7" x14ac:dyDescent="0.25">
      <c r="A3" s="6" t="s">
        <v>10</v>
      </c>
      <c r="B3" s="8">
        <v>2.3281286743560758</v>
      </c>
      <c r="C3" s="7">
        <v>4.95E-4</v>
      </c>
      <c r="D3" s="3"/>
      <c r="E3" s="18" t="s">
        <v>308</v>
      </c>
      <c r="F3" s="16">
        <v>0.7752658221472285</v>
      </c>
      <c r="G3" s="15">
        <v>2.055E-3</v>
      </c>
    </row>
    <row r="4" spans="1:7" x14ac:dyDescent="0.25">
      <c r="A4" s="6" t="s">
        <v>26</v>
      </c>
      <c r="B4" s="8">
        <v>1.4768250143024217</v>
      </c>
      <c r="C4" s="7">
        <v>2.6786000000000001E-2</v>
      </c>
      <c r="D4" s="3"/>
      <c r="E4" s="18" t="s">
        <v>317</v>
      </c>
      <c r="F4" s="16">
        <v>0.53008392559543827</v>
      </c>
      <c r="G4" s="15">
        <v>4.4811999999999998E-2</v>
      </c>
    </row>
    <row r="5" spans="1:7" x14ac:dyDescent="0.25">
      <c r="A5" s="8"/>
      <c r="B5" s="9" t="s">
        <v>31</v>
      </c>
      <c r="C5" s="8"/>
      <c r="D5" s="3"/>
      <c r="E5" s="18" t="s">
        <v>328</v>
      </c>
      <c r="F5" s="16">
        <v>0.78543393250168281</v>
      </c>
      <c r="G5" s="15">
        <v>2.055E-3</v>
      </c>
    </row>
    <row r="6" spans="1:7" x14ac:dyDescent="0.25">
      <c r="A6" s="6" t="s">
        <v>8</v>
      </c>
      <c r="B6" s="8">
        <v>1.5534867830096679</v>
      </c>
      <c r="C6" s="7">
        <v>2.0049999999999998E-3</v>
      </c>
      <c r="D6" s="3"/>
      <c r="E6" s="18" t="s">
        <v>336</v>
      </c>
      <c r="F6" s="16">
        <v>0.62430628731998594</v>
      </c>
      <c r="G6" s="15">
        <v>1.0685999999999999E-2</v>
      </c>
    </row>
    <row r="7" spans="1:7" x14ac:dyDescent="0.25">
      <c r="A7" s="6" t="s">
        <v>26</v>
      </c>
      <c r="B7" s="8">
        <v>1.3806334238432667</v>
      </c>
      <c r="C7" s="7">
        <v>1.8512000000000001E-2</v>
      </c>
      <c r="D7" s="3"/>
      <c r="E7" s="18" t="s">
        <v>344</v>
      </c>
      <c r="F7" s="16">
        <v>0.78344142062926214</v>
      </c>
      <c r="G7" s="15">
        <v>2.055E-3</v>
      </c>
    </row>
    <row r="8" spans="1:7" x14ac:dyDescent="0.25">
      <c r="A8" s="3"/>
      <c r="B8" s="10" t="s">
        <v>32</v>
      </c>
      <c r="C8" s="3"/>
      <c r="D8" s="3"/>
      <c r="E8" s="18" t="s">
        <v>356</v>
      </c>
      <c r="F8" s="16">
        <v>0.79997157896433158</v>
      </c>
      <c r="G8" s="15">
        <v>4.4811999999999998E-2</v>
      </c>
    </row>
    <row r="9" spans="1:7" x14ac:dyDescent="0.25">
      <c r="A9" s="5" t="s">
        <v>3</v>
      </c>
      <c r="B9" s="3">
        <v>4.0786730566376237</v>
      </c>
      <c r="C9" s="3">
        <v>1.4936E-2</v>
      </c>
      <c r="D9" s="3"/>
      <c r="E9" s="18" t="s">
        <v>363</v>
      </c>
      <c r="F9" s="16">
        <v>0.78732506008357794</v>
      </c>
      <c r="G9" s="15">
        <v>4.4811999999999998E-2</v>
      </c>
    </row>
    <row r="10" spans="1:7" x14ac:dyDescent="0.25">
      <c r="A10" s="5" t="s">
        <v>6</v>
      </c>
      <c r="B10" s="3">
        <v>0.99860420579309628</v>
      </c>
      <c r="C10" s="3">
        <v>1.4936E-2</v>
      </c>
      <c r="D10" s="3"/>
      <c r="E10" s="19" t="s">
        <v>874</v>
      </c>
      <c r="F10" s="10" t="s">
        <v>32</v>
      </c>
    </row>
    <row r="11" spans="1:7" x14ac:dyDescent="0.25">
      <c r="A11" s="1" t="s">
        <v>11</v>
      </c>
      <c r="B11">
        <v>0.64157133149903645</v>
      </c>
      <c r="C11">
        <v>3.5230000000000001E-3</v>
      </c>
      <c r="D11" s="3"/>
      <c r="E11" s="18" t="s">
        <v>42</v>
      </c>
      <c r="F11" s="16">
        <v>0.78600362125397527</v>
      </c>
      <c r="G11" s="15">
        <v>2.9447999999999998E-2</v>
      </c>
    </row>
    <row r="12" spans="1:7" x14ac:dyDescent="0.25">
      <c r="A12" s="1" t="s">
        <v>18</v>
      </c>
      <c r="B12">
        <v>1.3398819433933706</v>
      </c>
      <c r="C12">
        <v>2.2956000000000001E-2</v>
      </c>
    </row>
    <row r="13" spans="1:7" x14ac:dyDescent="0.25">
      <c r="A13" s="1" t="s">
        <v>20</v>
      </c>
      <c r="B13">
        <v>0.6817249818109663</v>
      </c>
      <c r="C13">
        <v>2.2956000000000001E-2</v>
      </c>
    </row>
    <row r="14" spans="1:7" x14ac:dyDescent="0.25">
      <c r="A14" s="1" t="s">
        <v>26</v>
      </c>
      <c r="B14">
        <v>1.3593305456804432</v>
      </c>
      <c r="C14">
        <v>1.4936E-2</v>
      </c>
    </row>
    <row r="15" spans="1:7" x14ac:dyDescent="0.25">
      <c r="A15" s="11" t="s">
        <v>875</v>
      </c>
      <c r="B15" s="10" t="s">
        <v>2</v>
      </c>
    </row>
    <row r="16" spans="1:7" x14ac:dyDescent="0.25">
      <c r="A16" s="1" t="s">
        <v>111</v>
      </c>
      <c r="B16">
        <v>2.3281451648318958</v>
      </c>
      <c r="C16">
        <v>2.3930000000000002E-3</v>
      </c>
    </row>
    <row r="17" spans="1:3" x14ac:dyDescent="0.25">
      <c r="A17" s="1" t="s">
        <v>127</v>
      </c>
      <c r="B17">
        <v>1.4765356308914181</v>
      </c>
      <c r="C17">
        <v>4.5193999999999998E-2</v>
      </c>
    </row>
    <row r="18" spans="1:3" x14ac:dyDescent="0.25">
      <c r="A18" s="1" t="s">
        <v>174</v>
      </c>
      <c r="B18">
        <v>2.2316682056644828</v>
      </c>
      <c r="C18">
        <v>2.3930000000000002E-3</v>
      </c>
    </row>
    <row r="19" spans="1:3" x14ac:dyDescent="0.25">
      <c r="A19" s="1" t="s">
        <v>176</v>
      </c>
      <c r="B19">
        <v>2.3326866979511363</v>
      </c>
      <c r="C19">
        <v>2.3930000000000002E-3</v>
      </c>
    </row>
    <row r="20" spans="1:3" x14ac:dyDescent="0.25">
      <c r="A20" s="1" t="s">
        <v>178</v>
      </c>
      <c r="B20">
        <v>2.4422788189702218</v>
      </c>
      <c r="C20">
        <v>9.6989999999999993E-3</v>
      </c>
    </row>
    <row r="21" spans="1:3" x14ac:dyDescent="0.25">
      <c r="A21" s="1" t="s">
        <v>179</v>
      </c>
      <c r="B21">
        <v>3.7675705047121912</v>
      </c>
      <c r="C21">
        <v>1.0074E-2</v>
      </c>
    </row>
    <row r="22" spans="1:3" x14ac:dyDescent="0.25">
      <c r="A22" s="1" t="s">
        <v>187</v>
      </c>
      <c r="B22">
        <v>4.5397118695765579</v>
      </c>
      <c r="C22">
        <v>2.3930000000000002E-3</v>
      </c>
    </row>
    <row r="23" spans="1:3" x14ac:dyDescent="0.25">
      <c r="A23" s="1" t="s">
        <v>228</v>
      </c>
      <c r="B23">
        <v>1.7111171758596782</v>
      </c>
      <c r="C23">
        <v>2.1749999999999999E-2</v>
      </c>
    </row>
    <row r="24" spans="1:3" x14ac:dyDescent="0.25">
      <c r="A24" s="1" t="s">
        <v>250</v>
      </c>
      <c r="B24">
        <v>1.6342164616726309</v>
      </c>
      <c r="C24">
        <v>2.3692000000000001E-2</v>
      </c>
    </row>
    <row r="25" spans="1:3" x14ac:dyDescent="0.25">
      <c r="A25" s="1" t="s">
        <v>268</v>
      </c>
      <c r="B25">
        <v>1.7222257596660655</v>
      </c>
      <c r="C25">
        <v>2.4774999999999998E-2</v>
      </c>
    </row>
    <row r="26" spans="1:3" x14ac:dyDescent="0.25">
      <c r="A26" s="1" t="s">
        <v>272</v>
      </c>
      <c r="B26">
        <v>2.5277991776671715</v>
      </c>
      <c r="C26">
        <v>1.111E-2</v>
      </c>
    </row>
    <row r="27" spans="1:3" x14ac:dyDescent="0.25">
      <c r="B27" s="9" t="s">
        <v>31</v>
      </c>
    </row>
    <row r="28" spans="1:3" x14ac:dyDescent="0.25">
      <c r="A28" s="1" t="s">
        <v>62</v>
      </c>
      <c r="B28">
        <v>13.069036936192818</v>
      </c>
      <c r="C28">
        <v>3.637E-3</v>
      </c>
    </row>
    <row r="29" spans="1:3" x14ac:dyDescent="0.25">
      <c r="A29" s="1" t="s">
        <v>109</v>
      </c>
      <c r="B29">
        <v>1.5703642670691769</v>
      </c>
      <c r="C29">
        <v>1.6580000000000001E-2</v>
      </c>
    </row>
    <row r="30" spans="1:3" x14ac:dyDescent="0.25">
      <c r="A30" s="1" t="s">
        <v>127</v>
      </c>
      <c r="B30">
        <v>1.3793549937990679</v>
      </c>
      <c r="C30">
        <v>3.3321999999999997E-2</v>
      </c>
    </row>
    <row r="31" spans="1:3" x14ac:dyDescent="0.25">
      <c r="A31" s="1" t="s">
        <v>175</v>
      </c>
      <c r="B31">
        <v>3.9917806506883244</v>
      </c>
      <c r="C31">
        <v>1.6580000000000001E-2</v>
      </c>
    </row>
    <row r="32" spans="1:3" x14ac:dyDescent="0.25">
      <c r="A32" s="1" t="s">
        <v>179</v>
      </c>
      <c r="B32">
        <v>3.2371333127189224</v>
      </c>
      <c r="C32">
        <v>4.5933000000000002E-2</v>
      </c>
    </row>
    <row r="33" spans="1:3" x14ac:dyDescent="0.25">
      <c r="A33" s="1" t="s">
        <v>187</v>
      </c>
      <c r="B33">
        <v>3.011446657734663</v>
      </c>
      <c r="C33">
        <v>1.9564000000000002E-2</v>
      </c>
    </row>
    <row r="34" spans="1:3" x14ac:dyDescent="0.25">
      <c r="A34" s="1" t="s">
        <v>220</v>
      </c>
      <c r="B34">
        <v>2.0444045035022809</v>
      </c>
      <c r="C34">
        <v>3.3321999999999997E-2</v>
      </c>
    </row>
    <row r="35" spans="1:3" x14ac:dyDescent="0.25">
      <c r="A35" s="1" t="s">
        <v>250</v>
      </c>
      <c r="B35">
        <v>1.4944826229591417</v>
      </c>
      <c r="C35">
        <v>1.823E-2</v>
      </c>
    </row>
    <row r="36" spans="1:3" x14ac:dyDescent="0.25">
      <c r="A36" s="1" t="s">
        <v>272</v>
      </c>
      <c r="B36">
        <v>3.1302001923344234</v>
      </c>
      <c r="C36">
        <v>1.6580000000000001E-2</v>
      </c>
    </row>
    <row r="37" spans="1:3" x14ac:dyDescent="0.25">
      <c r="A37" s="1" t="s">
        <v>284</v>
      </c>
      <c r="B37">
        <v>0.66217675800782916</v>
      </c>
      <c r="C37">
        <v>1.9564000000000002E-2</v>
      </c>
    </row>
    <row r="38" spans="1:3" x14ac:dyDescent="0.25">
      <c r="B38" s="10" t="s">
        <v>32</v>
      </c>
    </row>
    <row r="39" spans="1:3" x14ac:dyDescent="0.25">
      <c r="A39" s="14" t="s">
        <v>49</v>
      </c>
      <c r="B39" s="16">
        <v>3.7991647568400428</v>
      </c>
      <c r="C39" s="15">
        <v>4.4229999999999998E-2</v>
      </c>
    </row>
    <row r="40" spans="1:3" x14ac:dyDescent="0.25">
      <c r="A40" s="14" t="s">
        <v>50</v>
      </c>
      <c r="B40" s="16">
        <v>7.2372462552348376</v>
      </c>
      <c r="C40" s="15">
        <v>1.2423E-2</v>
      </c>
    </row>
    <row r="41" spans="1:3" x14ac:dyDescent="0.25">
      <c r="A41" s="14" t="s">
        <v>55</v>
      </c>
      <c r="B41" s="16">
        <v>13.672375851145325</v>
      </c>
      <c r="C41" s="15">
        <v>3.9071000000000002E-2</v>
      </c>
    </row>
    <row r="42" spans="1:3" x14ac:dyDescent="0.25">
      <c r="A42" s="14" t="s">
        <v>57</v>
      </c>
      <c r="B42" s="16">
        <v>3.7052326038269618</v>
      </c>
      <c r="C42" s="15">
        <v>3.9071000000000002E-2</v>
      </c>
    </row>
    <row r="43" spans="1:3" x14ac:dyDescent="0.25">
      <c r="A43" s="14" t="s">
        <v>58</v>
      </c>
      <c r="B43" s="16">
        <v>6.1234508473026557</v>
      </c>
      <c r="C43" s="15">
        <v>1.2423E-2</v>
      </c>
    </row>
    <row r="44" spans="1:3" x14ac:dyDescent="0.25">
      <c r="A44" s="14" t="s">
        <v>62</v>
      </c>
      <c r="B44" s="16">
        <v>7.3997600895128199</v>
      </c>
      <c r="C44" s="15">
        <v>1.7624000000000001E-2</v>
      </c>
    </row>
    <row r="45" spans="1:3" x14ac:dyDescent="0.25">
      <c r="A45" s="14" t="s">
        <v>63</v>
      </c>
      <c r="B45" s="16">
        <v>5.5856032191107392</v>
      </c>
      <c r="C45" s="15">
        <v>4.4229999999999998E-2</v>
      </c>
    </row>
    <row r="46" spans="1:3" x14ac:dyDescent="0.25">
      <c r="A46" s="14" t="s">
        <v>64</v>
      </c>
      <c r="B46" s="16">
        <v>9.3227593295834161</v>
      </c>
      <c r="C46" s="15">
        <v>1.357E-2</v>
      </c>
    </row>
    <row r="47" spans="1:3" x14ac:dyDescent="0.25">
      <c r="A47" s="14" t="s">
        <v>112</v>
      </c>
      <c r="B47" s="16">
        <v>0.64101892658357618</v>
      </c>
      <c r="C47" s="15">
        <v>7.4409999999999997E-3</v>
      </c>
    </row>
    <row r="48" spans="1:3" x14ac:dyDescent="0.25">
      <c r="A48" s="14" t="s">
        <v>119</v>
      </c>
      <c r="B48" s="16">
        <v>1.3378472467482669</v>
      </c>
      <c r="C48" s="15">
        <v>4.4229999999999998E-2</v>
      </c>
    </row>
    <row r="49" spans="1:3" x14ac:dyDescent="0.25">
      <c r="A49" s="14" t="s">
        <v>121</v>
      </c>
      <c r="B49" s="16">
        <v>0.68117982180119907</v>
      </c>
      <c r="C49" s="15">
        <v>4.4396999999999999E-2</v>
      </c>
    </row>
    <row r="50" spans="1:3" x14ac:dyDescent="0.25">
      <c r="A50" s="14" t="s">
        <v>127</v>
      </c>
      <c r="B50" s="16">
        <v>1.359400485132366</v>
      </c>
      <c r="C50" s="15">
        <v>2.6615E-2</v>
      </c>
    </row>
    <row r="51" spans="1:3" x14ac:dyDescent="0.25">
      <c r="A51" s="14" t="s">
        <v>164</v>
      </c>
      <c r="B51" s="16">
        <v>1.5144977562996205</v>
      </c>
      <c r="C51" s="15">
        <v>1.645E-3</v>
      </c>
    </row>
    <row r="52" spans="1:3" x14ac:dyDescent="0.25">
      <c r="A52" s="14" t="s">
        <v>166</v>
      </c>
      <c r="B52" s="16">
        <v>0.62243742133967273</v>
      </c>
      <c r="C52" s="15">
        <v>4.9902000000000002E-2</v>
      </c>
    </row>
    <row r="53" spans="1:3" x14ac:dyDescent="0.25">
      <c r="A53" s="14" t="s">
        <v>172</v>
      </c>
      <c r="B53" s="16">
        <v>1.3277852997231732</v>
      </c>
      <c r="C53" s="15">
        <v>2.6615E-2</v>
      </c>
    </row>
    <row r="54" spans="1:3" x14ac:dyDescent="0.25">
      <c r="A54" s="14" t="s">
        <v>173</v>
      </c>
      <c r="B54" s="16">
        <v>9.9390821032281451</v>
      </c>
      <c r="C54" s="15">
        <v>3.0829999999999998E-3</v>
      </c>
    </row>
    <row r="55" spans="1:3" x14ac:dyDescent="0.25">
      <c r="A55" s="14" t="s">
        <v>177</v>
      </c>
      <c r="B55" s="16">
        <v>3.488747514048673</v>
      </c>
      <c r="C55" s="15">
        <v>1.6525000000000001E-2</v>
      </c>
    </row>
    <row r="56" spans="1:3" x14ac:dyDescent="0.25">
      <c r="A56" s="14" t="s">
        <v>187</v>
      </c>
      <c r="B56" s="16">
        <v>3.2747946455734711</v>
      </c>
      <c r="C56" s="15">
        <v>3.5569000000000003E-2</v>
      </c>
    </row>
    <row r="57" spans="1:3" x14ac:dyDescent="0.25">
      <c r="A57" s="14" t="s">
        <v>189</v>
      </c>
      <c r="B57" s="16">
        <v>0.57522404564618057</v>
      </c>
      <c r="C57" s="15">
        <v>6.9499999999999998E-4</v>
      </c>
    </row>
    <row r="58" spans="1:3" x14ac:dyDescent="0.25">
      <c r="A58" s="14" t="s">
        <v>191</v>
      </c>
      <c r="B58" s="16">
        <v>0.61716378693579321</v>
      </c>
      <c r="C58" s="15">
        <v>1.2368000000000001E-2</v>
      </c>
    </row>
    <row r="59" spans="1:3" x14ac:dyDescent="0.25">
      <c r="A59" s="14" t="s">
        <v>193</v>
      </c>
      <c r="B59" s="16">
        <v>0.60285473838272963</v>
      </c>
      <c r="C59" s="15">
        <v>1.115E-2</v>
      </c>
    </row>
    <row r="60" spans="1:3" x14ac:dyDescent="0.25">
      <c r="A60" s="14" t="s">
        <v>198</v>
      </c>
      <c r="B60" s="16">
        <v>0.61968761539284467</v>
      </c>
      <c r="C60" s="15">
        <v>4.4229999999999998E-2</v>
      </c>
    </row>
    <row r="61" spans="1:3" x14ac:dyDescent="0.25">
      <c r="A61" s="14" t="s">
        <v>199</v>
      </c>
      <c r="B61" s="16">
        <v>0.59929422742154592</v>
      </c>
      <c r="C61" s="15">
        <v>3.0829999999999998E-3</v>
      </c>
    </row>
    <row r="62" spans="1:3" x14ac:dyDescent="0.25">
      <c r="A62" s="14" t="s">
        <v>228</v>
      </c>
      <c r="B62" s="16">
        <v>1.5084165174666242</v>
      </c>
      <c r="C62" s="15">
        <v>3.9071000000000002E-2</v>
      </c>
    </row>
    <row r="63" spans="1:3" x14ac:dyDescent="0.25">
      <c r="A63" s="14" t="s">
        <v>242</v>
      </c>
      <c r="B63" s="16">
        <v>1.3921359250298937</v>
      </c>
      <c r="C63" s="15">
        <v>3.5895000000000003E-2</v>
      </c>
    </row>
    <row r="64" spans="1:3" x14ac:dyDescent="0.25">
      <c r="A64" s="14" t="s">
        <v>244</v>
      </c>
      <c r="B64" s="16">
        <v>0.7014866417696064</v>
      </c>
      <c r="C64" s="15">
        <v>4.4396999999999999E-2</v>
      </c>
    </row>
    <row r="65" spans="1:3" x14ac:dyDescent="0.25">
      <c r="A65" s="14" t="s">
        <v>250</v>
      </c>
      <c r="B65" s="16">
        <v>1.4824167312161116</v>
      </c>
      <c r="C65" s="15">
        <v>2.0185999999999999E-2</v>
      </c>
    </row>
    <row r="66" spans="1:3" x14ac:dyDescent="0.25">
      <c r="A66" s="14" t="s">
        <v>260</v>
      </c>
      <c r="B66" s="16">
        <v>1.4428365902595435</v>
      </c>
      <c r="C66" s="15">
        <v>4.4229999999999998E-2</v>
      </c>
    </row>
    <row r="67" spans="1:3" x14ac:dyDescent="0.25">
      <c r="A67" s="14" t="s">
        <v>262</v>
      </c>
      <c r="B67" s="16">
        <v>0.65311691251598381</v>
      </c>
      <c r="C67" s="15">
        <v>4.4229999999999998E-2</v>
      </c>
    </row>
    <row r="68" spans="1:3" x14ac:dyDescent="0.25">
      <c r="A68" s="14" t="s">
        <v>265</v>
      </c>
      <c r="B68" s="16">
        <v>0.82743808752829218</v>
      </c>
      <c r="C68" s="15">
        <v>1.261E-2</v>
      </c>
    </row>
    <row r="69" spans="1:3" x14ac:dyDescent="0.25">
      <c r="A69" s="14" t="s">
        <v>268</v>
      </c>
      <c r="B69" s="16">
        <v>1.5555598351500211</v>
      </c>
      <c r="C69" s="15">
        <v>1.2423E-2</v>
      </c>
    </row>
    <row r="70" spans="1:3" x14ac:dyDescent="0.25">
      <c r="A70" s="14" t="s">
        <v>272</v>
      </c>
      <c r="B70" s="16">
        <v>2.7064274061990212</v>
      </c>
      <c r="C70" s="15">
        <v>9.2189999999999998E-3</v>
      </c>
    </row>
    <row r="71" spans="1:3" x14ac:dyDescent="0.25">
      <c r="A71" s="14" t="s">
        <v>273</v>
      </c>
      <c r="B71" s="16">
        <v>0.75516469459545887</v>
      </c>
      <c r="C71" s="15">
        <v>3.4949000000000001E-2</v>
      </c>
    </row>
    <row r="72" spans="1:3" x14ac:dyDescent="0.25">
      <c r="A72" s="14" t="s">
        <v>280</v>
      </c>
      <c r="B72" s="16">
        <v>0.36450264781762498</v>
      </c>
      <c r="C72" s="15">
        <v>9.2189999999999998E-3</v>
      </c>
    </row>
    <row r="73" spans="1:3" x14ac:dyDescent="0.25">
      <c r="A73" s="14" t="s">
        <v>282</v>
      </c>
      <c r="B73" s="16">
        <v>2.2937592921637595</v>
      </c>
      <c r="C73" s="15">
        <v>2.7723999999999999E-2</v>
      </c>
    </row>
    <row r="74" spans="1:3" x14ac:dyDescent="0.25">
      <c r="A74" s="19" t="s">
        <v>874</v>
      </c>
      <c r="B74" s="10" t="s">
        <v>2</v>
      </c>
    </row>
    <row r="75" spans="1:3" x14ac:dyDescent="0.25">
      <c r="A75" s="14" t="s">
        <v>179</v>
      </c>
      <c r="B75" s="16">
        <v>6.0908762871671964</v>
      </c>
      <c r="C75" s="15">
        <v>1.3677999999999999E-2</v>
      </c>
    </row>
    <row r="76" spans="1:3" x14ac:dyDescent="0.25">
      <c r="A76" s="14" t="s">
        <v>10</v>
      </c>
      <c r="B76" s="16">
        <v>7.8971892158268879</v>
      </c>
      <c r="C76" s="15">
        <v>4.3639999999999998E-3</v>
      </c>
    </row>
    <row r="77" spans="1:3" x14ac:dyDescent="0.25">
      <c r="A77" s="14" t="s">
        <v>9</v>
      </c>
      <c r="B77" s="16">
        <v>3.8628135852294818</v>
      </c>
      <c r="C77" s="15">
        <v>3.3026E-2</v>
      </c>
    </row>
    <row r="78" spans="1:3" x14ac:dyDescent="0.25">
      <c r="A78" s="14" t="s">
        <v>485</v>
      </c>
      <c r="B78" s="16">
        <v>68.707952116739136</v>
      </c>
      <c r="C78" s="15">
        <v>4.206E-2</v>
      </c>
    </row>
    <row r="79" spans="1:3" x14ac:dyDescent="0.25">
      <c r="A79" s="14" t="s">
        <v>591</v>
      </c>
      <c r="B79" s="16">
        <v>8.0397754045484522</v>
      </c>
      <c r="C79" s="15">
        <v>3.3685E-2</v>
      </c>
    </row>
    <row r="80" spans="1:3" x14ac:dyDescent="0.25">
      <c r="B80" s="9" t="s">
        <v>31</v>
      </c>
    </row>
    <row r="81" spans="1:3" x14ac:dyDescent="0.25">
      <c r="A81" s="14" t="s">
        <v>179</v>
      </c>
      <c r="B81" s="16">
        <v>6.5039850061501365</v>
      </c>
      <c r="C81" s="15">
        <v>4.4789000000000002E-2</v>
      </c>
    </row>
    <row r="82" spans="1:3" x14ac:dyDescent="0.25">
      <c r="B82" s="10" t="s">
        <v>32</v>
      </c>
    </row>
    <row r="83" spans="1:3" x14ac:dyDescent="0.25">
      <c r="A83" s="14" t="s">
        <v>677</v>
      </c>
      <c r="B83" s="16">
        <v>251.83406559722079</v>
      </c>
      <c r="C83" s="15">
        <v>1.2814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TMs</vt:lpstr>
      <vt:lpstr>Binary</vt:lpstr>
      <vt:lpstr>Proteoforms</vt:lpstr>
      <vt:lpstr>Discoveries</vt:lpstr>
    </vt:vector>
  </TitlesOfParts>
  <Company>Baylor College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, Alli M.</dc:creator>
  <cp:lastModifiedBy>Antar, Alli Martina</cp:lastModifiedBy>
  <dcterms:created xsi:type="dcterms:W3CDTF">2023-07-11T03:13:08Z</dcterms:created>
  <dcterms:modified xsi:type="dcterms:W3CDTF">2024-01-24T19:14:05Z</dcterms:modified>
</cp:coreProperties>
</file>